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ijnmichielse/Documents/WRITING/SMS_Structural_baseline/"/>
    </mc:Choice>
  </mc:AlternateContent>
  <bookViews>
    <workbookView xWindow="760" yWindow="460" windowWidth="24840" windowHeight="15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Q5" i="1" l="1"/>
  <c r="DR5" i="1"/>
  <c r="DQ6" i="1"/>
  <c r="DR6" i="1"/>
  <c r="DQ7" i="1"/>
  <c r="DR7" i="1"/>
  <c r="DQ8" i="1"/>
  <c r="DR8" i="1"/>
  <c r="DQ9" i="1"/>
  <c r="DR9" i="1"/>
  <c r="DQ10" i="1"/>
  <c r="DR10" i="1"/>
  <c r="DQ11" i="1"/>
  <c r="DR11" i="1"/>
  <c r="DQ12" i="1"/>
  <c r="DR12" i="1"/>
  <c r="DQ13" i="1"/>
  <c r="DR13" i="1"/>
  <c r="DQ14" i="1"/>
  <c r="DR14" i="1"/>
  <c r="DQ15" i="1"/>
  <c r="DR15" i="1"/>
  <c r="DQ16" i="1"/>
  <c r="DR16" i="1"/>
  <c r="DQ17" i="1"/>
  <c r="DR17" i="1"/>
  <c r="DQ18" i="1"/>
  <c r="DR18" i="1"/>
  <c r="DQ19" i="1"/>
  <c r="DR19" i="1"/>
  <c r="DQ20" i="1"/>
  <c r="DR20" i="1"/>
  <c r="DQ21" i="1"/>
  <c r="DR21" i="1"/>
  <c r="DQ22" i="1"/>
  <c r="DR22" i="1"/>
  <c r="DQ23" i="1"/>
  <c r="DR23" i="1"/>
  <c r="DQ24" i="1"/>
  <c r="DR24" i="1"/>
  <c r="DQ25" i="1"/>
  <c r="DR25" i="1"/>
  <c r="DQ26" i="1"/>
  <c r="DR26" i="1"/>
  <c r="DQ27" i="1"/>
  <c r="DR27" i="1"/>
  <c r="DQ28" i="1"/>
  <c r="DR28" i="1"/>
  <c r="DQ29" i="1"/>
  <c r="DR29" i="1"/>
  <c r="DQ30" i="1"/>
  <c r="DR30" i="1"/>
  <c r="DQ31" i="1"/>
  <c r="DR31" i="1"/>
  <c r="DQ32" i="1"/>
  <c r="DR32" i="1"/>
  <c r="DQ33" i="1"/>
  <c r="DR33" i="1"/>
  <c r="DQ34" i="1"/>
  <c r="DR34" i="1"/>
  <c r="DQ35" i="1"/>
  <c r="DR35" i="1"/>
  <c r="DQ36" i="1"/>
  <c r="DR36" i="1"/>
  <c r="DQ37" i="1"/>
  <c r="DR37" i="1"/>
  <c r="DQ38" i="1"/>
  <c r="DR38" i="1"/>
  <c r="DQ39" i="1"/>
  <c r="DR39" i="1"/>
  <c r="DQ40" i="1"/>
  <c r="DR40" i="1"/>
  <c r="DQ41" i="1"/>
  <c r="DR41" i="1"/>
  <c r="DQ42" i="1"/>
  <c r="DR42" i="1"/>
  <c r="DQ43" i="1"/>
  <c r="DR43" i="1"/>
  <c r="DQ44" i="1"/>
  <c r="DR44" i="1"/>
  <c r="DQ45" i="1"/>
  <c r="DR45" i="1"/>
  <c r="DQ46" i="1"/>
  <c r="DR46" i="1"/>
  <c r="DQ47" i="1"/>
  <c r="DR47" i="1"/>
  <c r="DQ48" i="1"/>
  <c r="DR48" i="1"/>
  <c r="DQ49" i="1"/>
  <c r="DR49" i="1"/>
  <c r="DQ50" i="1"/>
  <c r="DR50" i="1"/>
  <c r="DQ51" i="1"/>
  <c r="DR51" i="1"/>
  <c r="DQ52" i="1"/>
  <c r="DR52" i="1"/>
  <c r="DQ53" i="1"/>
  <c r="DR53" i="1"/>
  <c r="DQ54" i="1"/>
  <c r="DR54" i="1"/>
  <c r="DQ55" i="1"/>
  <c r="DR55" i="1"/>
  <c r="DQ56" i="1"/>
  <c r="DR56" i="1"/>
  <c r="DQ57" i="1"/>
  <c r="DR57" i="1"/>
  <c r="DQ58" i="1"/>
  <c r="DR58" i="1"/>
  <c r="DQ59" i="1"/>
  <c r="DR59" i="1"/>
  <c r="DQ60" i="1"/>
  <c r="DR60" i="1"/>
  <c r="DQ61" i="1"/>
  <c r="DR61" i="1"/>
  <c r="DQ62" i="1"/>
  <c r="DR62" i="1"/>
  <c r="DQ63" i="1"/>
  <c r="DR63" i="1"/>
  <c r="DQ64" i="1"/>
  <c r="DR64" i="1"/>
  <c r="DQ65" i="1"/>
  <c r="DR65" i="1"/>
  <c r="DQ66" i="1"/>
  <c r="DR66" i="1"/>
  <c r="DQ67" i="1"/>
  <c r="DR67" i="1"/>
  <c r="DQ68" i="1"/>
  <c r="DR68" i="1"/>
  <c r="DQ69" i="1"/>
  <c r="DR69" i="1"/>
  <c r="DQ70" i="1"/>
  <c r="DR70" i="1"/>
  <c r="DQ71" i="1"/>
  <c r="DR71" i="1"/>
  <c r="DQ72" i="1"/>
  <c r="DR72" i="1"/>
  <c r="DQ73" i="1"/>
  <c r="DR73" i="1"/>
  <c r="DQ74" i="1"/>
  <c r="DR74" i="1"/>
  <c r="DQ75" i="1"/>
  <c r="DR75" i="1"/>
  <c r="DQ76" i="1"/>
  <c r="DR76" i="1"/>
  <c r="DQ77" i="1"/>
  <c r="DR77" i="1"/>
  <c r="DQ78" i="1"/>
  <c r="DR78" i="1"/>
  <c r="DQ79" i="1"/>
  <c r="DR79" i="1"/>
  <c r="DQ80" i="1"/>
  <c r="DR80" i="1"/>
  <c r="DQ81" i="1"/>
  <c r="DR81" i="1"/>
  <c r="DQ82" i="1"/>
  <c r="DR82" i="1"/>
  <c r="DQ83" i="1"/>
  <c r="DR83" i="1"/>
  <c r="DQ84" i="1"/>
  <c r="DR84" i="1"/>
  <c r="DQ85" i="1"/>
  <c r="DR85" i="1"/>
  <c r="DQ86" i="1"/>
  <c r="DR86" i="1"/>
  <c r="DQ87" i="1"/>
  <c r="DR87" i="1"/>
  <c r="DQ88" i="1"/>
  <c r="DR88" i="1"/>
  <c r="DQ89" i="1"/>
  <c r="DR89" i="1"/>
  <c r="DQ90" i="1"/>
  <c r="DR90" i="1"/>
  <c r="DQ91" i="1"/>
  <c r="DR91" i="1"/>
  <c r="DQ92" i="1"/>
  <c r="DR92" i="1"/>
  <c r="DQ93" i="1"/>
  <c r="DR93" i="1"/>
  <c r="DQ94" i="1"/>
  <c r="DR94" i="1"/>
  <c r="DR4" i="1"/>
  <c r="DQ4" i="1"/>
</calcChain>
</file>

<file path=xl/sharedStrings.xml><?xml version="1.0" encoding="utf-8"?>
<sst xmlns="http://schemas.openxmlformats.org/spreadsheetml/2006/main" count="6" uniqueCount="6">
  <si>
    <t>B0 volume</t>
  </si>
  <si>
    <t>B1000 volume</t>
  </si>
  <si>
    <t>ID</t>
  </si>
  <si>
    <t>B0 average</t>
  </si>
  <si>
    <t>B1000 average</t>
  </si>
  <si>
    <t>This file provides an overview of the mean DWI signal intensity per volume in each dataset. The average for the B0 volumes and B1000 volumes has been provi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quotePrefix="1" applyBorder="1"/>
    <xf numFmtId="1" fontId="0" fillId="0" borderId="1" xfId="0" applyNumberFormat="1" applyBorder="1"/>
    <xf numFmtId="1" fontId="0" fillId="0" borderId="0" xfId="0" applyNumberForma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94"/>
  <sheetViews>
    <sheetView tabSelected="1" workbookViewId="0">
      <selection activeCell="A2" sqref="A2"/>
    </sheetView>
  </sheetViews>
  <sheetFormatPr baseColWidth="10" defaultRowHeight="16" x14ac:dyDescent="0.2"/>
  <cols>
    <col min="1" max="1" width="3.1640625" bestFit="1" customWidth="1"/>
    <col min="2" max="120" width="4.33203125" bestFit="1" customWidth="1"/>
  </cols>
  <sheetData>
    <row r="1" spans="1:122" x14ac:dyDescent="0.2">
      <c r="A1" t="s">
        <v>5</v>
      </c>
    </row>
    <row r="2" spans="1:122" x14ac:dyDescent="0.2">
      <c r="A2" s="1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 t="s">
        <v>1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t="s">
        <v>3</v>
      </c>
      <c r="DR2" t="s">
        <v>4</v>
      </c>
    </row>
    <row r="3" spans="1:122" x14ac:dyDescent="0.2">
      <c r="A3" s="2" t="s">
        <v>2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</v>
      </c>
      <c r="N3" s="1">
        <v>2</v>
      </c>
      <c r="O3" s="1">
        <v>3</v>
      </c>
      <c r="P3" s="1">
        <v>4</v>
      </c>
      <c r="Q3" s="1">
        <v>5</v>
      </c>
      <c r="R3" s="1">
        <v>6</v>
      </c>
      <c r="S3" s="1">
        <v>7</v>
      </c>
      <c r="T3" s="1">
        <v>8</v>
      </c>
      <c r="U3" s="1">
        <v>9</v>
      </c>
      <c r="V3" s="1">
        <v>10</v>
      </c>
      <c r="W3" s="1">
        <v>11</v>
      </c>
      <c r="X3" s="1">
        <v>12</v>
      </c>
      <c r="Y3" s="1">
        <v>13</v>
      </c>
      <c r="Z3" s="1">
        <v>14</v>
      </c>
      <c r="AA3" s="1">
        <v>15</v>
      </c>
      <c r="AB3" s="1">
        <v>16</v>
      </c>
      <c r="AC3" s="1">
        <v>17</v>
      </c>
      <c r="AD3" s="1">
        <v>18</v>
      </c>
      <c r="AE3" s="1">
        <v>19</v>
      </c>
      <c r="AF3" s="1">
        <v>20</v>
      </c>
      <c r="AG3" s="1">
        <v>21</v>
      </c>
      <c r="AH3" s="1">
        <v>22</v>
      </c>
      <c r="AI3" s="1">
        <v>23</v>
      </c>
      <c r="AJ3" s="1">
        <v>24</v>
      </c>
      <c r="AK3" s="1">
        <v>25</v>
      </c>
      <c r="AL3" s="1">
        <v>26</v>
      </c>
      <c r="AM3" s="1">
        <v>27</v>
      </c>
      <c r="AN3" s="1">
        <v>28</v>
      </c>
      <c r="AO3" s="1">
        <v>29</v>
      </c>
      <c r="AP3" s="1">
        <v>30</v>
      </c>
      <c r="AQ3" s="1">
        <v>31</v>
      </c>
      <c r="AR3" s="1">
        <v>32</v>
      </c>
      <c r="AS3" s="1">
        <v>33</v>
      </c>
      <c r="AT3" s="1">
        <v>34</v>
      </c>
      <c r="AU3" s="1">
        <v>35</v>
      </c>
      <c r="AV3" s="1">
        <v>36</v>
      </c>
      <c r="AW3" s="1">
        <v>37</v>
      </c>
      <c r="AX3" s="1">
        <v>38</v>
      </c>
      <c r="AY3" s="1">
        <v>39</v>
      </c>
      <c r="AZ3" s="1">
        <v>40</v>
      </c>
      <c r="BA3" s="1">
        <v>41</v>
      </c>
      <c r="BB3" s="1">
        <v>42</v>
      </c>
      <c r="BC3" s="1">
        <v>43</v>
      </c>
      <c r="BD3" s="1">
        <v>44</v>
      </c>
      <c r="BE3" s="1">
        <v>45</v>
      </c>
      <c r="BF3" s="1">
        <v>46</v>
      </c>
      <c r="BG3" s="1">
        <v>47</v>
      </c>
      <c r="BH3" s="1">
        <v>48</v>
      </c>
      <c r="BI3" s="1">
        <v>49</v>
      </c>
      <c r="BJ3" s="1">
        <v>50</v>
      </c>
      <c r="BK3" s="1">
        <v>51</v>
      </c>
      <c r="BL3" s="1">
        <v>52</v>
      </c>
      <c r="BM3" s="1">
        <v>53</v>
      </c>
      <c r="BN3" s="1">
        <v>54</v>
      </c>
      <c r="BO3" s="1">
        <v>55</v>
      </c>
      <c r="BP3" s="1">
        <v>56</v>
      </c>
      <c r="BQ3" s="1">
        <v>57</v>
      </c>
      <c r="BR3" s="1">
        <v>58</v>
      </c>
      <c r="BS3" s="1">
        <v>59</v>
      </c>
      <c r="BT3" s="1">
        <v>60</v>
      </c>
      <c r="BU3" s="1">
        <v>61</v>
      </c>
      <c r="BV3" s="1">
        <v>62</v>
      </c>
      <c r="BW3" s="1">
        <v>63</v>
      </c>
      <c r="BX3" s="1">
        <v>64</v>
      </c>
      <c r="BY3" s="1">
        <v>65</v>
      </c>
      <c r="BZ3" s="1">
        <v>66</v>
      </c>
      <c r="CA3" s="1">
        <v>67</v>
      </c>
      <c r="CB3" s="1">
        <v>68</v>
      </c>
      <c r="CC3" s="1">
        <v>69</v>
      </c>
      <c r="CD3" s="1">
        <v>70</v>
      </c>
      <c r="CE3" s="1">
        <v>71</v>
      </c>
      <c r="CF3" s="1">
        <v>72</v>
      </c>
      <c r="CG3" s="1">
        <v>73</v>
      </c>
      <c r="CH3" s="1">
        <v>74</v>
      </c>
      <c r="CI3" s="1">
        <v>75</v>
      </c>
      <c r="CJ3" s="1">
        <v>76</v>
      </c>
      <c r="CK3" s="1">
        <v>77</v>
      </c>
      <c r="CL3" s="1">
        <v>78</v>
      </c>
      <c r="CM3" s="1">
        <v>79</v>
      </c>
      <c r="CN3" s="1">
        <v>80</v>
      </c>
      <c r="CO3" s="1">
        <v>81</v>
      </c>
      <c r="CP3" s="1">
        <v>82</v>
      </c>
      <c r="CQ3" s="1">
        <v>83</v>
      </c>
      <c r="CR3" s="1">
        <v>84</v>
      </c>
      <c r="CS3" s="1">
        <v>85</v>
      </c>
      <c r="CT3" s="1">
        <v>86</v>
      </c>
      <c r="CU3" s="1">
        <v>87</v>
      </c>
      <c r="CV3" s="1">
        <v>88</v>
      </c>
      <c r="CW3" s="1">
        <v>89</v>
      </c>
      <c r="CX3" s="1">
        <v>90</v>
      </c>
      <c r="CY3" s="1">
        <v>91</v>
      </c>
      <c r="CZ3" s="1">
        <v>92</v>
      </c>
      <c r="DA3" s="1">
        <v>93</v>
      </c>
      <c r="DB3" s="1">
        <v>94</v>
      </c>
      <c r="DC3" s="1">
        <v>95</v>
      </c>
      <c r="DD3" s="1">
        <v>96</v>
      </c>
      <c r="DE3" s="1">
        <v>97</v>
      </c>
      <c r="DF3" s="1">
        <v>98</v>
      </c>
      <c r="DG3" s="1">
        <v>99</v>
      </c>
      <c r="DH3" s="1">
        <v>100</v>
      </c>
      <c r="DI3" s="1">
        <v>101</v>
      </c>
      <c r="DJ3" s="1">
        <v>102</v>
      </c>
      <c r="DK3" s="1">
        <v>103</v>
      </c>
      <c r="DL3" s="1">
        <v>104</v>
      </c>
      <c r="DM3" s="1">
        <v>105</v>
      </c>
      <c r="DN3" s="1">
        <v>106</v>
      </c>
      <c r="DO3" s="1">
        <v>107</v>
      </c>
      <c r="DP3" s="1">
        <v>108</v>
      </c>
    </row>
    <row r="4" spans="1:122" x14ac:dyDescent="0.2">
      <c r="A4" s="1">
        <v>1</v>
      </c>
      <c r="B4" s="3">
        <v>315.216222856493</v>
      </c>
      <c r="C4" s="3">
        <v>307.17227139057098</v>
      </c>
      <c r="D4" s="3">
        <v>304.59620611330303</v>
      </c>
      <c r="E4" s="3">
        <v>303.87548450963402</v>
      </c>
      <c r="F4" s="3">
        <v>302.43778763341697</v>
      </c>
      <c r="G4" s="3">
        <v>302.36916534010601</v>
      </c>
      <c r="H4" s="3">
        <v>301.41436733031497</v>
      </c>
      <c r="I4" s="3">
        <v>302.00934963267798</v>
      </c>
      <c r="J4" s="3">
        <v>304.936147328988</v>
      </c>
      <c r="K4" s="3">
        <v>303.37932177489103</v>
      </c>
      <c r="L4" s="3">
        <v>303.539867950435</v>
      </c>
      <c r="M4" s="3">
        <v>116.705822300252</v>
      </c>
      <c r="N4" s="3">
        <v>115.290492867254</v>
      </c>
      <c r="O4" s="3">
        <v>115.16885260044</v>
      </c>
      <c r="P4" s="3">
        <v>114.201933561601</v>
      </c>
      <c r="Q4" s="3">
        <v>115.730463987262</v>
      </c>
      <c r="R4" s="3">
        <v>114.374289168682</v>
      </c>
      <c r="S4" s="3">
        <v>113.697850134045</v>
      </c>
      <c r="T4" s="3">
        <v>115.58680070963899</v>
      </c>
      <c r="U4" s="3">
        <v>116.00875844067799</v>
      </c>
      <c r="V4" s="3">
        <v>114.228543962427</v>
      </c>
      <c r="W4" s="3">
        <v>114.558327695358</v>
      </c>
      <c r="X4" s="3">
        <v>115.38111933280599</v>
      </c>
      <c r="Y4" s="3">
        <v>116.855853448408</v>
      </c>
      <c r="Z4" s="3">
        <v>114.59688868688001</v>
      </c>
      <c r="AA4" s="3">
        <v>115.08620101360501</v>
      </c>
      <c r="AB4" s="3">
        <v>114.030945548391</v>
      </c>
      <c r="AC4" s="3">
        <v>116.20365000995299</v>
      </c>
      <c r="AD4" s="3">
        <v>114.580270666475</v>
      </c>
      <c r="AE4" s="3">
        <v>113.78489380629399</v>
      </c>
      <c r="AF4" s="3">
        <v>114.56932751475701</v>
      </c>
      <c r="AG4" s="3">
        <v>115.02955001771601</v>
      </c>
      <c r="AH4" s="3">
        <v>115.32042081465001</v>
      </c>
      <c r="AI4" s="3">
        <v>113.753243001104</v>
      </c>
      <c r="AJ4" s="3">
        <v>114.86530395481201</v>
      </c>
      <c r="AK4" s="3">
        <v>115.17779876791001</v>
      </c>
      <c r="AL4" s="3">
        <v>114.727495040938</v>
      </c>
      <c r="AM4" s="3">
        <v>115.89519215236299</v>
      </c>
      <c r="AN4" s="3">
        <v>114.478555370687</v>
      </c>
      <c r="AO4" s="3">
        <v>114.787368983615</v>
      </c>
      <c r="AP4" s="3">
        <v>116.77623126039499</v>
      </c>
      <c r="AQ4" s="3">
        <v>115.141115383168</v>
      </c>
      <c r="AR4" s="3">
        <v>113.931400234655</v>
      </c>
      <c r="AS4" s="3">
        <v>115.25278120362</v>
      </c>
      <c r="AT4" s="3">
        <v>115.53260945630799</v>
      </c>
      <c r="AU4" s="3">
        <v>114.45812788642699</v>
      </c>
      <c r="AV4" s="3">
        <v>116.703957157274</v>
      </c>
      <c r="AW4" s="3">
        <v>114.469519613369</v>
      </c>
      <c r="AX4" s="3">
        <v>116.89849233314</v>
      </c>
      <c r="AY4" s="3">
        <v>115.399412299396</v>
      </c>
      <c r="AZ4" s="3">
        <v>117.115378761964</v>
      </c>
      <c r="BA4" s="3">
        <v>115.754333036902</v>
      </c>
      <c r="BB4" s="3">
        <v>114.354066572165</v>
      </c>
      <c r="BC4" s="3">
        <v>115.347293345895</v>
      </c>
      <c r="BD4" s="3">
        <v>115.660574171642</v>
      </c>
      <c r="BE4" s="3">
        <v>115.975130591666</v>
      </c>
      <c r="BF4" s="3">
        <v>113.45622406379201</v>
      </c>
      <c r="BG4" s="3">
        <v>113.274871099579</v>
      </c>
      <c r="BH4" s="3">
        <v>114.683572411274</v>
      </c>
      <c r="BI4" s="3">
        <v>113.34111507865801</v>
      </c>
      <c r="BJ4" s="3">
        <v>115.26135659022999</v>
      </c>
      <c r="BK4" s="3">
        <v>116.097406104752</v>
      </c>
      <c r="BL4" s="3">
        <v>114.857092104713</v>
      </c>
      <c r="BM4" s="3">
        <v>114.43330641583501</v>
      </c>
      <c r="BN4" s="3">
        <v>115.643432536804</v>
      </c>
      <c r="BO4" s="3">
        <v>116.02553256919199</v>
      </c>
      <c r="BP4" s="3">
        <v>116.19699615397001</v>
      </c>
      <c r="BQ4" s="3">
        <v>114.066627647582</v>
      </c>
      <c r="BR4" s="3">
        <v>116.53979279425501</v>
      </c>
      <c r="BS4" s="3">
        <v>114.523208018929</v>
      </c>
      <c r="BT4" s="3">
        <v>115.019780687508</v>
      </c>
      <c r="BU4" s="3">
        <v>115.027068518809</v>
      </c>
      <c r="BV4" s="3">
        <v>113.846085077955</v>
      </c>
      <c r="BW4" s="3">
        <v>114.87403369492699</v>
      </c>
      <c r="BX4" s="3">
        <v>115.165709754075</v>
      </c>
      <c r="BY4" s="3">
        <v>115.82496461069</v>
      </c>
      <c r="BZ4" s="3">
        <v>116.13842150327299</v>
      </c>
      <c r="CA4" s="3">
        <v>114.82589879273699</v>
      </c>
      <c r="CB4" s="3">
        <v>114.472421123294</v>
      </c>
      <c r="CC4" s="3">
        <v>114.599747564556</v>
      </c>
      <c r="CD4" s="3">
        <v>116.01601024074699</v>
      </c>
      <c r="CE4" s="3">
        <v>115.50579649236499</v>
      </c>
      <c r="CF4" s="3">
        <v>115.053581868591</v>
      </c>
      <c r="CG4" s="3">
        <v>115.39188755177101</v>
      </c>
      <c r="CH4" s="3">
        <v>115.01609731124</v>
      </c>
      <c r="CI4" s="3">
        <v>114.443736343262</v>
      </c>
      <c r="CJ4" s="3">
        <v>115.89626919480401</v>
      </c>
      <c r="CK4" s="3">
        <v>114.591060858688</v>
      </c>
      <c r="CL4" s="3">
        <v>114.39632855581701</v>
      </c>
      <c r="CM4" s="3">
        <v>115.677065350555</v>
      </c>
      <c r="CN4" s="3">
        <v>116.62843697516701</v>
      </c>
      <c r="CO4" s="3">
        <v>114.48015924640499</v>
      </c>
      <c r="CP4" s="3">
        <v>115.22133651457401</v>
      </c>
      <c r="CQ4" s="3">
        <v>116.54145722814199</v>
      </c>
      <c r="CR4" s="3">
        <v>116.275304889133</v>
      </c>
      <c r="CS4" s="3">
        <v>116.992415040884</v>
      </c>
      <c r="CT4" s="3">
        <v>115.67772393999</v>
      </c>
      <c r="CU4" s="3">
        <v>116.555167530132</v>
      </c>
      <c r="CV4" s="3">
        <v>114.226488757659</v>
      </c>
      <c r="CW4" s="3">
        <v>116.957901439048</v>
      </c>
      <c r="CX4" s="3">
        <v>115.30132857592599</v>
      </c>
      <c r="CY4" s="3">
        <v>114.623469096725</v>
      </c>
      <c r="CZ4" s="3">
        <v>116.09935552113799</v>
      </c>
      <c r="DA4" s="3">
        <v>117.20689229370301</v>
      </c>
      <c r="DB4" s="3">
        <v>116.009170137749</v>
      </c>
      <c r="DC4" s="3">
        <v>116.78980039869801</v>
      </c>
      <c r="DD4" s="3">
        <v>115.98018884846699</v>
      </c>
      <c r="DE4" s="3">
        <v>115.342298655693</v>
      </c>
      <c r="DF4" s="3">
        <v>115.622369058928</v>
      </c>
      <c r="DG4" s="3">
        <v>115.135638167471</v>
      </c>
      <c r="DH4" s="3">
        <v>114.211683334499</v>
      </c>
      <c r="DI4" s="3">
        <v>116.221278233368</v>
      </c>
      <c r="DJ4" s="3">
        <v>116.44646661869599</v>
      </c>
      <c r="DK4" s="3">
        <v>115.590402620606</v>
      </c>
      <c r="DL4" s="3">
        <v>115.499716554478</v>
      </c>
      <c r="DM4" s="3">
        <v>114.827145550681</v>
      </c>
      <c r="DN4" s="3">
        <v>115.70913288491001</v>
      </c>
      <c r="DO4" s="3">
        <v>116.514671052908</v>
      </c>
      <c r="DP4" s="3">
        <v>116.278693055472</v>
      </c>
      <c r="DQ4" s="4">
        <f>AVERAGE(B4:L4)</f>
        <v>304.63147198734833</v>
      </c>
      <c r="DR4" s="4">
        <f>AVERAGE(N4:DP4)</f>
        <v>115.28868603245992</v>
      </c>
    </row>
    <row r="5" spans="1:122" x14ac:dyDescent="0.2">
      <c r="A5" s="1">
        <v>2</v>
      </c>
      <c r="B5" s="3">
        <v>328.27774990901702</v>
      </c>
      <c r="C5" s="3">
        <v>320.701376380103</v>
      </c>
      <c r="D5" s="3">
        <v>317.74123852527202</v>
      </c>
      <c r="E5" s="3">
        <v>317.46678168794398</v>
      </c>
      <c r="F5" s="3">
        <v>317.08537519782499</v>
      </c>
      <c r="G5" s="3">
        <v>316.91603437370298</v>
      </c>
      <c r="H5" s="3">
        <v>316.56156176662398</v>
      </c>
      <c r="I5" s="3">
        <v>317.74040791259603</v>
      </c>
      <c r="J5" s="3">
        <v>318.27640512697002</v>
      </c>
      <c r="K5" s="3">
        <v>316.16788616130202</v>
      </c>
      <c r="L5" s="3">
        <v>316.268601671309</v>
      </c>
      <c r="M5" s="3">
        <v>118.982341845961</v>
      </c>
      <c r="N5" s="3">
        <v>118.22384862001699</v>
      </c>
      <c r="O5" s="3">
        <v>117.20703075538</v>
      </c>
      <c r="P5" s="3">
        <v>117.769339602955</v>
      </c>
      <c r="Q5" s="3">
        <v>117.778087338918</v>
      </c>
      <c r="R5" s="3">
        <v>117.243863599382</v>
      </c>
      <c r="S5" s="3">
        <v>117.190599104518</v>
      </c>
      <c r="T5" s="3">
        <v>118.08213420576401</v>
      </c>
      <c r="U5" s="3">
        <v>118.44695482565901</v>
      </c>
      <c r="V5" s="3">
        <v>117.216278434966</v>
      </c>
      <c r="W5" s="3">
        <v>117.865831996851</v>
      </c>
      <c r="X5" s="3">
        <v>118.73601828319499</v>
      </c>
      <c r="Y5" s="3">
        <v>118.792609897067</v>
      </c>
      <c r="Z5" s="3">
        <v>118.17266565092601</v>
      </c>
      <c r="AA5" s="3">
        <v>117.918005603363</v>
      </c>
      <c r="AB5" s="3">
        <v>116.401828054299</v>
      </c>
      <c r="AC5" s="3">
        <v>118.35264252959099</v>
      </c>
      <c r="AD5" s="3">
        <v>117.223957057946</v>
      </c>
      <c r="AE5" s="3">
        <v>117.527427373615</v>
      </c>
      <c r="AF5" s="3">
        <v>118.183371290473</v>
      </c>
      <c r="AG5" s="3">
        <v>118.031975299534</v>
      </c>
      <c r="AH5" s="3">
        <v>118.114350880318</v>
      </c>
      <c r="AI5" s="3">
        <v>117.375542036429</v>
      </c>
      <c r="AJ5" s="3">
        <v>117.67646375028001</v>
      </c>
      <c r="AK5" s="3">
        <v>118.807111994013</v>
      </c>
      <c r="AL5" s="3">
        <v>117.125615156967</v>
      </c>
      <c r="AM5" s="3">
        <v>117.11962831006799</v>
      </c>
      <c r="AN5" s="3">
        <v>117.42180128414699</v>
      </c>
      <c r="AO5" s="3">
        <v>117.737089881138</v>
      </c>
      <c r="AP5" s="3">
        <v>119.47117757852401</v>
      </c>
      <c r="AQ5" s="3">
        <v>117.887807282876</v>
      </c>
      <c r="AR5" s="3">
        <v>117.68409301160899</v>
      </c>
      <c r="AS5" s="3">
        <v>118.279370301406</v>
      </c>
      <c r="AT5" s="3">
        <v>118.301651271493</v>
      </c>
      <c r="AU5" s="3">
        <v>118.43961665875899</v>
      </c>
      <c r="AV5" s="3">
        <v>118.732572954628</v>
      </c>
      <c r="AW5" s="3">
        <v>118.777782415717</v>
      </c>
      <c r="AX5" s="3">
        <v>118.92501772424799</v>
      </c>
      <c r="AY5" s="3">
        <v>118.07288556314001</v>
      </c>
      <c r="AZ5" s="3">
        <v>119.657715581925</v>
      </c>
      <c r="BA5" s="3">
        <v>118.649120314065</v>
      </c>
      <c r="BB5" s="3">
        <v>117.266566441322</v>
      </c>
      <c r="BC5" s="3">
        <v>118.036812054875</v>
      </c>
      <c r="BD5" s="3">
        <v>119.434538254316</v>
      </c>
      <c r="BE5" s="3">
        <v>119.620892876277</v>
      </c>
      <c r="BF5" s="3">
        <v>118.074346343839</v>
      </c>
      <c r="BG5" s="3">
        <v>117.070976026444</v>
      </c>
      <c r="BH5" s="3">
        <v>118.58947979259599</v>
      </c>
      <c r="BI5" s="3">
        <v>117.20277341705901</v>
      </c>
      <c r="BJ5" s="3">
        <v>118.105935046962</v>
      </c>
      <c r="BK5" s="3">
        <v>117.814284779579</v>
      </c>
      <c r="BL5" s="3">
        <v>117.685429431202</v>
      </c>
      <c r="BM5" s="3">
        <v>116.97297729831401</v>
      </c>
      <c r="BN5" s="3">
        <v>118.334877524913</v>
      </c>
      <c r="BO5" s="3">
        <v>119.631249364814</v>
      </c>
      <c r="BP5" s="3">
        <v>118.45492009834901</v>
      </c>
      <c r="BQ5" s="3">
        <v>117.989295146706</v>
      </c>
      <c r="BR5" s="3">
        <v>118.911325858778</v>
      </c>
      <c r="BS5" s="3">
        <v>117.283411755857</v>
      </c>
      <c r="BT5" s="3">
        <v>118.21597298146899</v>
      </c>
      <c r="BU5" s="3">
        <v>117.20932173564699</v>
      </c>
      <c r="BV5" s="3">
        <v>117.514441729334</v>
      </c>
      <c r="BW5" s="3">
        <v>117.962213871714</v>
      </c>
      <c r="BX5" s="3">
        <v>118.714119078308</v>
      </c>
      <c r="BY5" s="3">
        <v>118.483494060371</v>
      </c>
      <c r="BZ5" s="3">
        <v>119.422691656742</v>
      </c>
      <c r="CA5" s="3">
        <v>116.930287674458</v>
      </c>
      <c r="CB5" s="3">
        <v>117.156341378211</v>
      </c>
      <c r="CC5" s="3">
        <v>117.94999414581901</v>
      </c>
      <c r="CD5" s="3">
        <v>118.774272226484</v>
      </c>
      <c r="CE5" s="3">
        <v>118.06229837614001</v>
      </c>
      <c r="CF5" s="3">
        <v>117.81913038618499</v>
      </c>
      <c r="CG5" s="3">
        <v>118.18177389415099</v>
      </c>
      <c r="CH5" s="3">
        <v>118.87591900072</v>
      </c>
      <c r="CI5" s="3">
        <v>117.654594496939</v>
      </c>
      <c r="CJ5" s="3">
        <v>118.64051025704499</v>
      </c>
      <c r="CK5" s="3">
        <v>118.77380260587699</v>
      </c>
      <c r="CL5" s="3">
        <v>117.727787546147</v>
      </c>
      <c r="CM5" s="3">
        <v>118.628646687958</v>
      </c>
      <c r="CN5" s="3">
        <v>118.694623069174</v>
      </c>
      <c r="CO5" s="3">
        <v>116.89118781021401</v>
      </c>
      <c r="CP5" s="3">
        <v>119.04613158947799</v>
      </c>
      <c r="CQ5" s="3">
        <v>118.22052418515899</v>
      </c>
      <c r="CR5" s="3">
        <v>118.833376186737</v>
      </c>
      <c r="CS5" s="3">
        <v>119.40842404098601</v>
      </c>
      <c r="CT5" s="3">
        <v>117.83442414770001</v>
      </c>
      <c r="CU5" s="3">
        <v>119.681184493697</v>
      </c>
      <c r="CV5" s="3">
        <v>117.83763676945399</v>
      </c>
      <c r="CW5" s="3">
        <v>119.490521826974</v>
      </c>
      <c r="CX5" s="3">
        <v>117.78095315258901</v>
      </c>
      <c r="CY5" s="3">
        <v>117.645325491588</v>
      </c>
      <c r="CZ5" s="3">
        <v>119.021824646501</v>
      </c>
      <c r="DA5" s="3">
        <v>119.166757118362</v>
      </c>
      <c r="DB5" s="3">
        <v>117.74353632448801</v>
      </c>
      <c r="DC5" s="3">
        <v>118.61820206739699</v>
      </c>
      <c r="DD5" s="3">
        <v>117.902927934826</v>
      </c>
      <c r="DE5" s="3">
        <v>118.100179807769</v>
      </c>
      <c r="DF5" s="3">
        <v>118.468519979153</v>
      </c>
      <c r="DG5" s="3">
        <v>117.218475142738</v>
      </c>
      <c r="DH5" s="3">
        <v>117.15473564294101</v>
      </c>
      <c r="DI5" s="3">
        <v>118.672999111675</v>
      </c>
      <c r="DJ5" s="3">
        <v>118.80665072289899</v>
      </c>
      <c r="DK5" s="3">
        <v>117.18154096587701</v>
      </c>
      <c r="DL5" s="3">
        <v>118.418489122446</v>
      </c>
      <c r="DM5" s="3">
        <v>117.945692142016</v>
      </c>
      <c r="DN5" s="3">
        <v>117.326292334991</v>
      </c>
      <c r="DO5" s="3">
        <v>118.455253888377</v>
      </c>
      <c r="DP5" s="3">
        <v>118.284230357322</v>
      </c>
      <c r="DQ5" s="4">
        <f t="shared" ref="DQ5:DQ68" si="0">AVERAGE(B5:L5)</f>
        <v>318.47303806478772</v>
      </c>
      <c r="DR5" s="4">
        <f t="shared" ref="DR5:DR68" si="1">AVERAGE(N5:DP5)</f>
        <v>118.12756269954784</v>
      </c>
    </row>
    <row r="6" spans="1:122" x14ac:dyDescent="0.2">
      <c r="A6" s="1">
        <v>3</v>
      </c>
      <c r="B6" s="3">
        <v>263.48035819068502</v>
      </c>
      <c r="C6" s="3">
        <v>254.950637208838</v>
      </c>
      <c r="D6" s="3">
        <v>254.46080605813199</v>
      </c>
      <c r="E6" s="3">
        <v>253.76574872697901</v>
      </c>
      <c r="F6" s="3">
        <v>251.51732386876699</v>
      </c>
      <c r="G6" s="3">
        <v>250.89094238117599</v>
      </c>
      <c r="H6" s="3">
        <v>251.48145805583201</v>
      </c>
      <c r="I6" s="3">
        <v>251.625624412543</v>
      </c>
      <c r="J6" s="3">
        <v>252.25583500851701</v>
      </c>
      <c r="K6" s="3">
        <v>252.11161097277699</v>
      </c>
      <c r="L6" s="3">
        <v>251.494716499341</v>
      </c>
      <c r="M6" s="3">
        <v>100.876703820727</v>
      </c>
      <c r="N6" s="3">
        <v>100.848293195759</v>
      </c>
      <c r="O6" s="3">
        <v>101.650969089832</v>
      </c>
      <c r="P6" s="3">
        <v>100.647454881871</v>
      </c>
      <c r="Q6" s="3">
        <v>101.869374784938</v>
      </c>
      <c r="R6" s="3">
        <v>99.049543341209699</v>
      </c>
      <c r="S6" s="3">
        <v>100.232227237488</v>
      </c>
      <c r="T6" s="3">
        <v>101.00403462870599</v>
      </c>
      <c r="U6" s="3">
        <v>100.8217027332</v>
      </c>
      <c r="V6" s="3">
        <v>99.2569184897838</v>
      </c>
      <c r="W6" s="3">
        <v>100.913018168279</v>
      </c>
      <c r="X6" s="3">
        <v>101.309179509198</v>
      </c>
      <c r="Y6" s="3">
        <v>100.815092105867</v>
      </c>
      <c r="Z6" s="3">
        <v>101.26008768639601</v>
      </c>
      <c r="AA6" s="3">
        <v>101.503920466561</v>
      </c>
      <c r="AB6" s="3">
        <v>100.040240650642</v>
      </c>
      <c r="AC6" s="3">
        <v>101.768729246986</v>
      </c>
      <c r="AD6" s="3">
        <v>100.51640499264801</v>
      </c>
      <c r="AE6" s="3">
        <v>99.989448387948201</v>
      </c>
      <c r="AF6" s="3">
        <v>100.04355806908799</v>
      </c>
      <c r="AG6" s="3">
        <v>101.274993991578</v>
      </c>
      <c r="AH6" s="3">
        <v>101.273158959445</v>
      </c>
      <c r="AI6" s="3">
        <v>100.129702470583</v>
      </c>
      <c r="AJ6" s="3">
        <v>99.703476747064002</v>
      </c>
      <c r="AK6" s="3">
        <v>101.06331765218999</v>
      </c>
      <c r="AL6" s="3">
        <v>99.507025327899598</v>
      </c>
      <c r="AM6" s="3">
        <v>100.521639402288</v>
      </c>
      <c r="AN6" s="3">
        <v>100.643380559628</v>
      </c>
      <c r="AO6" s="3">
        <v>100.369742541139</v>
      </c>
      <c r="AP6" s="3">
        <v>101.464078778801</v>
      </c>
      <c r="AQ6" s="3">
        <v>99.851226876331495</v>
      </c>
      <c r="AR6" s="3">
        <v>99.807252431031003</v>
      </c>
      <c r="AS6" s="3">
        <v>99.611547545733004</v>
      </c>
      <c r="AT6" s="3">
        <v>101.88492096189201</v>
      </c>
      <c r="AU6" s="3">
        <v>100.67562758367799</v>
      </c>
      <c r="AV6" s="3">
        <v>101.249489966193</v>
      </c>
      <c r="AW6" s="3">
        <v>100.83491683811999</v>
      </c>
      <c r="AX6" s="3">
        <v>100.613125790452</v>
      </c>
      <c r="AY6" s="3">
        <v>99.7021604013309</v>
      </c>
      <c r="AZ6" s="3">
        <v>101.31242288442201</v>
      </c>
      <c r="BA6" s="3">
        <v>101.720524516187</v>
      </c>
      <c r="BB6" s="3">
        <v>99.664104203136503</v>
      </c>
      <c r="BC6" s="3">
        <v>100.957724439693</v>
      </c>
      <c r="BD6" s="3">
        <v>101.81594570009101</v>
      </c>
      <c r="BE6" s="3">
        <v>101.52319782062</v>
      </c>
      <c r="BF6" s="3">
        <v>99.723012174541097</v>
      </c>
      <c r="BG6" s="3">
        <v>99.042908066471497</v>
      </c>
      <c r="BH6" s="3">
        <v>100.374665385455</v>
      </c>
      <c r="BI6" s="3">
        <v>99.128729446350405</v>
      </c>
      <c r="BJ6" s="3">
        <v>101.39467554727899</v>
      </c>
      <c r="BK6" s="3">
        <v>101.405358845226</v>
      </c>
      <c r="BL6" s="3">
        <v>99.082080239813195</v>
      </c>
      <c r="BM6" s="3">
        <v>100.29137106848</v>
      </c>
      <c r="BN6" s="3">
        <v>99.565572023717493</v>
      </c>
      <c r="BO6" s="3">
        <v>101.52747452413099</v>
      </c>
      <c r="BP6" s="3">
        <v>100.556714322631</v>
      </c>
      <c r="BQ6" s="3">
        <v>99.794787923161607</v>
      </c>
      <c r="BR6" s="3">
        <v>100.59592880872999</v>
      </c>
      <c r="BS6" s="3">
        <v>99.0632135557276</v>
      </c>
      <c r="BT6" s="3">
        <v>100.62553400881301</v>
      </c>
      <c r="BU6" s="3">
        <v>100.74382124244001</v>
      </c>
      <c r="BV6" s="3">
        <v>99.423431032087805</v>
      </c>
      <c r="BW6" s="3">
        <v>100.727270575425</v>
      </c>
      <c r="BX6" s="3">
        <v>100.905210911889</v>
      </c>
      <c r="BY6" s="3">
        <v>99.403157279228694</v>
      </c>
      <c r="BZ6" s="3">
        <v>101.725217806055</v>
      </c>
      <c r="CA6" s="3">
        <v>99.656286564370006</v>
      </c>
      <c r="CB6" s="3">
        <v>100.78044981543</v>
      </c>
      <c r="CC6" s="3">
        <v>100.619906438765</v>
      </c>
      <c r="CD6" s="3">
        <v>101.154018102736</v>
      </c>
      <c r="CE6" s="3">
        <v>100.618977567841</v>
      </c>
      <c r="CF6" s="3">
        <v>101.200607378649</v>
      </c>
      <c r="CG6" s="3">
        <v>99.658963314767803</v>
      </c>
      <c r="CH6" s="3">
        <v>101.58805452430499</v>
      </c>
      <c r="CI6" s="3">
        <v>100.121225701485</v>
      </c>
      <c r="CJ6" s="3">
        <v>101.342558515709</v>
      </c>
      <c r="CK6" s="3">
        <v>100.231667089571</v>
      </c>
      <c r="CL6" s="3">
        <v>98.8194366338343</v>
      </c>
      <c r="CM6" s="3">
        <v>100.391137460254</v>
      </c>
      <c r="CN6" s="3">
        <v>100.173121669868</v>
      </c>
      <c r="CO6" s="3">
        <v>100.188102112099</v>
      </c>
      <c r="CP6" s="3">
        <v>101.437465846565</v>
      </c>
      <c r="CQ6" s="3">
        <v>101.653749492407</v>
      </c>
      <c r="CR6" s="3">
        <v>100.448295593772</v>
      </c>
      <c r="CS6" s="3">
        <v>101.579904062522</v>
      </c>
      <c r="CT6" s="3">
        <v>101.73533616463401</v>
      </c>
      <c r="CU6" s="3">
        <v>101.514400509688</v>
      </c>
      <c r="CV6" s="3">
        <v>100.067728295748</v>
      </c>
      <c r="CW6" s="3">
        <v>100.821433389381</v>
      </c>
      <c r="CX6" s="3">
        <v>100.613804813065</v>
      </c>
      <c r="CY6" s="3">
        <v>100.365886835027</v>
      </c>
      <c r="CZ6" s="3">
        <v>101.482239145061</v>
      </c>
      <c r="DA6" s="3">
        <v>101.200987975627</v>
      </c>
      <c r="DB6" s="3">
        <v>101.434870400362</v>
      </c>
      <c r="DC6" s="3">
        <v>101.23630441508899</v>
      </c>
      <c r="DD6" s="3">
        <v>100.39221267529101</v>
      </c>
      <c r="DE6" s="3">
        <v>101.333197261603</v>
      </c>
      <c r="DF6" s="3">
        <v>101.16024440363</v>
      </c>
      <c r="DG6" s="3">
        <v>99.799665662911195</v>
      </c>
      <c r="DH6" s="3">
        <v>99.9801522077654</v>
      </c>
      <c r="DI6" s="3">
        <v>100.649023646815</v>
      </c>
      <c r="DJ6" s="3">
        <v>101.901315070948</v>
      </c>
      <c r="DK6" s="3">
        <v>100.99856045931099</v>
      </c>
      <c r="DL6" s="3">
        <v>101.71344563081701</v>
      </c>
      <c r="DM6" s="3">
        <v>100.85566286313799</v>
      </c>
      <c r="DN6" s="3">
        <v>101.687515199969</v>
      </c>
      <c r="DO6" s="3">
        <v>102.110573712549</v>
      </c>
      <c r="DP6" s="3">
        <v>101.569703967647</v>
      </c>
      <c r="DQ6" s="4">
        <f t="shared" si="0"/>
        <v>253.45773285305333</v>
      </c>
      <c r="DR6" s="4">
        <f t="shared" si="1"/>
        <v>100.67386195733285</v>
      </c>
    </row>
    <row r="7" spans="1:122" x14ac:dyDescent="0.2">
      <c r="A7" s="1">
        <v>4</v>
      </c>
      <c r="B7" s="3">
        <v>352.32670283049299</v>
      </c>
      <c r="C7" s="3">
        <v>346.185901055405</v>
      </c>
      <c r="D7" s="3">
        <v>345.166844652983</v>
      </c>
      <c r="E7" s="3">
        <v>344.01057387265303</v>
      </c>
      <c r="F7" s="3">
        <v>344.86086036258399</v>
      </c>
      <c r="G7" s="3">
        <v>345.42481293782203</v>
      </c>
      <c r="H7" s="3">
        <v>344.92333154710099</v>
      </c>
      <c r="I7" s="3">
        <v>345.23568978866302</v>
      </c>
      <c r="J7" s="3">
        <v>346.51420699662702</v>
      </c>
      <c r="K7" s="3">
        <v>346.161586201879</v>
      </c>
      <c r="L7" s="3">
        <v>342.82763416595901</v>
      </c>
      <c r="M7" s="3">
        <v>134.74966209974599</v>
      </c>
      <c r="N7" s="3">
        <v>135.82158360403099</v>
      </c>
      <c r="O7" s="3">
        <v>136.824930167014</v>
      </c>
      <c r="P7" s="3">
        <v>135.14578762417</v>
      </c>
      <c r="Q7" s="3">
        <v>135.75764034982899</v>
      </c>
      <c r="R7" s="3">
        <v>132.94173413873801</v>
      </c>
      <c r="S7" s="3">
        <v>134.838532247714</v>
      </c>
      <c r="T7" s="3">
        <v>135.564050315342</v>
      </c>
      <c r="U7" s="3">
        <v>135.35468189777399</v>
      </c>
      <c r="V7" s="3">
        <v>133.97406485178101</v>
      </c>
      <c r="W7" s="3">
        <v>134.81010328069701</v>
      </c>
      <c r="X7" s="3">
        <v>135.76310008453501</v>
      </c>
      <c r="Y7" s="3">
        <v>135.19961129498299</v>
      </c>
      <c r="Z7" s="3">
        <v>135.002741050602</v>
      </c>
      <c r="AA7" s="3">
        <v>136.47259987232101</v>
      </c>
      <c r="AB7" s="3">
        <v>135.16640231276</v>
      </c>
      <c r="AC7" s="3">
        <v>136.01972915904</v>
      </c>
      <c r="AD7" s="3">
        <v>135.54743302717301</v>
      </c>
      <c r="AE7" s="3">
        <v>133.66838308730701</v>
      </c>
      <c r="AF7" s="3">
        <v>135.15227245141801</v>
      </c>
      <c r="AG7" s="3">
        <v>135.85144245943201</v>
      </c>
      <c r="AH7" s="3">
        <v>135.88537657326299</v>
      </c>
      <c r="AI7" s="3">
        <v>134.97366866707901</v>
      </c>
      <c r="AJ7" s="3">
        <v>134.75392921967699</v>
      </c>
      <c r="AK7" s="3">
        <v>135.07872728005401</v>
      </c>
      <c r="AL7" s="3">
        <v>134.87559723052701</v>
      </c>
      <c r="AM7" s="3">
        <v>135.15448247611101</v>
      </c>
      <c r="AN7" s="3">
        <v>136.455032796561</v>
      </c>
      <c r="AO7" s="3">
        <v>134.38550781005799</v>
      </c>
      <c r="AP7" s="3">
        <v>135.34013610167901</v>
      </c>
      <c r="AQ7" s="3">
        <v>135.18775680368</v>
      </c>
      <c r="AR7" s="3">
        <v>134.05077086988399</v>
      </c>
      <c r="AS7" s="3">
        <v>134.794249862778</v>
      </c>
      <c r="AT7" s="3">
        <v>137.084114924582</v>
      </c>
      <c r="AU7" s="3">
        <v>135.16456986473599</v>
      </c>
      <c r="AV7" s="3">
        <v>135.96509802281199</v>
      </c>
      <c r="AW7" s="3">
        <v>135.27963981782</v>
      </c>
      <c r="AX7" s="3">
        <v>135.833579236384</v>
      </c>
      <c r="AY7" s="3">
        <v>133.43172931430701</v>
      </c>
      <c r="AZ7" s="3">
        <v>136.051576669415</v>
      </c>
      <c r="BA7" s="3">
        <v>137.233230522855</v>
      </c>
      <c r="BB7" s="3">
        <v>135.17039929708099</v>
      </c>
      <c r="BC7" s="3">
        <v>136.24785075605601</v>
      </c>
      <c r="BD7" s="3">
        <v>136.01630301646901</v>
      </c>
      <c r="BE7" s="3">
        <v>136.228649531917</v>
      </c>
      <c r="BF7" s="3">
        <v>135.35120896501101</v>
      </c>
      <c r="BG7" s="3">
        <v>134.27168063323799</v>
      </c>
      <c r="BH7" s="3">
        <v>135.09936525885399</v>
      </c>
      <c r="BI7" s="3">
        <v>133.48291640736099</v>
      </c>
      <c r="BJ7" s="3">
        <v>136.26625825348501</v>
      </c>
      <c r="BK7" s="3">
        <v>136.479561906225</v>
      </c>
      <c r="BL7" s="3">
        <v>133.643726580703</v>
      </c>
      <c r="BM7" s="3">
        <v>135.753777886553</v>
      </c>
      <c r="BN7" s="3">
        <v>134.41768849972499</v>
      </c>
      <c r="BO7" s="3">
        <v>135.95197293216799</v>
      </c>
      <c r="BP7" s="3">
        <v>134.96555421748701</v>
      </c>
      <c r="BQ7" s="3">
        <v>135.25631142748301</v>
      </c>
      <c r="BR7" s="3">
        <v>134.59294483855999</v>
      </c>
      <c r="BS7" s="3">
        <v>133.89139876916701</v>
      </c>
      <c r="BT7" s="3">
        <v>136.210457220904</v>
      </c>
      <c r="BU7" s="3">
        <v>136.55906179378201</v>
      </c>
      <c r="BV7" s="3">
        <v>136.52594593531001</v>
      </c>
      <c r="BW7" s="3">
        <v>136.422636619309</v>
      </c>
      <c r="BX7" s="3">
        <v>136.436931335785</v>
      </c>
      <c r="BY7" s="3">
        <v>134.10069489385901</v>
      </c>
      <c r="BZ7" s="3">
        <v>136.66392263449401</v>
      </c>
      <c r="CA7" s="3">
        <v>135.961212994699</v>
      </c>
      <c r="CB7" s="3">
        <v>137.07299523516701</v>
      </c>
      <c r="CC7" s="3">
        <v>136.71550694164</v>
      </c>
      <c r="CD7" s="3">
        <v>135.66317616067599</v>
      </c>
      <c r="CE7" s="3">
        <v>135.51263087721</v>
      </c>
      <c r="CF7" s="3">
        <v>137.20282977463501</v>
      </c>
      <c r="CG7" s="3">
        <v>134.39703887931401</v>
      </c>
      <c r="CH7" s="3">
        <v>136.89025956478301</v>
      </c>
      <c r="CI7" s="3">
        <v>136.25134294876699</v>
      </c>
      <c r="CJ7" s="3">
        <v>137.25087701434299</v>
      </c>
      <c r="CK7" s="3">
        <v>135.88748642171601</v>
      </c>
      <c r="CL7" s="3">
        <v>134.49216516483901</v>
      </c>
      <c r="CM7" s="3">
        <v>137.11339995635601</v>
      </c>
      <c r="CN7" s="3">
        <v>135.79789298818699</v>
      </c>
      <c r="CO7" s="3">
        <v>135.32109357349901</v>
      </c>
      <c r="CP7" s="3">
        <v>135.88548771835701</v>
      </c>
      <c r="CQ7" s="3">
        <v>136.51216102215699</v>
      </c>
      <c r="CR7" s="3">
        <v>134.9433732876</v>
      </c>
      <c r="CS7" s="3">
        <v>136.848951392788</v>
      </c>
      <c r="CT7" s="3">
        <v>136.992737489398</v>
      </c>
      <c r="CU7" s="3">
        <v>136.373420979575</v>
      </c>
      <c r="CV7" s="3">
        <v>134.75487935940501</v>
      </c>
      <c r="CW7" s="3">
        <v>136.494355556551</v>
      </c>
      <c r="CX7" s="3">
        <v>136.270857630732</v>
      </c>
      <c r="CY7" s="3">
        <v>135.30021274316201</v>
      </c>
      <c r="CZ7" s="3">
        <v>135.76030894699801</v>
      </c>
      <c r="DA7" s="3">
        <v>135.61555385044599</v>
      </c>
      <c r="DB7" s="3">
        <v>136.89534213460999</v>
      </c>
      <c r="DC7" s="3">
        <v>135.868563222798</v>
      </c>
      <c r="DD7" s="3">
        <v>135.80994863137701</v>
      </c>
      <c r="DE7" s="3">
        <v>135.99210927805399</v>
      </c>
      <c r="DF7" s="3">
        <v>135.84723295728801</v>
      </c>
      <c r="DG7" s="3">
        <v>134.665997959024</v>
      </c>
      <c r="DH7" s="3">
        <v>135.684803132696</v>
      </c>
      <c r="DI7" s="3">
        <v>135.399546216141</v>
      </c>
      <c r="DJ7" s="3">
        <v>136.428692065711</v>
      </c>
      <c r="DK7" s="3">
        <v>136.28889056176601</v>
      </c>
      <c r="DL7" s="3">
        <v>136.04126553792199</v>
      </c>
      <c r="DM7" s="3">
        <v>136.32444999546499</v>
      </c>
      <c r="DN7" s="3">
        <v>137.35123282467299</v>
      </c>
      <c r="DO7" s="3">
        <v>137.19276876050901</v>
      </c>
      <c r="DP7" s="3">
        <v>136.51590648613899</v>
      </c>
      <c r="DQ7" s="4">
        <f t="shared" si="0"/>
        <v>345.78528585565169</v>
      </c>
      <c r="DR7" s="4">
        <f t="shared" si="1"/>
        <v>135.63973621672031</v>
      </c>
    </row>
    <row r="8" spans="1:122" x14ac:dyDescent="0.2">
      <c r="A8" s="1">
        <v>5</v>
      </c>
      <c r="B8" s="3">
        <v>336.747413766482</v>
      </c>
      <c r="C8" s="3">
        <v>328.115417848265</v>
      </c>
      <c r="D8" s="3">
        <v>325.31415076111699</v>
      </c>
      <c r="E8" s="3">
        <v>323.81499624204798</v>
      </c>
      <c r="F8" s="3">
        <v>323.54698172574001</v>
      </c>
      <c r="G8" s="3">
        <v>323.47956612509</v>
      </c>
      <c r="H8" s="3">
        <v>325.06683642506198</v>
      </c>
      <c r="I8" s="3">
        <v>324.99772923435302</v>
      </c>
      <c r="J8" s="3">
        <v>326.25149477145601</v>
      </c>
      <c r="K8" s="3">
        <v>327.32595239533902</v>
      </c>
      <c r="L8" s="3">
        <v>327.75253216997203</v>
      </c>
      <c r="M8" s="3">
        <v>125.406141533897</v>
      </c>
      <c r="N8" s="3">
        <v>125.750637383019</v>
      </c>
      <c r="O8" s="3">
        <v>127.381377294934</v>
      </c>
      <c r="P8" s="3">
        <v>125.718047227558</v>
      </c>
      <c r="Q8" s="3">
        <v>126.744955697013</v>
      </c>
      <c r="R8" s="3">
        <v>123.694959254285</v>
      </c>
      <c r="S8" s="3">
        <v>125.261331707392</v>
      </c>
      <c r="T8" s="3">
        <v>125.483932861719</v>
      </c>
      <c r="U8" s="3">
        <v>124.640113064978</v>
      </c>
      <c r="V8" s="3">
        <v>123.73879275598</v>
      </c>
      <c r="W8" s="3">
        <v>125.55935278533801</v>
      </c>
      <c r="X8" s="3">
        <v>125.756463753375</v>
      </c>
      <c r="Y8" s="3">
        <v>125.04415513297</v>
      </c>
      <c r="Z8" s="3">
        <v>125.839373388019</v>
      </c>
      <c r="AA8" s="3">
        <v>127.119567514949</v>
      </c>
      <c r="AB8" s="3">
        <v>124.96982278973999</v>
      </c>
      <c r="AC8" s="3">
        <v>126.421014017605</v>
      </c>
      <c r="AD8" s="3">
        <v>125.703150047479</v>
      </c>
      <c r="AE8" s="3">
        <v>124.927765866778</v>
      </c>
      <c r="AF8" s="3">
        <v>124.274441773541</v>
      </c>
      <c r="AG8" s="3">
        <v>126.136324574772</v>
      </c>
      <c r="AH8" s="3">
        <v>126.12381684437</v>
      </c>
      <c r="AI8" s="3">
        <v>125.107687540212</v>
      </c>
      <c r="AJ8" s="3">
        <v>123.931461101835</v>
      </c>
      <c r="AK8" s="3">
        <v>125.910372704813</v>
      </c>
      <c r="AL8" s="3">
        <v>123.850161400546</v>
      </c>
      <c r="AM8" s="3">
        <v>124.48814580040499</v>
      </c>
      <c r="AN8" s="3">
        <v>126.38394057481599</v>
      </c>
      <c r="AO8" s="3">
        <v>125.551931643743</v>
      </c>
      <c r="AP8" s="3">
        <v>126.56932083333299</v>
      </c>
      <c r="AQ8" s="3">
        <v>123.691998477647</v>
      </c>
      <c r="AR8" s="3">
        <v>124.791830824569</v>
      </c>
      <c r="AS8" s="3">
        <v>124.69775289175</v>
      </c>
      <c r="AT8" s="3">
        <v>126.953023869571</v>
      </c>
      <c r="AU8" s="3">
        <v>126.021172604505</v>
      </c>
      <c r="AV8" s="3">
        <v>125.137528619379</v>
      </c>
      <c r="AW8" s="3">
        <v>125.812738888889</v>
      </c>
      <c r="AX8" s="3">
        <v>124.609374848084</v>
      </c>
      <c r="AY8" s="3">
        <v>123.55528539019301</v>
      </c>
      <c r="AZ8" s="3">
        <v>125.83074974340001</v>
      </c>
      <c r="BA8" s="3">
        <v>127.35579475039999</v>
      </c>
      <c r="BB8" s="3">
        <v>124.475047103254</v>
      </c>
      <c r="BC8" s="3">
        <v>126.860843391131</v>
      </c>
      <c r="BD8" s="3">
        <v>126.194890477493</v>
      </c>
      <c r="BE8" s="3">
        <v>125.834059728276</v>
      </c>
      <c r="BF8" s="3">
        <v>125.498259411709</v>
      </c>
      <c r="BG8" s="3">
        <v>124.35808024467001</v>
      </c>
      <c r="BH8" s="3">
        <v>125.73822015035999</v>
      </c>
      <c r="BI8" s="3">
        <v>124.18926046992399</v>
      </c>
      <c r="BJ8" s="3">
        <v>126.990783711627</v>
      </c>
      <c r="BK8" s="3">
        <v>125.520518586967</v>
      </c>
      <c r="BL8" s="3">
        <v>123.938448099957</v>
      </c>
      <c r="BM8" s="3">
        <v>125.34801635349299</v>
      </c>
      <c r="BN8" s="3">
        <v>124.249630218644</v>
      </c>
      <c r="BO8" s="3">
        <v>126.176667486121</v>
      </c>
      <c r="BP8" s="3">
        <v>124.696928858725</v>
      </c>
      <c r="BQ8" s="3">
        <v>124.106312970674</v>
      </c>
      <c r="BR8" s="3">
        <v>124.596728331094</v>
      </c>
      <c r="BS8" s="3">
        <v>123.83738119644801</v>
      </c>
      <c r="BT8" s="3">
        <v>125.798961328275</v>
      </c>
      <c r="BU8" s="3">
        <v>126.438614782163</v>
      </c>
      <c r="BV8" s="3">
        <v>124.524197278381</v>
      </c>
      <c r="BW8" s="3">
        <v>126.211188706207</v>
      </c>
      <c r="BX8" s="3">
        <v>126.00016111782401</v>
      </c>
      <c r="BY8" s="3">
        <v>124.675209067701</v>
      </c>
      <c r="BZ8" s="3">
        <v>126.82816857848999</v>
      </c>
      <c r="CA8" s="3">
        <v>125.21010995016999</v>
      </c>
      <c r="CB8" s="3">
        <v>126.140271140154</v>
      </c>
      <c r="CC8" s="3">
        <v>126.738676212229</v>
      </c>
      <c r="CD8" s="3">
        <v>126.714544316717</v>
      </c>
      <c r="CE8" s="3">
        <v>126.508992715117</v>
      </c>
      <c r="CF8" s="3">
        <v>127.396310176409</v>
      </c>
      <c r="CG8" s="3">
        <v>124.649506668204</v>
      </c>
      <c r="CH8" s="3">
        <v>127.14437221696301</v>
      </c>
      <c r="CI8" s="3">
        <v>125.568431488581</v>
      </c>
      <c r="CJ8" s="3">
        <v>126.56269793968301</v>
      </c>
      <c r="CK8" s="3">
        <v>125.469200267245</v>
      </c>
      <c r="CL8" s="3">
        <v>124.618403278066</v>
      </c>
      <c r="CM8" s="3">
        <v>125.587307246385</v>
      </c>
      <c r="CN8" s="3">
        <v>124.789412812384</v>
      </c>
      <c r="CO8" s="3">
        <v>126.148482945578</v>
      </c>
      <c r="CP8" s="3">
        <v>126.33261863502401</v>
      </c>
      <c r="CQ8" s="3">
        <v>126.633034213648</v>
      </c>
      <c r="CR8" s="3">
        <v>124.93056460757199</v>
      </c>
      <c r="CS8" s="3">
        <v>126.173476040574</v>
      </c>
      <c r="CT8" s="3">
        <v>126.876036502741</v>
      </c>
      <c r="CU8" s="3">
        <v>126.74677092318601</v>
      </c>
      <c r="CV8" s="3">
        <v>125.79584939580801</v>
      </c>
      <c r="CW8" s="3">
        <v>126.267661518674</v>
      </c>
      <c r="CX8" s="3">
        <v>126.40008132190199</v>
      </c>
      <c r="CY8" s="3">
        <v>126.634565380987</v>
      </c>
      <c r="CZ8" s="3">
        <v>126.401393197096</v>
      </c>
      <c r="DA8" s="3">
        <v>126.213893785083</v>
      </c>
      <c r="DB8" s="3">
        <v>126.46130328722499</v>
      </c>
      <c r="DC8" s="3">
        <v>126.48107057940599</v>
      </c>
      <c r="DD8" s="3">
        <v>125.674733722577</v>
      </c>
      <c r="DE8" s="3">
        <v>126.783404305902</v>
      </c>
      <c r="DF8" s="3">
        <v>126.595661813758</v>
      </c>
      <c r="DG8" s="3">
        <v>125.591699332757</v>
      </c>
      <c r="DH8" s="3">
        <v>126.49255703326</v>
      </c>
      <c r="DI8" s="3">
        <v>126.682320589342</v>
      </c>
      <c r="DJ8" s="3">
        <v>126.680694124311</v>
      </c>
      <c r="DK8" s="3">
        <v>127.14764218252</v>
      </c>
      <c r="DL8" s="3">
        <v>126.98747062001399</v>
      </c>
      <c r="DM8" s="3">
        <v>127.178175568958</v>
      </c>
      <c r="DN8" s="3">
        <v>127.56865073412401</v>
      </c>
      <c r="DO8" s="3">
        <v>126.8470132954</v>
      </c>
      <c r="DP8" s="3">
        <v>127.091764676229</v>
      </c>
      <c r="DQ8" s="4">
        <f t="shared" si="0"/>
        <v>326.58300649681127</v>
      </c>
      <c r="DR8" s="4">
        <f t="shared" si="1"/>
        <v>125.74339320238765</v>
      </c>
    </row>
    <row r="9" spans="1:122" x14ac:dyDescent="0.2">
      <c r="A9" s="1">
        <v>6</v>
      </c>
      <c r="B9" s="3">
        <v>323.57208997309499</v>
      </c>
      <c r="C9" s="3">
        <v>314.18497072583102</v>
      </c>
      <c r="D9" s="3">
        <v>315.95380827595301</v>
      </c>
      <c r="E9" s="3">
        <v>316.60467174946098</v>
      </c>
      <c r="F9" s="3">
        <v>318.944677613679</v>
      </c>
      <c r="G9" s="3">
        <v>319.858840892545</v>
      </c>
      <c r="H9" s="3">
        <v>320.01041572308498</v>
      </c>
      <c r="I9" s="3">
        <v>321.93130300146299</v>
      </c>
      <c r="J9" s="3">
        <v>323.486128357322</v>
      </c>
      <c r="K9" s="3">
        <v>322.69561342665003</v>
      </c>
      <c r="L9" s="3">
        <v>319.64605471575499</v>
      </c>
      <c r="M9" s="3">
        <v>113.763541763837</v>
      </c>
      <c r="N9" s="3">
        <v>112.715806784525</v>
      </c>
      <c r="O9" s="3">
        <v>112.87784665788701</v>
      </c>
      <c r="P9" s="3">
        <v>112.489191126037</v>
      </c>
      <c r="Q9" s="3">
        <v>113.833116029202</v>
      </c>
      <c r="R9" s="3">
        <v>112.781532898344</v>
      </c>
      <c r="S9" s="3">
        <v>113.02688902304099</v>
      </c>
      <c r="T9" s="3">
        <v>113.714453251035</v>
      </c>
      <c r="U9" s="3">
        <v>113.915062363667</v>
      </c>
      <c r="V9" s="3">
        <v>113.03879764330701</v>
      </c>
      <c r="W9" s="3">
        <v>112.025236153229</v>
      </c>
      <c r="X9" s="3">
        <v>113.842452790571</v>
      </c>
      <c r="Y9" s="3">
        <v>115.272647683987</v>
      </c>
      <c r="Z9" s="3">
        <v>113.791811426603</v>
      </c>
      <c r="AA9" s="3">
        <v>114.562550640319</v>
      </c>
      <c r="AB9" s="3">
        <v>114.75469422303701</v>
      </c>
      <c r="AC9" s="3">
        <v>114.749393290005</v>
      </c>
      <c r="AD9" s="3">
        <v>114.273369417331</v>
      </c>
      <c r="AE9" s="3">
        <v>113.501468137895</v>
      </c>
      <c r="AF9" s="3">
        <v>114.32752991768901</v>
      </c>
      <c r="AG9" s="3">
        <v>113.955679862306</v>
      </c>
      <c r="AH9" s="3">
        <v>114.12949943896</v>
      </c>
      <c r="AI9" s="3">
        <v>113.958751977109</v>
      </c>
      <c r="AJ9" s="3">
        <v>114.296368538568</v>
      </c>
      <c r="AK9" s="3">
        <v>114.548329758668</v>
      </c>
      <c r="AL9" s="3">
        <v>115.151617777388</v>
      </c>
      <c r="AM9" s="3">
        <v>115.39424674278</v>
      </c>
      <c r="AN9" s="3">
        <v>115.243222747742</v>
      </c>
      <c r="AO9" s="3">
        <v>114.60935683556799</v>
      </c>
      <c r="AP9" s="3">
        <v>115.636911575585</v>
      </c>
      <c r="AQ9" s="3">
        <v>115.84205693426701</v>
      </c>
      <c r="AR9" s="3">
        <v>114.126456593924</v>
      </c>
      <c r="AS9" s="3">
        <v>114.857129334375</v>
      </c>
      <c r="AT9" s="3">
        <v>115.960935439689</v>
      </c>
      <c r="AU9" s="3">
        <v>115.116020690144</v>
      </c>
      <c r="AV9" s="3">
        <v>116.193018323611</v>
      </c>
      <c r="AW9" s="3">
        <v>114.90693897777101</v>
      </c>
      <c r="AX9" s="3">
        <v>115.829259334599</v>
      </c>
      <c r="AY9" s="3">
        <v>114.906647305628</v>
      </c>
      <c r="AZ9" s="3">
        <v>116.110448153614</v>
      </c>
      <c r="BA9" s="3">
        <v>116.000493920811</v>
      </c>
      <c r="BB9" s="3">
        <v>115.529958457983</v>
      </c>
      <c r="BC9" s="3">
        <v>114.89941721450001</v>
      </c>
      <c r="BD9" s="3">
        <v>115.72497053356901</v>
      </c>
      <c r="BE9" s="3">
        <v>115.853985170668</v>
      </c>
      <c r="BF9" s="3">
        <v>114.772541702007</v>
      </c>
      <c r="BG9" s="3">
        <v>114.613372454575</v>
      </c>
      <c r="BH9" s="3">
        <v>114.637846307445</v>
      </c>
      <c r="BI9" s="3">
        <v>114.356175732914</v>
      </c>
      <c r="BJ9" s="3">
        <v>115.423841603448</v>
      </c>
      <c r="BK9" s="3">
        <v>115.480120368309</v>
      </c>
      <c r="BL9" s="3">
        <v>114.971934449339</v>
      </c>
      <c r="BM9" s="3">
        <v>115.01925331766201</v>
      </c>
      <c r="BN9" s="3">
        <v>116.010699109279</v>
      </c>
      <c r="BO9" s="3">
        <v>116.03736448690699</v>
      </c>
      <c r="BP9" s="3">
        <v>115.80134621583601</v>
      </c>
      <c r="BQ9" s="3">
        <v>115.46785155989301</v>
      </c>
      <c r="BR9" s="3">
        <v>116.159977397161</v>
      </c>
      <c r="BS9" s="3">
        <v>115.446644961262</v>
      </c>
      <c r="BT9" s="3">
        <v>115.642091785734</v>
      </c>
      <c r="BU9" s="3">
        <v>115.354790190828</v>
      </c>
      <c r="BV9" s="3">
        <v>115.753953981517</v>
      </c>
      <c r="BW9" s="3">
        <v>115.505075323117</v>
      </c>
      <c r="BX9" s="3">
        <v>115.78716527049799</v>
      </c>
      <c r="BY9" s="3">
        <v>116.103820702505</v>
      </c>
      <c r="BZ9" s="3">
        <v>116.118557788568</v>
      </c>
      <c r="CA9" s="3">
        <v>115.818252312882</v>
      </c>
      <c r="CB9" s="3">
        <v>115.709120460759</v>
      </c>
      <c r="CC9" s="3">
        <v>115.62159589971399</v>
      </c>
      <c r="CD9" s="3">
        <v>116.671174293319</v>
      </c>
      <c r="CE9" s="3">
        <v>116.138395192467</v>
      </c>
      <c r="CF9" s="3">
        <v>116.458536453908</v>
      </c>
      <c r="CG9" s="3">
        <v>115.566688007281</v>
      </c>
      <c r="CH9" s="3">
        <v>116.393554168268</v>
      </c>
      <c r="CI9" s="3">
        <v>116.262301250359</v>
      </c>
      <c r="CJ9" s="3">
        <v>116.21458244068801</v>
      </c>
      <c r="CK9" s="3">
        <v>116.321702139748</v>
      </c>
      <c r="CL9" s="3">
        <v>115.25688610228499</v>
      </c>
      <c r="CM9" s="3">
        <v>116.66669126234</v>
      </c>
      <c r="CN9" s="3">
        <v>116.857432550204</v>
      </c>
      <c r="CO9" s="3">
        <v>115.862286777511</v>
      </c>
      <c r="CP9" s="3">
        <v>116.061026885842</v>
      </c>
      <c r="CQ9" s="3">
        <v>116.886421627758</v>
      </c>
      <c r="CR9" s="3">
        <v>116.51454643443699</v>
      </c>
      <c r="CS9" s="3">
        <v>117.01218933284601</v>
      </c>
      <c r="CT9" s="3">
        <v>116.082062084508</v>
      </c>
      <c r="CU9" s="3">
        <v>116.508688018577</v>
      </c>
      <c r="CV9" s="3">
        <v>115.317222672649</v>
      </c>
      <c r="CW9" s="3">
        <v>116.860844157682</v>
      </c>
      <c r="CX9" s="3">
        <v>115.987553846067</v>
      </c>
      <c r="CY9" s="3">
        <v>115.186868308858</v>
      </c>
      <c r="CZ9" s="3">
        <v>116.294907312983</v>
      </c>
      <c r="DA9" s="3">
        <v>116.694984446799</v>
      </c>
      <c r="DB9" s="3">
        <v>116.41835663542101</v>
      </c>
      <c r="DC9" s="3">
        <v>116.887643569856</v>
      </c>
      <c r="DD9" s="3">
        <v>116.28242816749101</v>
      </c>
      <c r="DE9" s="3">
        <v>116.151290546005</v>
      </c>
      <c r="DF9" s="3">
        <v>116.48317575044101</v>
      </c>
      <c r="DG9" s="3">
        <v>116.193957944302</v>
      </c>
      <c r="DH9" s="3">
        <v>115.68526420822499</v>
      </c>
      <c r="DI9" s="3">
        <v>116.527447592068</v>
      </c>
      <c r="DJ9" s="3">
        <v>116.976840798734</v>
      </c>
      <c r="DK9" s="3">
        <v>115.777306537817</v>
      </c>
      <c r="DL9" s="3">
        <v>115.81466474119399</v>
      </c>
      <c r="DM9" s="3">
        <v>115.74664556477801</v>
      </c>
      <c r="DN9" s="3">
        <v>115.765240120754</v>
      </c>
      <c r="DO9" s="3">
        <v>116.45703659044</v>
      </c>
      <c r="DP9" s="3">
        <v>115.926306836194</v>
      </c>
      <c r="DQ9" s="4">
        <f t="shared" si="0"/>
        <v>319.71714313225806</v>
      </c>
      <c r="DR9" s="4">
        <f t="shared" si="1"/>
        <v>115.35570201729723</v>
      </c>
    </row>
    <row r="10" spans="1:122" x14ac:dyDescent="0.2">
      <c r="A10" s="1">
        <v>7</v>
      </c>
      <c r="B10" s="3">
        <v>315.58451451527299</v>
      </c>
      <c r="C10" s="3">
        <v>307.72788238401102</v>
      </c>
      <c r="D10" s="3">
        <v>305.25905999306099</v>
      </c>
      <c r="E10" s="3">
        <v>304.74880122860998</v>
      </c>
      <c r="F10" s="3">
        <v>303.39851280332499</v>
      </c>
      <c r="G10" s="3">
        <v>303.99521517747399</v>
      </c>
      <c r="H10" s="3">
        <v>304.36244761247099</v>
      </c>
      <c r="I10" s="3">
        <v>305.275685039591</v>
      </c>
      <c r="J10" s="3">
        <v>307.34755305479399</v>
      </c>
      <c r="K10" s="3">
        <v>307.88068618318999</v>
      </c>
      <c r="L10" s="3">
        <v>307.46822593641798</v>
      </c>
      <c r="M10" s="3">
        <v>118.63741529498699</v>
      </c>
      <c r="N10" s="3">
        <v>120.592072567207</v>
      </c>
      <c r="O10" s="3">
        <v>120.438287879062</v>
      </c>
      <c r="P10" s="3">
        <v>118.57185048941299</v>
      </c>
      <c r="Q10" s="3">
        <v>119.430476251369</v>
      </c>
      <c r="R10" s="3">
        <v>117.71663511315499</v>
      </c>
      <c r="S10" s="3">
        <v>118.477066297368</v>
      </c>
      <c r="T10" s="3">
        <v>119.441621324119</v>
      </c>
      <c r="U10" s="3">
        <v>119.494855580861</v>
      </c>
      <c r="V10" s="3">
        <v>118.244244691137</v>
      </c>
      <c r="W10" s="3">
        <v>119.51840508692101</v>
      </c>
      <c r="X10" s="3">
        <v>120.60444073233</v>
      </c>
      <c r="Y10" s="3">
        <v>119.372170703563</v>
      </c>
      <c r="Z10" s="3">
        <v>118.316588330722</v>
      </c>
      <c r="AA10" s="3">
        <v>120.687191513464</v>
      </c>
      <c r="AB10" s="3">
        <v>119.79802235585601</v>
      </c>
      <c r="AC10" s="3">
        <v>119.538789773567</v>
      </c>
      <c r="AD10" s="3">
        <v>120.644792660345</v>
      </c>
      <c r="AE10" s="3">
        <v>118.072203572002</v>
      </c>
      <c r="AF10" s="3">
        <v>118.299617652921</v>
      </c>
      <c r="AG10" s="3">
        <v>120.53173429012401</v>
      </c>
      <c r="AH10" s="3">
        <v>119.793542970858</v>
      </c>
      <c r="AI10" s="3">
        <v>118.682620352283</v>
      </c>
      <c r="AJ10" s="3">
        <v>119.00404085301</v>
      </c>
      <c r="AK10" s="3">
        <v>119.21276065834699</v>
      </c>
      <c r="AL10" s="3">
        <v>118.42610564956099</v>
      </c>
      <c r="AM10" s="3">
        <v>118.914848614644</v>
      </c>
      <c r="AN10" s="3">
        <v>121.23880651451201</v>
      </c>
      <c r="AO10" s="3">
        <v>118.849317431785</v>
      </c>
      <c r="AP10" s="3">
        <v>119.898157502218</v>
      </c>
      <c r="AQ10" s="3">
        <v>118.296178352834</v>
      </c>
      <c r="AR10" s="3">
        <v>117.963073034044</v>
      </c>
      <c r="AS10" s="3">
        <v>118.187884994553</v>
      </c>
      <c r="AT10" s="3">
        <v>120.23233586073501</v>
      </c>
      <c r="AU10" s="3">
        <v>118.70891369957501</v>
      </c>
      <c r="AV10" s="3">
        <v>118.827059253188</v>
      </c>
      <c r="AW10" s="3">
        <v>118.828171978772</v>
      </c>
      <c r="AX10" s="3">
        <v>118.72093058897499</v>
      </c>
      <c r="AY10" s="3">
        <v>117.61169526225601</v>
      </c>
      <c r="AZ10" s="3">
        <v>119.436222231855</v>
      </c>
      <c r="BA10" s="3">
        <v>119.981883855462</v>
      </c>
      <c r="BB10" s="3">
        <v>118.46310901637101</v>
      </c>
      <c r="BC10" s="3">
        <v>119.11835857414999</v>
      </c>
      <c r="BD10" s="3">
        <v>119.373823827674</v>
      </c>
      <c r="BE10" s="3">
        <v>119.32141722119501</v>
      </c>
      <c r="BF10" s="3">
        <v>118.071681153501</v>
      </c>
      <c r="BG10" s="3">
        <v>117.62748573791301</v>
      </c>
      <c r="BH10" s="3">
        <v>119.03057249216</v>
      </c>
      <c r="BI10" s="3">
        <v>117.717100018183</v>
      </c>
      <c r="BJ10" s="3">
        <v>120.032621210004</v>
      </c>
      <c r="BK10" s="3">
        <v>119.67853388022399</v>
      </c>
      <c r="BL10" s="3">
        <v>117.327072920654</v>
      </c>
      <c r="BM10" s="3">
        <v>119.381794337795</v>
      </c>
      <c r="BN10" s="3">
        <v>118.56749694323101</v>
      </c>
      <c r="BO10" s="3">
        <v>119.897316880674</v>
      </c>
      <c r="BP10" s="3">
        <v>119.23859240720201</v>
      </c>
      <c r="BQ10" s="3">
        <v>118.057816809671</v>
      </c>
      <c r="BR10" s="3">
        <v>118.289992774162</v>
      </c>
      <c r="BS10" s="3">
        <v>117.56215688496</v>
      </c>
      <c r="BT10" s="3">
        <v>119.85754797253099</v>
      </c>
      <c r="BU10" s="3">
        <v>120.956884567739</v>
      </c>
      <c r="BV10" s="3">
        <v>118.349900688318</v>
      </c>
      <c r="BW10" s="3">
        <v>118.791832899459</v>
      </c>
      <c r="BX10" s="3">
        <v>119.580327174739</v>
      </c>
      <c r="BY10" s="3">
        <v>117.94359376550899</v>
      </c>
      <c r="BZ10" s="3">
        <v>120.139543004269</v>
      </c>
      <c r="CA10" s="3">
        <v>119.254267600131</v>
      </c>
      <c r="CB10" s="3">
        <v>119.2155010166</v>
      </c>
      <c r="CC10" s="3">
        <v>119.956046719922</v>
      </c>
      <c r="CD10" s="3">
        <v>118.713004151527</v>
      </c>
      <c r="CE10" s="3">
        <v>118.764348121521</v>
      </c>
      <c r="CF10" s="3">
        <v>120.903589633119</v>
      </c>
      <c r="CG10" s="3">
        <v>117.83651216624401</v>
      </c>
      <c r="CH10" s="3">
        <v>119.850760253605</v>
      </c>
      <c r="CI10" s="3">
        <v>119.19680576516301</v>
      </c>
      <c r="CJ10" s="3">
        <v>121.239943958224</v>
      </c>
      <c r="CK10" s="3">
        <v>118.606511654022</v>
      </c>
      <c r="CL10" s="3">
        <v>117.40895856631499</v>
      </c>
      <c r="CM10" s="3">
        <v>119.942181528394</v>
      </c>
      <c r="CN10" s="3">
        <v>119.107304039338</v>
      </c>
      <c r="CO10" s="3">
        <v>119.924532345382</v>
      </c>
      <c r="CP10" s="3">
        <v>119.051853590194</v>
      </c>
      <c r="CQ10" s="3">
        <v>119.19677214585499</v>
      </c>
      <c r="CR10" s="3">
        <v>118.028515901753</v>
      </c>
      <c r="CS10" s="3">
        <v>119.73370962640099</v>
      </c>
      <c r="CT10" s="3">
        <v>120.933474036832</v>
      </c>
      <c r="CU10" s="3">
        <v>118.618337924805</v>
      </c>
      <c r="CV10" s="3">
        <v>117.69825230235401</v>
      </c>
      <c r="CW10" s="3">
        <v>119.652039667107</v>
      </c>
      <c r="CX10" s="3">
        <v>120.523373418894</v>
      </c>
      <c r="CY10" s="3">
        <v>119.517056981859</v>
      </c>
      <c r="CZ10" s="3">
        <v>119.814476800108</v>
      </c>
      <c r="DA10" s="3">
        <v>118.94349834112001</v>
      </c>
      <c r="DB10" s="3">
        <v>120.944539157931</v>
      </c>
      <c r="DC10" s="3">
        <v>119.02604333081101</v>
      </c>
      <c r="DD10" s="3">
        <v>118.544743617069</v>
      </c>
      <c r="DE10" s="3">
        <v>120.76139954186699</v>
      </c>
      <c r="DF10" s="3">
        <v>120.20355350370799</v>
      </c>
      <c r="DG10" s="3">
        <v>119.55888501644201</v>
      </c>
      <c r="DH10" s="3">
        <v>118.85954456752199</v>
      </c>
      <c r="DI10" s="3">
        <v>120.121851535692</v>
      </c>
      <c r="DJ10" s="3">
        <v>119.717350410528</v>
      </c>
      <c r="DK10" s="3">
        <v>121.25701921967701</v>
      </c>
      <c r="DL10" s="3">
        <v>119.32941088871701</v>
      </c>
      <c r="DM10" s="3">
        <v>119.594984847251</v>
      </c>
      <c r="DN10" s="3">
        <v>121.275910182909</v>
      </c>
      <c r="DO10" s="3">
        <v>120.43248068886901</v>
      </c>
      <c r="DP10" s="3">
        <v>120.886963307719</v>
      </c>
      <c r="DQ10" s="4">
        <f t="shared" si="0"/>
        <v>306.64078035711071</v>
      </c>
      <c r="DR10" s="4">
        <f t="shared" si="1"/>
        <v>119.28157474542766</v>
      </c>
    </row>
    <row r="11" spans="1:122" x14ac:dyDescent="0.2">
      <c r="A11" s="1">
        <v>8</v>
      </c>
      <c r="B11" s="3">
        <v>291.73484822957897</v>
      </c>
      <c r="C11" s="3">
        <v>282.18098743230001</v>
      </c>
      <c r="D11" s="3">
        <v>281.353542261793</v>
      </c>
      <c r="E11" s="3">
        <v>281.83035898149399</v>
      </c>
      <c r="F11" s="3">
        <v>281.21853028292298</v>
      </c>
      <c r="G11" s="3">
        <v>283.87261015670299</v>
      </c>
      <c r="H11" s="3">
        <v>285.20940259362601</v>
      </c>
      <c r="I11" s="3">
        <v>285.736928674117</v>
      </c>
      <c r="J11" s="3">
        <v>285.326796272857</v>
      </c>
      <c r="K11" s="3">
        <v>286.66887339490597</v>
      </c>
      <c r="L11" s="3">
        <v>285.412939024509</v>
      </c>
      <c r="M11" s="3">
        <v>109.16277672961699</v>
      </c>
      <c r="N11" s="3">
        <v>109.818235524695</v>
      </c>
      <c r="O11" s="3">
        <v>110.354775795896</v>
      </c>
      <c r="P11" s="3">
        <v>111.190518916464</v>
      </c>
      <c r="Q11" s="3">
        <v>110.340957959672</v>
      </c>
      <c r="R11" s="3">
        <v>108.934214071616</v>
      </c>
      <c r="S11" s="3">
        <v>109.706090938592</v>
      </c>
      <c r="T11" s="3">
        <v>108.5459032604</v>
      </c>
      <c r="U11" s="3">
        <v>108.539945080219</v>
      </c>
      <c r="V11" s="3">
        <v>107.96588299556301</v>
      </c>
      <c r="W11" s="3">
        <v>109.67559936120099</v>
      </c>
      <c r="X11" s="3">
        <v>110.286581962684</v>
      </c>
      <c r="Y11" s="3">
        <v>108.66607822100799</v>
      </c>
      <c r="Z11" s="3">
        <v>110.288713972944</v>
      </c>
      <c r="AA11" s="3">
        <v>110.43290696086299</v>
      </c>
      <c r="AB11" s="3">
        <v>109.138676060064</v>
      </c>
      <c r="AC11" s="3">
        <v>109.328631256896</v>
      </c>
      <c r="AD11" s="3">
        <v>109.952700810083</v>
      </c>
      <c r="AE11" s="3">
        <v>109.82835454616399</v>
      </c>
      <c r="AF11" s="3">
        <v>109.021700345135</v>
      </c>
      <c r="AG11" s="3">
        <v>109.845795951062</v>
      </c>
      <c r="AH11" s="3">
        <v>109.511182055272</v>
      </c>
      <c r="AI11" s="3">
        <v>109.50007520619</v>
      </c>
      <c r="AJ11" s="3">
        <v>108.44312962805699</v>
      </c>
      <c r="AK11" s="3">
        <v>109.929992205117</v>
      </c>
      <c r="AL11" s="3">
        <v>108.436890191298</v>
      </c>
      <c r="AM11" s="3">
        <v>108.35694756507399</v>
      </c>
      <c r="AN11" s="3">
        <v>110.14306871790301</v>
      </c>
      <c r="AO11" s="3">
        <v>109.72520739803601</v>
      </c>
      <c r="AP11" s="3">
        <v>110.571803467661</v>
      </c>
      <c r="AQ11" s="3">
        <v>107.992322016066</v>
      </c>
      <c r="AR11" s="3">
        <v>109.035739832163</v>
      </c>
      <c r="AS11" s="3">
        <v>109.398723184856</v>
      </c>
      <c r="AT11" s="3">
        <v>109.74054947899999</v>
      </c>
      <c r="AU11" s="3">
        <v>110.341712466129</v>
      </c>
      <c r="AV11" s="3">
        <v>109.049103465578</v>
      </c>
      <c r="AW11" s="3">
        <v>110.49217440221901</v>
      </c>
      <c r="AX11" s="3">
        <v>108.970750031675</v>
      </c>
      <c r="AY11" s="3">
        <v>108.551918035962</v>
      </c>
      <c r="AZ11" s="3">
        <v>109.890375198016</v>
      </c>
      <c r="BA11" s="3">
        <v>110.46590387552099</v>
      </c>
      <c r="BB11" s="3">
        <v>108.82103519934</v>
      </c>
      <c r="BC11" s="3">
        <v>109.717082981555</v>
      </c>
      <c r="BD11" s="3">
        <v>110.68937406349001</v>
      </c>
      <c r="BE11" s="3">
        <v>109.936787424477</v>
      </c>
      <c r="BF11" s="3">
        <v>110.28364807381099</v>
      </c>
      <c r="BG11" s="3">
        <v>109.66861702424799</v>
      </c>
      <c r="BH11" s="3">
        <v>110.71251100855</v>
      </c>
      <c r="BI11" s="3">
        <v>109.224650932248</v>
      </c>
      <c r="BJ11" s="3">
        <v>110.99026370300101</v>
      </c>
      <c r="BK11" s="3">
        <v>109.74350116022001</v>
      </c>
      <c r="BL11" s="3">
        <v>108.663312715122</v>
      </c>
      <c r="BM11" s="3">
        <v>110.057447775703</v>
      </c>
      <c r="BN11" s="3">
        <v>109.491370862103</v>
      </c>
      <c r="BO11" s="3">
        <v>110.55636418495</v>
      </c>
      <c r="BP11" s="3">
        <v>109.437683588002</v>
      </c>
      <c r="BQ11" s="3">
        <v>109.845466098611</v>
      </c>
      <c r="BR11" s="3">
        <v>109.353075409873</v>
      </c>
      <c r="BS11" s="3">
        <v>108.927891677487</v>
      </c>
      <c r="BT11" s="3">
        <v>110.841659033862</v>
      </c>
      <c r="BU11" s="3">
        <v>109.82180046603899</v>
      </c>
      <c r="BV11" s="3">
        <v>110.191804290398</v>
      </c>
      <c r="BW11" s="3">
        <v>110.929439510177</v>
      </c>
      <c r="BX11" s="3">
        <v>110.88287277847</v>
      </c>
      <c r="BY11" s="3">
        <v>108.955483799785</v>
      </c>
      <c r="BZ11" s="3">
        <v>111.20549042076</v>
      </c>
      <c r="CA11" s="3">
        <v>109.58299432995</v>
      </c>
      <c r="CB11" s="3">
        <v>110.70554634905599</v>
      </c>
      <c r="CC11" s="3">
        <v>110.241107522691</v>
      </c>
      <c r="CD11" s="3">
        <v>110.37855783635</v>
      </c>
      <c r="CE11" s="3">
        <v>109.77846631489599</v>
      </c>
      <c r="CF11" s="3">
        <v>110.72943850304701</v>
      </c>
      <c r="CG11" s="3">
        <v>109.006045637957</v>
      </c>
      <c r="CH11" s="3">
        <v>111.103870689175</v>
      </c>
      <c r="CI11" s="3">
        <v>110.73182392181199</v>
      </c>
      <c r="CJ11" s="3">
        <v>110.960943998993</v>
      </c>
      <c r="CK11" s="3">
        <v>110.51434980013499</v>
      </c>
      <c r="CL11" s="3">
        <v>109.336053428033</v>
      </c>
      <c r="CM11" s="3">
        <v>110.18723972809801</v>
      </c>
      <c r="CN11" s="3">
        <v>110.0781095097</v>
      </c>
      <c r="CO11" s="3">
        <v>110.257060042907</v>
      </c>
      <c r="CP11" s="3">
        <v>112.068645570203</v>
      </c>
      <c r="CQ11" s="3">
        <v>110.57213599542899</v>
      </c>
      <c r="CR11" s="3">
        <v>109.062321984397</v>
      </c>
      <c r="CS11" s="3">
        <v>110.787212773265</v>
      </c>
      <c r="CT11" s="3">
        <v>110.809681993113</v>
      </c>
      <c r="CU11" s="3">
        <v>111.134773480524</v>
      </c>
      <c r="CV11" s="3">
        <v>110.238001156919</v>
      </c>
      <c r="CW11" s="3">
        <v>110.421861145964</v>
      </c>
      <c r="CX11" s="3">
        <v>110.72139150388401</v>
      </c>
      <c r="CY11" s="3">
        <v>110.560805141641</v>
      </c>
      <c r="CZ11" s="3">
        <v>110.918553064525</v>
      </c>
      <c r="DA11" s="3">
        <v>109.87382466756399</v>
      </c>
      <c r="DB11" s="3">
        <v>109.793985385048</v>
      </c>
      <c r="DC11" s="3">
        <v>110.05393730200799</v>
      </c>
      <c r="DD11" s="3">
        <v>109.611073849785</v>
      </c>
      <c r="DE11" s="3">
        <v>110.71322005917899</v>
      </c>
      <c r="DF11" s="3">
        <v>110.91484461200901</v>
      </c>
      <c r="DG11" s="3">
        <v>109.475458866003</v>
      </c>
      <c r="DH11" s="3">
        <v>110.866552377389</v>
      </c>
      <c r="DI11" s="3">
        <v>110.405010895372</v>
      </c>
      <c r="DJ11" s="3">
        <v>110.6785786714</v>
      </c>
      <c r="DK11" s="3">
        <v>110.494601410809</v>
      </c>
      <c r="DL11" s="3">
        <v>111.04586109158301</v>
      </c>
      <c r="DM11" s="3">
        <v>111.37137928826201</v>
      </c>
      <c r="DN11" s="3">
        <v>111.15035564027799</v>
      </c>
      <c r="DO11" s="3">
        <v>110.597423649625</v>
      </c>
      <c r="DP11" s="3">
        <v>111.167324655969</v>
      </c>
      <c r="DQ11" s="4">
        <f t="shared" si="0"/>
        <v>284.59507430043698</v>
      </c>
      <c r="DR11" s="4">
        <f t="shared" si="1"/>
        <v>109.98559710691815</v>
      </c>
    </row>
    <row r="12" spans="1:122" x14ac:dyDescent="0.2">
      <c r="A12" s="1">
        <v>9</v>
      </c>
      <c r="B12" s="3">
        <v>262.10162129684102</v>
      </c>
      <c r="C12" s="3">
        <v>252.33428767011799</v>
      </c>
      <c r="D12" s="3">
        <v>250.20205127774699</v>
      </c>
      <c r="E12" s="3">
        <v>252.07894954838801</v>
      </c>
      <c r="F12" s="3">
        <v>253.787905689517</v>
      </c>
      <c r="G12" s="3">
        <v>253.01436901907601</v>
      </c>
      <c r="H12" s="3">
        <v>251.26518336559101</v>
      </c>
      <c r="I12" s="3">
        <v>253.54182688187601</v>
      </c>
      <c r="J12" s="3">
        <v>254.26851915877199</v>
      </c>
      <c r="K12" s="3">
        <v>255.16737517760399</v>
      </c>
      <c r="L12" s="3">
        <v>253.12395356758699</v>
      </c>
      <c r="M12" s="3">
        <v>105.80900766160001</v>
      </c>
      <c r="N12" s="3">
        <v>105.73406020846799</v>
      </c>
      <c r="O12" s="3">
        <v>105.686693200479</v>
      </c>
      <c r="P12" s="3">
        <v>104.437781434798</v>
      </c>
      <c r="Q12" s="3">
        <v>105.66703034559301</v>
      </c>
      <c r="R12" s="3">
        <v>104.28054219404299</v>
      </c>
      <c r="S12" s="3">
        <v>104.173992984996</v>
      </c>
      <c r="T12" s="3">
        <v>105.55162022744101</v>
      </c>
      <c r="U12" s="3">
        <v>106.671379103311</v>
      </c>
      <c r="V12" s="3">
        <v>104.77470609896901</v>
      </c>
      <c r="W12" s="3">
        <v>105.11296906849</v>
      </c>
      <c r="X12" s="3">
        <v>106.10728622330301</v>
      </c>
      <c r="Y12" s="3">
        <v>106.399684547435</v>
      </c>
      <c r="Z12" s="3">
        <v>104.663067125674</v>
      </c>
      <c r="AA12" s="3">
        <v>105.082589587136</v>
      </c>
      <c r="AB12" s="3">
        <v>104.919133763511</v>
      </c>
      <c r="AC12" s="3">
        <v>105.38180697040499</v>
      </c>
      <c r="AD12" s="3">
        <v>104.59012253205999</v>
      </c>
      <c r="AE12" s="3">
        <v>103.867743786143</v>
      </c>
      <c r="AF12" s="3">
        <v>105.522845543692</v>
      </c>
      <c r="AG12" s="3">
        <v>106.014295077569</v>
      </c>
      <c r="AH12" s="3">
        <v>106.236448373383</v>
      </c>
      <c r="AI12" s="3">
        <v>105.412464957428</v>
      </c>
      <c r="AJ12" s="3">
        <v>106.53345060736601</v>
      </c>
      <c r="AK12" s="3">
        <v>105.50702852308601</v>
      </c>
      <c r="AL12" s="3">
        <v>104.835628673545</v>
      </c>
      <c r="AM12" s="3">
        <v>106.89776031878399</v>
      </c>
      <c r="AN12" s="3">
        <v>106.04405805322899</v>
      </c>
      <c r="AO12" s="3">
        <v>105.25096136507599</v>
      </c>
      <c r="AP12" s="3">
        <v>106.371162649791</v>
      </c>
      <c r="AQ12" s="3">
        <v>106.746989897387</v>
      </c>
      <c r="AR12" s="3">
        <v>104.498136033932</v>
      </c>
      <c r="AS12" s="3">
        <v>105.19729156902901</v>
      </c>
      <c r="AT12" s="3">
        <v>106.881170536179</v>
      </c>
      <c r="AU12" s="3">
        <v>105.60084849336199</v>
      </c>
      <c r="AV12" s="3">
        <v>107.274858863167</v>
      </c>
      <c r="AW12" s="3">
        <v>106.15942055558099</v>
      </c>
      <c r="AX12" s="3">
        <v>107.667359385013</v>
      </c>
      <c r="AY12" s="3">
        <v>106.028790482671</v>
      </c>
      <c r="AZ12" s="3">
        <v>106.993809696225</v>
      </c>
      <c r="BA12" s="3">
        <v>106.92594833067901</v>
      </c>
      <c r="BB12" s="3">
        <v>106.706499798143</v>
      </c>
      <c r="BC12" s="3">
        <v>106.41874048952</v>
      </c>
      <c r="BD12" s="3">
        <v>106.73590120312601</v>
      </c>
      <c r="BE12" s="3">
        <v>106.878000827523</v>
      </c>
      <c r="BF12" s="3">
        <v>104.78588859223299</v>
      </c>
      <c r="BG12" s="3">
        <v>104.83940414515</v>
      </c>
      <c r="BH12" s="3">
        <v>105.262871432156</v>
      </c>
      <c r="BI12" s="3">
        <v>104.210715995236</v>
      </c>
      <c r="BJ12" s="3">
        <v>106.447459490928</v>
      </c>
      <c r="BK12" s="3">
        <v>107.08196938554001</v>
      </c>
      <c r="BL12" s="3">
        <v>104.91453745228699</v>
      </c>
      <c r="BM12" s="3">
        <v>105.385403865529</v>
      </c>
      <c r="BN12" s="3">
        <v>106.04508309793501</v>
      </c>
      <c r="BO12" s="3">
        <v>106.92110706126</v>
      </c>
      <c r="BP12" s="3">
        <v>106.34584379061501</v>
      </c>
      <c r="BQ12" s="3">
        <v>105.146700440243</v>
      </c>
      <c r="BR12" s="3">
        <v>106.456018255541</v>
      </c>
      <c r="BS12" s="3">
        <v>104.27188697237899</v>
      </c>
      <c r="BT12" s="3">
        <v>105.406047604196</v>
      </c>
      <c r="BU12" s="3">
        <v>105.38693323543799</v>
      </c>
      <c r="BV12" s="3">
        <v>104.810786158867</v>
      </c>
      <c r="BW12" s="3">
        <v>105.18225396519</v>
      </c>
      <c r="BX12" s="3">
        <v>105.340527618286</v>
      </c>
      <c r="BY12" s="3">
        <v>105.213591881722</v>
      </c>
      <c r="BZ12" s="3">
        <v>106.050053106186</v>
      </c>
      <c r="CA12" s="3">
        <v>105.004736835492</v>
      </c>
      <c r="CB12" s="3">
        <v>104.982073212453</v>
      </c>
      <c r="CC12" s="3">
        <v>104.52920106619401</v>
      </c>
      <c r="CD12" s="3">
        <v>105.79594730602</v>
      </c>
      <c r="CE12" s="3">
        <v>105.878116622547</v>
      </c>
      <c r="CF12" s="3">
        <v>106.473014526859</v>
      </c>
      <c r="CG12" s="3">
        <v>104.851115052336</v>
      </c>
      <c r="CH12" s="3">
        <v>105.330088724387</v>
      </c>
      <c r="CI12" s="3">
        <v>105.56288165082201</v>
      </c>
      <c r="CJ12" s="3">
        <v>105.91280348398701</v>
      </c>
      <c r="CK12" s="3">
        <v>105.064263649227</v>
      </c>
      <c r="CL12" s="3">
        <v>105.01180327316</v>
      </c>
      <c r="CM12" s="3">
        <v>107.115265649032</v>
      </c>
      <c r="CN12" s="3">
        <v>107.675849400511</v>
      </c>
      <c r="CO12" s="3">
        <v>105.07763801045201</v>
      </c>
      <c r="CP12" s="3">
        <v>105.13193473850301</v>
      </c>
      <c r="CQ12" s="3">
        <v>106.134982594883</v>
      </c>
      <c r="CR12" s="3">
        <v>105.483078860822</v>
      </c>
      <c r="CS12" s="3">
        <v>106.81847813838201</v>
      </c>
      <c r="CT12" s="3">
        <v>106.325510414576</v>
      </c>
      <c r="CU12" s="3">
        <v>105.87890544973899</v>
      </c>
      <c r="CV12" s="3">
        <v>104.167684768745</v>
      </c>
      <c r="CW12" s="3">
        <v>107.135581601997</v>
      </c>
      <c r="CX12" s="3">
        <v>106.261227826072</v>
      </c>
      <c r="CY12" s="3">
        <v>104.91061639004501</v>
      </c>
      <c r="CZ12" s="3">
        <v>105.77711319058101</v>
      </c>
      <c r="DA12" s="3">
        <v>105.99395347598001</v>
      </c>
      <c r="DB12" s="3">
        <v>105.965296390163</v>
      </c>
      <c r="DC12" s="3">
        <v>106.306669148488</v>
      </c>
      <c r="DD12" s="3">
        <v>105.166124212623</v>
      </c>
      <c r="DE12" s="3">
        <v>107.06175869934999</v>
      </c>
      <c r="DF12" s="3">
        <v>106.61200775786899</v>
      </c>
      <c r="DG12" s="3">
        <v>105.748361676529</v>
      </c>
      <c r="DH12" s="3">
        <v>103.827089381919</v>
      </c>
      <c r="DI12" s="3">
        <v>106.97021343176399</v>
      </c>
      <c r="DJ12" s="3">
        <v>106.72795361335</v>
      </c>
      <c r="DK12" s="3">
        <v>105.733504361645</v>
      </c>
      <c r="DL12" s="3">
        <v>105.944985948511</v>
      </c>
      <c r="DM12" s="3">
        <v>105.81817369802999</v>
      </c>
      <c r="DN12" s="3">
        <v>106.46436111362</v>
      </c>
      <c r="DO12" s="3">
        <v>106.291762645557</v>
      </c>
      <c r="DP12" s="3">
        <v>106.180451860715</v>
      </c>
      <c r="DQ12" s="4">
        <f t="shared" si="0"/>
        <v>253.71691296846512</v>
      </c>
      <c r="DR12" s="4">
        <f t="shared" si="1"/>
        <v>105.74812844025786</v>
      </c>
    </row>
    <row r="13" spans="1:122" x14ac:dyDescent="0.2">
      <c r="A13" s="1">
        <v>10</v>
      </c>
      <c r="B13" s="3">
        <v>300.53588009597001</v>
      </c>
      <c r="C13" s="3">
        <v>293.13220310919201</v>
      </c>
      <c r="D13" s="3">
        <v>291.52826601050401</v>
      </c>
      <c r="E13" s="3">
        <v>289.96136721683598</v>
      </c>
      <c r="F13" s="3">
        <v>289.34947334858902</v>
      </c>
      <c r="G13" s="3">
        <v>288.67856214762702</v>
      </c>
      <c r="H13" s="3">
        <v>287.69413153671599</v>
      </c>
      <c r="I13" s="3">
        <v>288.84982793712697</v>
      </c>
      <c r="J13" s="3">
        <v>289.51433721190398</v>
      </c>
      <c r="K13" s="3">
        <v>290.09780358574</v>
      </c>
      <c r="L13" s="3">
        <v>291.32639170521298</v>
      </c>
      <c r="M13" s="3">
        <v>113.79135849282</v>
      </c>
      <c r="N13" s="3">
        <v>113.588201810909</v>
      </c>
      <c r="O13" s="3">
        <v>112.65765711868799</v>
      </c>
      <c r="P13" s="3">
        <v>113.120065284578</v>
      </c>
      <c r="Q13" s="3">
        <v>112.51462571891599</v>
      </c>
      <c r="R13" s="3">
        <v>113.33983929551199</v>
      </c>
      <c r="S13" s="3">
        <v>112.743920404482</v>
      </c>
      <c r="T13" s="3">
        <v>112.762570896882</v>
      </c>
      <c r="U13" s="3">
        <v>113.14233608071601</v>
      </c>
      <c r="V13" s="3">
        <v>112.652825330472</v>
      </c>
      <c r="W13" s="3">
        <v>112.891524571538</v>
      </c>
      <c r="X13" s="3">
        <v>113.32744050809799</v>
      </c>
      <c r="Y13" s="3">
        <v>114.336164663093</v>
      </c>
      <c r="Z13" s="3">
        <v>112.917415880051</v>
      </c>
      <c r="AA13" s="3">
        <v>113.20500755444</v>
      </c>
      <c r="AB13" s="3">
        <v>113.532477213908</v>
      </c>
      <c r="AC13" s="3">
        <v>113.06760688271901</v>
      </c>
      <c r="AD13" s="3">
        <v>113.02942073277799</v>
      </c>
      <c r="AE13" s="3">
        <v>113.071397818599</v>
      </c>
      <c r="AF13" s="3">
        <v>113.28490736937999</v>
      </c>
      <c r="AG13" s="3">
        <v>112.96173745130299</v>
      </c>
      <c r="AH13" s="3">
        <v>113.029240639992</v>
      </c>
      <c r="AI13" s="3">
        <v>113.52841169558999</v>
      </c>
      <c r="AJ13" s="3">
        <v>114.01824530600101</v>
      </c>
      <c r="AK13" s="3">
        <v>113.18741814199301</v>
      </c>
      <c r="AL13" s="3">
        <v>113.548845558354</v>
      </c>
      <c r="AM13" s="3">
        <v>113.80525646819601</v>
      </c>
      <c r="AN13" s="3">
        <v>113.091966973848</v>
      </c>
      <c r="AO13" s="3">
        <v>113.039041912787</v>
      </c>
      <c r="AP13" s="3">
        <v>114.009602495433</v>
      </c>
      <c r="AQ13" s="3">
        <v>113.93967897520599</v>
      </c>
      <c r="AR13" s="3">
        <v>112.848922203345</v>
      </c>
      <c r="AS13" s="3">
        <v>113.061192042142</v>
      </c>
      <c r="AT13" s="3">
        <v>112.848734345255</v>
      </c>
      <c r="AU13" s="3">
        <v>113.20140230297601</v>
      </c>
      <c r="AV13" s="3">
        <v>113.635400379442</v>
      </c>
      <c r="AW13" s="3">
        <v>113.587273958715</v>
      </c>
      <c r="AX13" s="3">
        <v>114.253153519817</v>
      </c>
      <c r="AY13" s="3">
        <v>114.463383232813</v>
      </c>
      <c r="AZ13" s="3">
        <v>114.57025791120699</v>
      </c>
      <c r="BA13" s="3">
        <v>113.39923431187</v>
      </c>
      <c r="BB13" s="3">
        <v>113.470918937845</v>
      </c>
      <c r="BC13" s="3">
        <v>112.575668812478</v>
      </c>
      <c r="BD13" s="3">
        <v>113.72438030454499</v>
      </c>
      <c r="BE13" s="3">
        <v>113.7765850728</v>
      </c>
      <c r="BF13" s="3">
        <v>113.072047298032</v>
      </c>
      <c r="BG13" s="3">
        <v>113.211500889229</v>
      </c>
      <c r="BH13" s="3">
        <v>112.874969460485</v>
      </c>
      <c r="BI13" s="3">
        <v>113.43471797707799</v>
      </c>
      <c r="BJ13" s="3">
        <v>112.988667161489</v>
      </c>
      <c r="BK13" s="3">
        <v>113.113256878008</v>
      </c>
      <c r="BL13" s="3">
        <v>113.711462472953</v>
      </c>
      <c r="BM13" s="3">
        <v>112.887608044695</v>
      </c>
      <c r="BN13" s="3">
        <v>114.237153243428</v>
      </c>
      <c r="BO13" s="3">
        <v>113.516699886528</v>
      </c>
      <c r="BP13" s="3">
        <v>113.596197627059</v>
      </c>
      <c r="BQ13" s="3">
        <v>112.941430314616</v>
      </c>
      <c r="BR13" s="3">
        <v>113.83606550405899</v>
      </c>
      <c r="BS13" s="3">
        <v>113.493690878546</v>
      </c>
      <c r="BT13" s="3">
        <v>112.875571603206</v>
      </c>
      <c r="BU13" s="3">
        <v>112.353595404673</v>
      </c>
      <c r="BV13" s="3">
        <v>113.141880370883</v>
      </c>
      <c r="BW13" s="3">
        <v>112.59773123909299</v>
      </c>
      <c r="BX13" s="3">
        <v>113.081356387491</v>
      </c>
      <c r="BY13" s="3">
        <v>113.95604576228401</v>
      </c>
      <c r="BZ13" s="3">
        <v>113.276511649965</v>
      </c>
      <c r="CA13" s="3">
        <v>112.880581648448</v>
      </c>
      <c r="CB13" s="3">
        <v>112.768778491101</v>
      </c>
      <c r="CC13" s="3">
        <v>112.523377700184</v>
      </c>
      <c r="CD13" s="3">
        <v>113.315740271219</v>
      </c>
      <c r="CE13" s="3">
        <v>113.079220906</v>
      </c>
      <c r="CF13" s="3">
        <v>112.89522978788401</v>
      </c>
      <c r="CG13" s="3">
        <v>113.40271044777801</v>
      </c>
      <c r="CH13" s="3">
        <v>113.023986954265</v>
      </c>
      <c r="CI13" s="3">
        <v>113.303897521301</v>
      </c>
      <c r="CJ13" s="3">
        <v>112.90936739401</v>
      </c>
      <c r="CK13" s="3">
        <v>113.385725388235</v>
      </c>
      <c r="CL13" s="3">
        <v>113.487988778581</v>
      </c>
      <c r="CM13" s="3">
        <v>113.20042993257201</v>
      </c>
      <c r="CN13" s="3">
        <v>114.05504330305099</v>
      </c>
      <c r="CO13" s="3">
        <v>113.105547820045</v>
      </c>
      <c r="CP13" s="3">
        <v>113.48779580620899</v>
      </c>
      <c r="CQ13" s="3">
        <v>112.873152939181</v>
      </c>
      <c r="CR13" s="3">
        <v>114.02565240998599</v>
      </c>
      <c r="CS13" s="3">
        <v>113.49355138324</v>
      </c>
      <c r="CT13" s="3">
        <v>112.845112088726</v>
      </c>
      <c r="CU13" s="3">
        <v>114.08065557705</v>
      </c>
      <c r="CV13" s="3">
        <v>113.16940286166199</v>
      </c>
      <c r="CW13" s="3">
        <v>113.69001905299601</v>
      </c>
      <c r="CX13" s="3">
        <v>113.253998948315</v>
      </c>
      <c r="CY13" s="3">
        <v>112.909148576959</v>
      </c>
      <c r="CZ13" s="3">
        <v>113.76021956842</v>
      </c>
      <c r="DA13" s="3">
        <v>114.33099534482599</v>
      </c>
      <c r="DB13" s="3">
        <v>113.472171032037</v>
      </c>
      <c r="DC13" s="3">
        <v>114.104387041433</v>
      </c>
      <c r="DD13" s="3">
        <v>113.754870782098</v>
      </c>
      <c r="DE13" s="3">
        <v>113.351517356898</v>
      </c>
      <c r="DF13" s="3">
        <v>114.112757519082</v>
      </c>
      <c r="DG13" s="3">
        <v>113.747828339375</v>
      </c>
      <c r="DH13" s="3">
        <v>113.254079254079</v>
      </c>
      <c r="DI13" s="3">
        <v>113.91562062380601</v>
      </c>
      <c r="DJ13" s="3">
        <v>114.059770560773</v>
      </c>
      <c r="DK13" s="3">
        <v>113.27331986402299</v>
      </c>
      <c r="DL13" s="3">
        <v>113.13486107319</v>
      </c>
      <c r="DM13" s="3">
        <v>114.074395238433</v>
      </c>
      <c r="DN13" s="3">
        <v>113.085746403961</v>
      </c>
      <c r="DO13" s="3">
        <v>113.657352222765</v>
      </c>
      <c r="DP13" s="3">
        <v>113.804685196943</v>
      </c>
      <c r="DQ13" s="4">
        <f t="shared" si="0"/>
        <v>290.96984035503806</v>
      </c>
      <c r="DR13" s="4">
        <f t="shared" si="1"/>
        <v>113.35532907995001</v>
      </c>
    </row>
    <row r="14" spans="1:122" x14ac:dyDescent="0.2">
      <c r="A14" s="1">
        <v>11</v>
      </c>
      <c r="B14" s="3">
        <v>274.66763009431702</v>
      </c>
      <c r="C14" s="3">
        <v>265.48625727920597</v>
      </c>
      <c r="D14" s="3">
        <v>264.054048985409</v>
      </c>
      <c r="E14" s="3">
        <v>263.85139878839698</v>
      </c>
      <c r="F14" s="3">
        <v>263.29899535913199</v>
      </c>
      <c r="G14" s="3">
        <v>262.49091648797798</v>
      </c>
      <c r="H14" s="3">
        <v>260.331174321069</v>
      </c>
      <c r="I14" s="3">
        <v>265.79372808836001</v>
      </c>
      <c r="J14" s="3">
        <v>267.143198134513</v>
      </c>
      <c r="K14" s="3">
        <v>265.81238156383802</v>
      </c>
      <c r="L14" s="3">
        <v>266.944422893271</v>
      </c>
      <c r="M14" s="3">
        <v>109.251317132797</v>
      </c>
      <c r="N14" s="3">
        <v>109.57992555717</v>
      </c>
      <c r="O14" s="3">
        <v>109.995399759891</v>
      </c>
      <c r="P14" s="3">
        <v>109.47172509636199</v>
      </c>
      <c r="Q14" s="3">
        <v>109.75584195386701</v>
      </c>
      <c r="R14" s="3">
        <v>107.37233372934</v>
      </c>
      <c r="S14" s="3">
        <v>109.140369999246</v>
      </c>
      <c r="T14" s="3">
        <v>109.088257124441</v>
      </c>
      <c r="U14" s="3">
        <v>108.87212069645</v>
      </c>
      <c r="V14" s="3">
        <v>107.94136755117</v>
      </c>
      <c r="W14" s="3">
        <v>109.06019277168799</v>
      </c>
      <c r="X14" s="3">
        <v>110.146282614925</v>
      </c>
      <c r="Y14" s="3">
        <v>109.753326693894</v>
      </c>
      <c r="Z14" s="3">
        <v>109.75164613824499</v>
      </c>
      <c r="AA14" s="3">
        <v>110.324528533522</v>
      </c>
      <c r="AB14" s="3">
        <v>108.39138067589199</v>
      </c>
      <c r="AC14" s="3">
        <v>109.32702377504</v>
      </c>
      <c r="AD14" s="3">
        <v>109.013408098369</v>
      </c>
      <c r="AE14" s="3">
        <v>108.511412135832</v>
      </c>
      <c r="AF14" s="3">
        <v>107.31594881007101</v>
      </c>
      <c r="AG14" s="3">
        <v>109.78659326424901</v>
      </c>
      <c r="AH14" s="3">
        <v>109.272763447697</v>
      </c>
      <c r="AI14" s="3">
        <v>108.21266313839899</v>
      </c>
      <c r="AJ14" s="3">
        <v>108.571939403047</v>
      </c>
      <c r="AK14" s="3">
        <v>109.776317918785</v>
      </c>
      <c r="AL14" s="3">
        <v>107.876758852899</v>
      </c>
      <c r="AM14" s="3">
        <v>108.885713450683</v>
      </c>
      <c r="AN14" s="3">
        <v>109.604319025975</v>
      </c>
      <c r="AO14" s="3">
        <v>109.167672068988</v>
      </c>
      <c r="AP14" s="3">
        <v>110.157589673852</v>
      </c>
      <c r="AQ14" s="3">
        <v>108.32599458014199</v>
      </c>
      <c r="AR14" s="3">
        <v>108.65425866803299</v>
      </c>
      <c r="AS14" s="3">
        <v>108.705229977359</v>
      </c>
      <c r="AT14" s="3">
        <v>109.781297235004</v>
      </c>
      <c r="AU14" s="3">
        <v>109.34070319526499</v>
      </c>
      <c r="AV14" s="3">
        <v>109.260563684293</v>
      </c>
      <c r="AW14" s="3">
        <v>108.76556208532899</v>
      </c>
      <c r="AX14" s="3">
        <v>109.330756396615</v>
      </c>
      <c r="AY14" s="3">
        <v>108.162811371785</v>
      </c>
      <c r="AZ14" s="3">
        <v>110.432814126586</v>
      </c>
      <c r="BA14" s="3">
        <v>110.32643763014801</v>
      </c>
      <c r="BB14" s="3">
        <v>108.073381489326</v>
      </c>
      <c r="BC14" s="3">
        <v>109.344200074317</v>
      </c>
      <c r="BD14" s="3">
        <v>109.564998338745</v>
      </c>
      <c r="BE14" s="3">
        <v>109.86114273119399</v>
      </c>
      <c r="BF14" s="3">
        <v>108.594946420486</v>
      </c>
      <c r="BG14" s="3">
        <v>107.65198752161</v>
      </c>
      <c r="BH14" s="3">
        <v>109.177443512376</v>
      </c>
      <c r="BI14" s="3">
        <v>107.866058826574</v>
      </c>
      <c r="BJ14" s="3">
        <v>109.092911921526</v>
      </c>
      <c r="BK14" s="3">
        <v>109.287179250907</v>
      </c>
      <c r="BL14" s="3">
        <v>108.165494394834</v>
      </c>
      <c r="BM14" s="3">
        <v>108.478641942425</v>
      </c>
      <c r="BN14" s="3">
        <v>108.377436393031</v>
      </c>
      <c r="BO14" s="3">
        <v>109.04612811073601</v>
      </c>
      <c r="BP14" s="3">
        <v>108.536633974785</v>
      </c>
      <c r="BQ14" s="3">
        <v>108.284567130227</v>
      </c>
      <c r="BR14" s="3">
        <v>108.825313928572</v>
      </c>
      <c r="BS14" s="3">
        <v>107.077027334169</v>
      </c>
      <c r="BT14" s="3">
        <v>109.414546807552</v>
      </c>
      <c r="BU14" s="3">
        <v>109.546274876656</v>
      </c>
      <c r="BV14" s="3">
        <v>109.585225602587</v>
      </c>
      <c r="BW14" s="3">
        <v>109.58021712397399</v>
      </c>
      <c r="BX14" s="3">
        <v>109.896129964672</v>
      </c>
      <c r="BY14" s="3">
        <v>109.05434390923701</v>
      </c>
      <c r="BZ14" s="3">
        <v>110.64930031230401</v>
      </c>
      <c r="CA14" s="3">
        <v>108.353661794022</v>
      </c>
      <c r="CB14" s="3">
        <v>109.758310513533</v>
      </c>
      <c r="CC14" s="3">
        <v>110.19034879683301</v>
      </c>
      <c r="CD14" s="3">
        <v>110.29860361722901</v>
      </c>
      <c r="CE14" s="3">
        <v>109.893793867231</v>
      </c>
      <c r="CF14" s="3">
        <v>110.56085516131</v>
      </c>
      <c r="CG14" s="3">
        <v>108.732856312039</v>
      </c>
      <c r="CH14" s="3">
        <v>110.979130255844</v>
      </c>
      <c r="CI14" s="3">
        <v>109.326790898209</v>
      </c>
      <c r="CJ14" s="3">
        <v>110.68981956676301</v>
      </c>
      <c r="CK14" s="3">
        <v>109.54909157540099</v>
      </c>
      <c r="CL14" s="3">
        <v>108.00885175147501</v>
      </c>
      <c r="CM14" s="3">
        <v>110.138585097906</v>
      </c>
      <c r="CN14" s="3">
        <v>110.068808799953</v>
      </c>
      <c r="CO14" s="3">
        <v>109.64758143154</v>
      </c>
      <c r="CP14" s="3">
        <v>109.820198302316</v>
      </c>
      <c r="CQ14" s="3">
        <v>110.459225341308</v>
      </c>
      <c r="CR14" s="3">
        <v>110.058213109894</v>
      </c>
      <c r="CS14" s="3">
        <v>111.02921035481199</v>
      </c>
      <c r="CT14" s="3">
        <v>110.842804523643</v>
      </c>
      <c r="CU14" s="3">
        <v>110.59034843499499</v>
      </c>
      <c r="CV14" s="3">
        <v>108.658741189807</v>
      </c>
      <c r="CW14" s="3">
        <v>110.592932590256</v>
      </c>
      <c r="CX14" s="3">
        <v>109.58188147918899</v>
      </c>
      <c r="CY14" s="3">
        <v>109.004261557296</v>
      </c>
      <c r="CZ14" s="3">
        <v>110.657015367545</v>
      </c>
      <c r="DA14" s="3">
        <v>110.466033700729</v>
      </c>
      <c r="DB14" s="3">
        <v>110.40221282088901</v>
      </c>
      <c r="DC14" s="3">
        <v>110.289140284835</v>
      </c>
      <c r="DD14" s="3">
        <v>109.368694659312</v>
      </c>
      <c r="DE14" s="3">
        <v>110.084077646946</v>
      </c>
      <c r="DF14" s="3">
        <v>109.73647241284201</v>
      </c>
      <c r="DG14" s="3">
        <v>109.41000119816999</v>
      </c>
      <c r="DH14" s="3">
        <v>109.426401730762</v>
      </c>
      <c r="DI14" s="3">
        <v>110.451033515502</v>
      </c>
      <c r="DJ14" s="3">
        <v>110.30509933411</v>
      </c>
      <c r="DK14" s="3">
        <v>110.369787145289</v>
      </c>
      <c r="DL14" s="3">
        <v>110.027270859485</v>
      </c>
      <c r="DM14" s="3">
        <v>109.492969301912</v>
      </c>
      <c r="DN14" s="3">
        <v>110.362870887875</v>
      </c>
      <c r="DO14" s="3">
        <v>110.817042645372</v>
      </c>
      <c r="DP14" s="3">
        <v>110.52052851010301</v>
      </c>
      <c r="DQ14" s="4">
        <f t="shared" si="0"/>
        <v>265.44310472686277</v>
      </c>
      <c r="DR14" s="4">
        <f t="shared" si="1"/>
        <v>109.41368543128836</v>
      </c>
    </row>
    <row r="15" spans="1:122" x14ac:dyDescent="0.2">
      <c r="A15" s="1">
        <v>12</v>
      </c>
      <c r="B15" s="3">
        <v>302.23363623984102</v>
      </c>
      <c r="C15" s="3">
        <v>294.67702687336498</v>
      </c>
      <c r="D15" s="3">
        <v>292.22598247342398</v>
      </c>
      <c r="E15" s="3">
        <v>289.47236097653303</v>
      </c>
      <c r="F15" s="3">
        <v>290.035939668965</v>
      </c>
      <c r="G15" s="3">
        <v>288.28145234790202</v>
      </c>
      <c r="H15" s="3">
        <v>289.781877299732</v>
      </c>
      <c r="I15" s="3">
        <v>289.82615472702003</v>
      </c>
      <c r="J15" s="3">
        <v>292.56621725541697</v>
      </c>
      <c r="K15" s="3">
        <v>292.91934707656401</v>
      </c>
      <c r="L15" s="3">
        <v>293.79664568161502</v>
      </c>
      <c r="M15" s="3">
        <v>111.188843961869</v>
      </c>
      <c r="N15" s="3">
        <v>110.70535392460199</v>
      </c>
      <c r="O15" s="3">
        <v>111.929497530527</v>
      </c>
      <c r="P15" s="3">
        <v>111.949684687187</v>
      </c>
      <c r="Q15" s="3">
        <v>112.070429127799</v>
      </c>
      <c r="R15" s="3">
        <v>109.75942935639399</v>
      </c>
      <c r="S15" s="3">
        <v>110.651565408228</v>
      </c>
      <c r="T15" s="3">
        <v>111.159256985041</v>
      </c>
      <c r="U15" s="3">
        <v>111.12076695787999</v>
      </c>
      <c r="V15" s="3">
        <v>110.276066120294</v>
      </c>
      <c r="W15" s="3">
        <v>111.683379278419</v>
      </c>
      <c r="X15" s="3">
        <v>111.712901647457</v>
      </c>
      <c r="Y15" s="3">
        <v>111.036444183813</v>
      </c>
      <c r="Z15" s="3">
        <v>112.254181828792</v>
      </c>
      <c r="AA15" s="3">
        <v>111.49951804782199</v>
      </c>
      <c r="AB15" s="3">
        <v>110.234453912386</v>
      </c>
      <c r="AC15" s="3">
        <v>111.919282255768</v>
      </c>
      <c r="AD15" s="3">
        <v>110.75403180378601</v>
      </c>
      <c r="AE15" s="3">
        <v>111.053279601635</v>
      </c>
      <c r="AF15" s="3">
        <v>110.78332730409601</v>
      </c>
      <c r="AG15" s="3">
        <v>111.121875621676</v>
      </c>
      <c r="AH15" s="3">
        <v>111.244276453681</v>
      </c>
      <c r="AI15" s="3">
        <v>110.440363745073</v>
      </c>
      <c r="AJ15" s="3">
        <v>110.01532448746801</v>
      </c>
      <c r="AK15" s="3">
        <v>112.26039421711</v>
      </c>
      <c r="AL15" s="3">
        <v>109.899015655474</v>
      </c>
      <c r="AM15" s="3">
        <v>110.748781037621</v>
      </c>
      <c r="AN15" s="3">
        <v>110.947471166329</v>
      </c>
      <c r="AO15" s="3">
        <v>111.048671691069</v>
      </c>
      <c r="AP15" s="3">
        <v>112.14728269948201</v>
      </c>
      <c r="AQ15" s="3">
        <v>110.04324445471499</v>
      </c>
      <c r="AR15" s="3">
        <v>110.74338314765799</v>
      </c>
      <c r="AS15" s="3">
        <v>110.49747009157301</v>
      </c>
      <c r="AT15" s="3">
        <v>111.300936054376</v>
      </c>
      <c r="AU15" s="3">
        <v>111.603366435315</v>
      </c>
      <c r="AV15" s="3">
        <v>110.862323823098</v>
      </c>
      <c r="AW15" s="3">
        <v>111.959343903955</v>
      </c>
      <c r="AX15" s="3">
        <v>110.77900282750301</v>
      </c>
      <c r="AY15" s="3">
        <v>109.765251158537</v>
      </c>
      <c r="AZ15" s="3">
        <v>111.829242462347</v>
      </c>
      <c r="BA15" s="3">
        <v>111.999738314043</v>
      </c>
      <c r="BB15" s="3">
        <v>109.632449669168</v>
      </c>
      <c r="BC15" s="3">
        <v>111.592398588794</v>
      </c>
      <c r="BD15" s="3">
        <v>112.070053709055</v>
      </c>
      <c r="BE15" s="3">
        <v>112.077178049507</v>
      </c>
      <c r="BF15" s="3">
        <v>111.215490947757</v>
      </c>
      <c r="BG15" s="3">
        <v>109.54746129757901</v>
      </c>
      <c r="BH15" s="3">
        <v>111.474556795108</v>
      </c>
      <c r="BI15" s="3">
        <v>109.992135426247</v>
      </c>
      <c r="BJ15" s="3">
        <v>111.72738475184801</v>
      </c>
      <c r="BK15" s="3">
        <v>111.313398051177</v>
      </c>
      <c r="BL15" s="3">
        <v>110.05616573523299</v>
      </c>
      <c r="BM15" s="3">
        <v>110.104935344102</v>
      </c>
      <c r="BN15" s="3">
        <v>110.14107300454999</v>
      </c>
      <c r="BO15" s="3">
        <v>111.589648122996</v>
      </c>
      <c r="BP15" s="3">
        <v>110.127725384954</v>
      </c>
      <c r="BQ15" s="3">
        <v>110.147242265404</v>
      </c>
      <c r="BR15" s="3">
        <v>110.38808847772999</v>
      </c>
      <c r="BS15" s="3">
        <v>109.23517102197199</v>
      </c>
      <c r="BT15" s="3">
        <v>111.14354381179901</v>
      </c>
      <c r="BU15" s="3">
        <v>110.54220048227501</v>
      </c>
      <c r="BV15" s="3">
        <v>110.57780400089899</v>
      </c>
      <c r="BW15" s="3">
        <v>112.015282919462</v>
      </c>
      <c r="BX15" s="3">
        <v>111.882368349907</v>
      </c>
      <c r="BY15" s="3">
        <v>110.419272173886</v>
      </c>
      <c r="BZ15" s="3">
        <v>112.09355548137501</v>
      </c>
      <c r="CA15" s="3">
        <v>109.618230355826</v>
      </c>
      <c r="CB15" s="3">
        <v>110.52905575288599</v>
      </c>
      <c r="CC15" s="3">
        <v>111.02166273135499</v>
      </c>
      <c r="CD15" s="3">
        <v>111.286777578274</v>
      </c>
      <c r="CE15" s="3">
        <v>110.935356671256</v>
      </c>
      <c r="CF15" s="3">
        <v>111.545602841563</v>
      </c>
      <c r="CG15" s="3">
        <v>110.267191423808</v>
      </c>
      <c r="CH15" s="3">
        <v>112.513943471651</v>
      </c>
      <c r="CI15" s="3">
        <v>111.257500626519</v>
      </c>
      <c r="CJ15" s="3">
        <v>111.881934290422</v>
      </c>
      <c r="CK15" s="3">
        <v>111.338790390559</v>
      </c>
      <c r="CL15" s="3">
        <v>110.053875461448</v>
      </c>
      <c r="CM15" s="3">
        <v>111.22964156989001</v>
      </c>
      <c r="CN15" s="3">
        <v>110.59787802955501</v>
      </c>
      <c r="CO15" s="3">
        <v>110.451050297355</v>
      </c>
      <c r="CP15" s="3">
        <v>112.302319572428</v>
      </c>
      <c r="CQ15" s="3">
        <v>112.023658612322</v>
      </c>
      <c r="CR15" s="3">
        <v>111.133955632691</v>
      </c>
      <c r="CS15" s="3">
        <v>112.336700232639</v>
      </c>
      <c r="CT15" s="3">
        <v>111.146341976439</v>
      </c>
      <c r="CU15" s="3">
        <v>111.98605800811799</v>
      </c>
      <c r="CV15" s="3">
        <v>111.331100156435</v>
      </c>
      <c r="CW15" s="3">
        <v>110.920907342142</v>
      </c>
      <c r="CX15" s="3">
        <v>110.399100680744</v>
      </c>
      <c r="CY15" s="3">
        <v>111.35315946925699</v>
      </c>
      <c r="CZ15" s="3">
        <v>112.44710931796</v>
      </c>
      <c r="DA15" s="3">
        <v>111.52730518385199</v>
      </c>
      <c r="DB15" s="3">
        <v>110.68217399677</v>
      </c>
      <c r="DC15" s="3">
        <v>111.659763658941</v>
      </c>
      <c r="DD15" s="3">
        <v>111.348764598283</v>
      </c>
      <c r="DE15" s="3">
        <v>111.72060747748699</v>
      </c>
      <c r="DF15" s="3">
        <v>111.576381457921</v>
      </c>
      <c r="DG15" s="3">
        <v>110.52541252919001</v>
      </c>
      <c r="DH15" s="3">
        <v>111.31931893097</v>
      </c>
      <c r="DI15" s="3">
        <v>112.079623992737</v>
      </c>
      <c r="DJ15" s="3">
        <v>112.145863643768</v>
      </c>
      <c r="DK15" s="3">
        <v>111.27825042313501</v>
      </c>
      <c r="DL15" s="3">
        <v>112.518294703847</v>
      </c>
      <c r="DM15" s="3">
        <v>112.061221593105</v>
      </c>
      <c r="DN15" s="3">
        <v>111.770566628666</v>
      </c>
      <c r="DO15" s="3">
        <v>112.08876634038501</v>
      </c>
      <c r="DP15" s="3">
        <v>111.647267502978</v>
      </c>
      <c r="DQ15" s="4">
        <f t="shared" si="0"/>
        <v>292.34696732912528</v>
      </c>
      <c r="DR15" s="4">
        <f t="shared" si="1"/>
        <v>111.14742690119989</v>
      </c>
    </row>
    <row r="16" spans="1:122" x14ac:dyDescent="0.2">
      <c r="A16" s="1">
        <v>13</v>
      </c>
      <c r="B16" s="3">
        <v>325.77859930372301</v>
      </c>
      <c r="C16" s="3">
        <v>317.31840271858698</v>
      </c>
      <c r="D16" s="3">
        <v>317.15158266513401</v>
      </c>
      <c r="E16" s="3">
        <v>316.39272074097698</v>
      </c>
      <c r="F16" s="3">
        <v>316.57640368292499</v>
      </c>
      <c r="G16" s="3">
        <v>319.63060982355103</v>
      </c>
      <c r="H16" s="3">
        <v>316.48652901075798</v>
      </c>
      <c r="I16" s="3">
        <v>318.27555722895801</v>
      </c>
      <c r="J16" s="3">
        <v>320.87235745976102</v>
      </c>
      <c r="K16" s="3">
        <v>323.57841765408199</v>
      </c>
      <c r="L16" s="3">
        <v>323.848600915899</v>
      </c>
      <c r="M16" s="3">
        <v>117.78236247987</v>
      </c>
      <c r="N16" s="3">
        <v>117.331807853599</v>
      </c>
      <c r="O16" s="3">
        <v>117.87696751023201</v>
      </c>
      <c r="P16" s="3">
        <v>118.441278423306</v>
      </c>
      <c r="Q16" s="3">
        <v>117.923821362106</v>
      </c>
      <c r="R16" s="3">
        <v>116.11547466814299</v>
      </c>
      <c r="S16" s="3">
        <v>117.43185479765</v>
      </c>
      <c r="T16" s="3">
        <v>117.627689148413</v>
      </c>
      <c r="U16" s="3">
        <v>117.682569522233</v>
      </c>
      <c r="V16" s="3">
        <v>116.870274119201</v>
      </c>
      <c r="W16" s="3">
        <v>117.941578175092</v>
      </c>
      <c r="X16" s="3">
        <v>118.257062382641</v>
      </c>
      <c r="Y16" s="3">
        <v>117.63515166697999</v>
      </c>
      <c r="Z16" s="3">
        <v>118.641399384473</v>
      </c>
      <c r="AA16" s="3">
        <v>118.82186957219299</v>
      </c>
      <c r="AB16" s="3">
        <v>116.76982312211901</v>
      </c>
      <c r="AC16" s="3">
        <v>116.982886278172</v>
      </c>
      <c r="AD16" s="3">
        <v>117.749536538378</v>
      </c>
      <c r="AE16" s="3">
        <v>117.13264749890099</v>
      </c>
      <c r="AF16" s="3">
        <v>116.483302231011</v>
      </c>
      <c r="AG16" s="3">
        <v>116.695025349644</v>
      </c>
      <c r="AH16" s="3">
        <v>117.314083790433</v>
      </c>
      <c r="AI16" s="3">
        <v>117.84317587676701</v>
      </c>
      <c r="AJ16" s="3">
        <v>117.365171153021</v>
      </c>
      <c r="AK16" s="3">
        <v>118.757295762433</v>
      </c>
      <c r="AL16" s="3">
        <v>117.161035600693</v>
      </c>
      <c r="AM16" s="3">
        <v>117.24230221357099</v>
      </c>
      <c r="AN16" s="3">
        <v>118.55822666947699</v>
      </c>
      <c r="AO16" s="3">
        <v>117.418065863678</v>
      </c>
      <c r="AP16" s="3">
        <v>118.989430090762</v>
      </c>
      <c r="AQ16" s="3">
        <v>116.968696633261</v>
      </c>
      <c r="AR16" s="3">
        <v>116.98787861061599</v>
      </c>
      <c r="AS16" s="3">
        <v>116.922675050858</v>
      </c>
      <c r="AT16" s="3">
        <v>117.119101649185</v>
      </c>
      <c r="AU16" s="3">
        <v>118.262068428546</v>
      </c>
      <c r="AV16" s="3">
        <v>117.89447832238</v>
      </c>
      <c r="AW16" s="3">
        <v>118.822527672017</v>
      </c>
      <c r="AX16" s="3">
        <v>117.76553757454499</v>
      </c>
      <c r="AY16" s="3">
        <v>116.630780490121</v>
      </c>
      <c r="AZ16" s="3">
        <v>118.802815526534</v>
      </c>
      <c r="BA16" s="3">
        <v>118.643343852806</v>
      </c>
      <c r="BB16" s="3">
        <v>117.89684025302699</v>
      </c>
      <c r="BC16" s="3">
        <v>118.435197782782</v>
      </c>
      <c r="BD16" s="3">
        <v>119.822213231001</v>
      </c>
      <c r="BE16" s="3">
        <v>119.698791029159</v>
      </c>
      <c r="BF16" s="3">
        <v>118.65093451001</v>
      </c>
      <c r="BG16" s="3">
        <v>117.330749386593</v>
      </c>
      <c r="BH16" s="3">
        <v>118.955000147333</v>
      </c>
      <c r="BI16" s="3">
        <v>117.65399509886601</v>
      </c>
      <c r="BJ16" s="3">
        <v>119.741739175653</v>
      </c>
      <c r="BK16" s="3">
        <v>118.093274398372</v>
      </c>
      <c r="BL16" s="3">
        <v>116.531864111793</v>
      </c>
      <c r="BM16" s="3">
        <v>116.591118855302</v>
      </c>
      <c r="BN16" s="3">
        <v>117.12150871430001</v>
      </c>
      <c r="BO16" s="3">
        <v>117.577445580028</v>
      </c>
      <c r="BP16" s="3">
        <v>117.49206467235901</v>
      </c>
      <c r="BQ16" s="3">
        <v>116.836127621437</v>
      </c>
      <c r="BR16" s="3">
        <v>117.894478874269</v>
      </c>
      <c r="BS16" s="3">
        <v>116.807481904163</v>
      </c>
      <c r="BT16" s="3">
        <v>117.619600187674</v>
      </c>
      <c r="BU16" s="3">
        <v>117.347328105358</v>
      </c>
      <c r="BV16" s="3">
        <v>117.84949835600401</v>
      </c>
      <c r="BW16" s="3">
        <v>118.495625644371</v>
      </c>
      <c r="BX16" s="3">
        <v>117.978488770727</v>
      </c>
      <c r="BY16" s="3">
        <v>116.95937658999</v>
      </c>
      <c r="BZ16" s="3">
        <v>119.251007867621</v>
      </c>
      <c r="CA16" s="3">
        <v>117.201201648892</v>
      </c>
      <c r="CB16" s="3">
        <v>117.69312049918599</v>
      </c>
      <c r="CC16" s="3">
        <v>118.50928929810701</v>
      </c>
      <c r="CD16" s="3">
        <v>118.794543016647</v>
      </c>
      <c r="CE16" s="3">
        <v>117.98259525522199</v>
      </c>
      <c r="CF16" s="3">
        <v>118.957244263701</v>
      </c>
      <c r="CG16" s="3">
        <v>117.47182007955099</v>
      </c>
      <c r="CH16" s="3">
        <v>119.618410836601</v>
      </c>
      <c r="CI16" s="3">
        <v>118.821471785593</v>
      </c>
      <c r="CJ16" s="3">
        <v>118.257850111173</v>
      </c>
      <c r="CK16" s="3">
        <v>118.879810009046</v>
      </c>
      <c r="CL16" s="3">
        <v>117.156927339858</v>
      </c>
      <c r="CM16" s="3">
        <v>119.05509708944</v>
      </c>
      <c r="CN16" s="3">
        <v>118.352778553555</v>
      </c>
      <c r="CO16" s="3">
        <v>118.90659532757201</v>
      </c>
      <c r="CP16" s="3">
        <v>119.832006042918</v>
      </c>
      <c r="CQ16" s="3">
        <v>119.36296097146899</v>
      </c>
      <c r="CR16" s="3">
        <v>118.17272031453599</v>
      </c>
      <c r="CS16" s="3">
        <v>120.094677594549</v>
      </c>
      <c r="CT16" s="3">
        <v>119.113146533528</v>
      </c>
      <c r="CU16" s="3">
        <v>120.488683531088</v>
      </c>
      <c r="CV16" s="3">
        <v>118.825661442891</v>
      </c>
      <c r="CW16" s="3">
        <v>120.234475788472</v>
      </c>
      <c r="CX16" s="3">
        <v>119.73047283797899</v>
      </c>
      <c r="CY16" s="3">
        <v>119.458223868231</v>
      </c>
      <c r="CZ16" s="3">
        <v>120.43493568752</v>
      </c>
      <c r="DA16" s="3">
        <v>119.996953472375</v>
      </c>
      <c r="DB16" s="3">
        <v>119.36823396325499</v>
      </c>
      <c r="DC16" s="3">
        <v>119.95839108601599</v>
      </c>
      <c r="DD16" s="3">
        <v>119.109889641473</v>
      </c>
      <c r="DE16" s="3">
        <v>120.62445550187201</v>
      </c>
      <c r="DF16" s="3">
        <v>120.091817390258</v>
      </c>
      <c r="DG16" s="3">
        <v>118.81132152858299</v>
      </c>
      <c r="DH16" s="3">
        <v>119.97987730235</v>
      </c>
      <c r="DI16" s="3">
        <v>121.22881638620601</v>
      </c>
      <c r="DJ16" s="3">
        <v>121.08552472261</v>
      </c>
      <c r="DK16" s="3">
        <v>120.007678133979</v>
      </c>
      <c r="DL16" s="3">
        <v>120.939297414202</v>
      </c>
      <c r="DM16" s="3">
        <v>121.129556116925</v>
      </c>
      <c r="DN16" s="3">
        <v>119.29928302030299</v>
      </c>
      <c r="DO16" s="3">
        <v>120.012870574901</v>
      </c>
      <c r="DP16" s="3">
        <v>120.09617402636999</v>
      </c>
      <c r="DQ16" s="4">
        <f t="shared" si="0"/>
        <v>319.62816192766871</v>
      </c>
      <c r="DR16" s="4">
        <f t="shared" si="1"/>
        <v>118.38933945152698</v>
      </c>
    </row>
    <row r="17" spans="1:122" x14ac:dyDescent="0.2">
      <c r="A17" s="1">
        <v>14</v>
      </c>
      <c r="B17" s="3">
        <v>258.57256774950798</v>
      </c>
      <c r="C17" s="3">
        <v>250.73224653863301</v>
      </c>
      <c r="D17" s="3">
        <v>250.39158199843601</v>
      </c>
      <c r="E17" s="3">
        <v>247.97197554908101</v>
      </c>
      <c r="F17" s="3">
        <v>246.481914954621</v>
      </c>
      <c r="G17" s="3">
        <v>247.16604986556499</v>
      </c>
      <c r="H17" s="3">
        <v>246.74904145488401</v>
      </c>
      <c r="I17" s="3">
        <v>248.924743531714</v>
      </c>
      <c r="J17" s="3">
        <v>249.423819571818</v>
      </c>
      <c r="K17" s="3">
        <v>250.42867540747699</v>
      </c>
      <c r="L17" s="3">
        <v>249.592386096594</v>
      </c>
      <c r="M17" s="3">
        <v>96.826408297534996</v>
      </c>
      <c r="N17" s="3">
        <v>97.578447849728093</v>
      </c>
      <c r="O17" s="3">
        <v>97.591823274530597</v>
      </c>
      <c r="P17" s="3">
        <v>96.817794138074703</v>
      </c>
      <c r="Q17" s="3">
        <v>97.040366646099798</v>
      </c>
      <c r="R17" s="3">
        <v>96.014292006563807</v>
      </c>
      <c r="S17" s="3">
        <v>96.400965014739398</v>
      </c>
      <c r="T17" s="3">
        <v>97.002426590084397</v>
      </c>
      <c r="U17" s="3">
        <v>96.972106349925397</v>
      </c>
      <c r="V17" s="3">
        <v>95.759536763908599</v>
      </c>
      <c r="W17" s="3">
        <v>97.110759405648693</v>
      </c>
      <c r="X17" s="3">
        <v>97.611650242365698</v>
      </c>
      <c r="Y17" s="3">
        <v>96.937212704154604</v>
      </c>
      <c r="Z17" s="3">
        <v>97.127026392587098</v>
      </c>
      <c r="AA17" s="3">
        <v>97.933388976991395</v>
      </c>
      <c r="AB17" s="3">
        <v>96.647649517662501</v>
      </c>
      <c r="AC17" s="3">
        <v>97.073378668933401</v>
      </c>
      <c r="AD17" s="3">
        <v>97.372008950189496</v>
      </c>
      <c r="AE17" s="3">
        <v>96.3505930837714</v>
      </c>
      <c r="AF17" s="3">
        <v>96.358417632115206</v>
      </c>
      <c r="AG17" s="3">
        <v>97.758688118467404</v>
      </c>
      <c r="AH17" s="3">
        <v>96.651563220562196</v>
      </c>
      <c r="AI17" s="3">
        <v>96.716192725199505</v>
      </c>
      <c r="AJ17" s="3">
        <v>96.887373103970702</v>
      </c>
      <c r="AK17" s="3">
        <v>97.214017621292697</v>
      </c>
      <c r="AL17" s="3">
        <v>96.454752473726899</v>
      </c>
      <c r="AM17" s="3">
        <v>96.896330490571899</v>
      </c>
      <c r="AN17" s="3">
        <v>97.807936539004601</v>
      </c>
      <c r="AO17" s="3">
        <v>96.588321047726893</v>
      </c>
      <c r="AP17" s="3">
        <v>97.421569025444896</v>
      </c>
      <c r="AQ17" s="3">
        <v>96.499181014086602</v>
      </c>
      <c r="AR17" s="3">
        <v>96.257720203927605</v>
      </c>
      <c r="AS17" s="3">
        <v>96.3710679432577</v>
      </c>
      <c r="AT17" s="3">
        <v>97.349755249394207</v>
      </c>
      <c r="AU17" s="3">
        <v>97.093916082150997</v>
      </c>
      <c r="AV17" s="3">
        <v>97.0251507321275</v>
      </c>
      <c r="AW17" s="3">
        <v>97.004286808645304</v>
      </c>
      <c r="AX17" s="3">
        <v>97.305774331540306</v>
      </c>
      <c r="AY17" s="3">
        <v>96.626708140586004</v>
      </c>
      <c r="AZ17" s="3">
        <v>97.509517233644303</v>
      </c>
      <c r="BA17" s="3">
        <v>97.348470117163103</v>
      </c>
      <c r="BB17" s="3">
        <v>96.758960916561094</v>
      </c>
      <c r="BC17" s="3">
        <v>97.185017975789904</v>
      </c>
      <c r="BD17" s="3">
        <v>97.278083976069297</v>
      </c>
      <c r="BE17" s="3">
        <v>97.378434136250505</v>
      </c>
      <c r="BF17" s="3">
        <v>96.239884308136595</v>
      </c>
      <c r="BG17" s="3">
        <v>96.115327749723207</v>
      </c>
      <c r="BH17" s="3">
        <v>97.014804735947706</v>
      </c>
      <c r="BI17" s="3">
        <v>95.673813977761995</v>
      </c>
      <c r="BJ17" s="3">
        <v>97.349543987573796</v>
      </c>
      <c r="BK17" s="3">
        <v>96.837661600395904</v>
      </c>
      <c r="BL17" s="3">
        <v>96.212724142275206</v>
      </c>
      <c r="BM17" s="3">
        <v>96.869041563015301</v>
      </c>
      <c r="BN17" s="3">
        <v>96.355976517006198</v>
      </c>
      <c r="BO17" s="3">
        <v>97.582563431984298</v>
      </c>
      <c r="BP17" s="3">
        <v>96.988561675100598</v>
      </c>
      <c r="BQ17" s="3">
        <v>96.397242866710897</v>
      </c>
      <c r="BR17" s="3">
        <v>96.675739610080598</v>
      </c>
      <c r="BS17" s="3">
        <v>95.815451987986506</v>
      </c>
      <c r="BT17" s="3">
        <v>96.741330923407801</v>
      </c>
      <c r="BU17" s="3">
        <v>97.367788357240897</v>
      </c>
      <c r="BV17" s="3">
        <v>97.022551497482397</v>
      </c>
      <c r="BW17" s="3">
        <v>97.179821326925193</v>
      </c>
      <c r="BX17" s="3">
        <v>96.977892700975502</v>
      </c>
      <c r="BY17" s="3">
        <v>96.336726494563905</v>
      </c>
      <c r="BZ17" s="3">
        <v>97.612152819209797</v>
      </c>
      <c r="CA17" s="3">
        <v>96.325651386724104</v>
      </c>
      <c r="CB17" s="3">
        <v>96.563664485425406</v>
      </c>
      <c r="CC17" s="3">
        <v>97.333869926906104</v>
      </c>
      <c r="CD17" s="3">
        <v>97.125120058950202</v>
      </c>
      <c r="CE17" s="3">
        <v>97.106660167252201</v>
      </c>
      <c r="CF17" s="3">
        <v>98.137005165445999</v>
      </c>
      <c r="CG17" s="3">
        <v>96.472579660517397</v>
      </c>
      <c r="CH17" s="3">
        <v>97.667067681445104</v>
      </c>
      <c r="CI17" s="3">
        <v>97.085959421920606</v>
      </c>
      <c r="CJ17" s="3">
        <v>97.535976235469604</v>
      </c>
      <c r="CK17" s="3">
        <v>96.413436601702202</v>
      </c>
      <c r="CL17" s="3">
        <v>95.803625487733797</v>
      </c>
      <c r="CM17" s="3">
        <v>97.558300893126102</v>
      </c>
      <c r="CN17" s="3">
        <v>97.107852396532493</v>
      </c>
      <c r="CO17" s="3">
        <v>97.731013339146202</v>
      </c>
      <c r="CP17" s="3">
        <v>97.707915097550099</v>
      </c>
      <c r="CQ17" s="3">
        <v>97.518362869459096</v>
      </c>
      <c r="CR17" s="3">
        <v>97.149562211010107</v>
      </c>
      <c r="CS17" s="3">
        <v>97.228010444362994</v>
      </c>
      <c r="CT17" s="3">
        <v>97.332155184973502</v>
      </c>
      <c r="CU17" s="3">
        <v>97.254189798689794</v>
      </c>
      <c r="CV17" s="3">
        <v>96.169866894820302</v>
      </c>
      <c r="CW17" s="3">
        <v>97.702090795689301</v>
      </c>
      <c r="CX17" s="3">
        <v>97.913929070343798</v>
      </c>
      <c r="CY17" s="3">
        <v>97.519040589055706</v>
      </c>
      <c r="CZ17" s="3">
        <v>97.6007576674766</v>
      </c>
      <c r="DA17" s="3">
        <v>97.250115247814506</v>
      </c>
      <c r="DB17" s="3">
        <v>97.713462943192695</v>
      </c>
      <c r="DC17" s="3">
        <v>97.703844527152796</v>
      </c>
      <c r="DD17" s="3">
        <v>97.072764291175503</v>
      </c>
      <c r="DE17" s="3">
        <v>98.364959653655802</v>
      </c>
      <c r="DF17" s="3">
        <v>97.644131120166307</v>
      </c>
      <c r="DG17" s="3">
        <v>96.715179416030793</v>
      </c>
      <c r="DH17" s="3">
        <v>95.911769318226405</v>
      </c>
      <c r="DI17" s="3">
        <v>97.792347600883105</v>
      </c>
      <c r="DJ17" s="3">
        <v>97.684374074131298</v>
      </c>
      <c r="DK17" s="3">
        <v>97.538396857065294</v>
      </c>
      <c r="DL17" s="3">
        <v>96.839211087091002</v>
      </c>
      <c r="DM17" s="3">
        <v>97.302507625296897</v>
      </c>
      <c r="DN17" s="3">
        <v>97.383253258390994</v>
      </c>
      <c r="DO17" s="3">
        <v>96.641208207536593</v>
      </c>
      <c r="DP17" s="3">
        <v>97.869214550912005</v>
      </c>
      <c r="DQ17" s="4">
        <f t="shared" si="0"/>
        <v>249.6759093380301</v>
      </c>
      <c r="DR17" s="4">
        <f t="shared" si="1"/>
        <v>97.036875131020523</v>
      </c>
    </row>
    <row r="18" spans="1:122" x14ac:dyDescent="0.2">
      <c r="A18" s="1">
        <v>15</v>
      </c>
      <c r="B18" s="3">
        <v>294.49256258449998</v>
      </c>
      <c r="C18" s="3">
        <v>286.43499478148999</v>
      </c>
      <c r="D18" s="3">
        <v>285.65551193500301</v>
      </c>
      <c r="E18" s="3">
        <v>283.34971771889002</v>
      </c>
      <c r="F18" s="3">
        <v>283.26267109326602</v>
      </c>
      <c r="G18" s="3">
        <v>286.10895050411801</v>
      </c>
      <c r="H18" s="3">
        <v>286.76330501778</v>
      </c>
      <c r="I18" s="3">
        <v>288.71201027362901</v>
      </c>
      <c r="J18" s="3">
        <v>289.54264501540899</v>
      </c>
      <c r="K18" s="3">
        <v>290.13573215118902</v>
      </c>
      <c r="L18" s="3">
        <v>290.47320874856001</v>
      </c>
      <c r="M18" s="3">
        <v>111.858655069533</v>
      </c>
      <c r="N18" s="3">
        <v>111.304873687653</v>
      </c>
      <c r="O18" s="3">
        <v>111.225184695853</v>
      </c>
      <c r="P18" s="3">
        <v>110.418443727151</v>
      </c>
      <c r="Q18" s="3">
        <v>111.355240091304</v>
      </c>
      <c r="R18" s="3">
        <v>110.03407765048399</v>
      </c>
      <c r="S18" s="3">
        <v>110.10103165292399</v>
      </c>
      <c r="T18" s="3">
        <v>110.954714697166</v>
      </c>
      <c r="U18" s="3">
        <v>111.27346908147</v>
      </c>
      <c r="V18" s="3">
        <v>109.87316808847601</v>
      </c>
      <c r="W18" s="3">
        <v>110.570002351524</v>
      </c>
      <c r="X18" s="3">
        <v>111.577473271888</v>
      </c>
      <c r="Y18" s="3">
        <v>111.976984869181</v>
      </c>
      <c r="Z18" s="3">
        <v>110.71178602535799</v>
      </c>
      <c r="AA18" s="3">
        <v>111.152771034726</v>
      </c>
      <c r="AB18" s="3">
        <v>110.75657940556199</v>
      </c>
      <c r="AC18" s="3">
        <v>111.734724908991</v>
      </c>
      <c r="AD18" s="3">
        <v>110.43767137675999</v>
      </c>
      <c r="AE18" s="3">
        <v>109.960696173993</v>
      </c>
      <c r="AF18" s="3">
        <v>110.37743854619799</v>
      </c>
      <c r="AG18" s="3">
        <v>111.159952164567</v>
      </c>
      <c r="AH18" s="3">
        <v>111.104619300366</v>
      </c>
      <c r="AI18" s="3">
        <v>110.12993280441999</v>
      </c>
      <c r="AJ18" s="3">
        <v>110.893081866023</v>
      </c>
      <c r="AK18" s="3">
        <v>111.141823424126</v>
      </c>
      <c r="AL18" s="3">
        <v>110.441853477775</v>
      </c>
      <c r="AM18" s="3">
        <v>111.311747401397</v>
      </c>
      <c r="AN18" s="3">
        <v>110.98195986470201</v>
      </c>
      <c r="AO18" s="3">
        <v>110.80549589942601</v>
      </c>
      <c r="AP18" s="3">
        <v>111.94678162504</v>
      </c>
      <c r="AQ18" s="3">
        <v>110.600550013841</v>
      </c>
      <c r="AR18" s="3">
        <v>110.193799762121</v>
      </c>
      <c r="AS18" s="3">
        <v>110.881588667457</v>
      </c>
      <c r="AT18" s="3">
        <v>111.39846779110501</v>
      </c>
      <c r="AU18" s="3">
        <v>110.59668566824099</v>
      </c>
      <c r="AV18" s="3">
        <v>111.815087665956</v>
      </c>
      <c r="AW18" s="3">
        <v>110.618220992104</v>
      </c>
      <c r="AX18" s="3">
        <v>112.183485995474</v>
      </c>
      <c r="AY18" s="3">
        <v>111.521219488626</v>
      </c>
      <c r="AZ18" s="3">
        <v>112.780438603109</v>
      </c>
      <c r="BA18" s="3">
        <v>111.904329496835</v>
      </c>
      <c r="BB18" s="3">
        <v>111.244939248612</v>
      </c>
      <c r="BC18" s="3">
        <v>111.472976011104</v>
      </c>
      <c r="BD18" s="3">
        <v>112.095508733796</v>
      </c>
      <c r="BE18" s="3">
        <v>112.408478494978</v>
      </c>
      <c r="BF18" s="3">
        <v>110.635967320774</v>
      </c>
      <c r="BG18" s="3">
        <v>110.36627137093799</v>
      </c>
      <c r="BH18" s="3">
        <v>111.147734563371</v>
      </c>
      <c r="BI18" s="3">
        <v>110.427867496565</v>
      </c>
      <c r="BJ18" s="3">
        <v>111.856730975033</v>
      </c>
      <c r="BK18" s="3">
        <v>112.43236641993801</v>
      </c>
      <c r="BL18" s="3">
        <v>111.122693010459</v>
      </c>
      <c r="BM18" s="3">
        <v>111.282168147145</v>
      </c>
      <c r="BN18" s="3">
        <v>112.19908717699001</v>
      </c>
      <c r="BO18" s="3">
        <v>112.808448191807</v>
      </c>
      <c r="BP18" s="3">
        <v>112.521949109071</v>
      </c>
      <c r="BQ18" s="3">
        <v>111.437572320325</v>
      </c>
      <c r="BR18" s="3">
        <v>113.00593114124101</v>
      </c>
      <c r="BS18" s="3">
        <v>111.00445160481701</v>
      </c>
      <c r="BT18" s="3">
        <v>112.19966362054799</v>
      </c>
      <c r="BU18" s="3">
        <v>112.10080617815601</v>
      </c>
      <c r="BV18" s="3">
        <v>111.549452564009</v>
      </c>
      <c r="BW18" s="3">
        <v>112.06496375971101</v>
      </c>
      <c r="BX18" s="3">
        <v>112.11225590252199</v>
      </c>
      <c r="BY18" s="3">
        <v>112.216417026485</v>
      </c>
      <c r="BZ18" s="3">
        <v>112.91116797557</v>
      </c>
      <c r="CA18" s="3">
        <v>111.511449042423</v>
      </c>
      <c r="CB18" s="3">
        <v>111.856788378928</v>
      </c>
      <c r="CC18" s="3">
        <v>112.322240414752</v>
      </c>
      <c r="CD18" s="3">
        <v>113.170805685868</v>
      </c>
      <c r="CE18" s="3">
        <v>112.658067367277</v>
      </c>
      <c r="CF18" s="3">
        <v>112.91494753151601</v>
      </c>
      <c r="CG18" s="3">
        <v>111.613694694126</v>
      </c>
      <c r="CH18" s="3">
        <v>112.712008942559</v>
      </c>
      <c r="CI18" s="3">
        <v>111.902631486095</v>
      </c>
      <c r="CJ18" s="3">
        <v>112.63350096361501</v>
      </c>
      <c r="CK18" s="3">
        <v>111.967628742583</v>
      </c>
      <c r="CL18" s="3">
        <v>110.64096720549399</v>
      </c>
      <c r="CM18" s="3">
        <v>113.088525311688</v>
      </c>
      <c r="CN18" s="3">
        <v>113.403556842925</v>
      </c>
      <c r="CO18" s="3">
        <v>111.95713530491901</v>
      </c>
      <c r="CP18" s="3">
        <v>112.219684128507</v>
      </c>
      <c r="CQ18" s="3">
        <v>112.572088387995</v>
      </c>
      <c r="CR18" s="3">
        <v>112.17286686474</v>
      </c>
      <c r="CS18" s="3">
        <v>113.551329180539</v>
      </c>
      <c r="CT18" s="3">
        <v>112.598439498774</v>
      </c>
      <c r="CU18" s="3">
        <v>113.102147272545</v>
      </c>
      <c r="CV18" s="3">
        <v>111.232735519032</v>
      </c>
      <c r="CW18" s="3">
        <v>113.849911413047</v>
      </c>
      <c r="CX18" s="3">
        <v>112.69489199978599</v>
      </c>
      <c r="CY18" s="3">
        <v>111.969808978342</v>
      </c>
      <c r="CZ18" s="3">
        <v>113.112100652466</v>
      </c>
      <c r="DA18" s="3">
        <v>112.871734666409</v>
      </c>
      <c r="DB18" s="3">
        <v>112.549427297219</v>
      </c>
      <c r="DC18" s="3">
        <v>113.454681542915</v>
      </c>
      <c r="DD18" s="3">
        <v>112.68351329627799</v>
      </c>
      <c r="DE18" s="3">
        <v>112.958076961405</v>
      </c>
      <c r="DF18" s="3">
        <v>113.297518485045</v>
      </c>
      <c r="DG18" s="3">
        <v>112.478625409953</v>
      </c>
      <c r="DH18" s="3">
        <v>111.701344520566</v>
      </c>
      <c r="DI18" s="3">
        <v>114.170711936073</v>
      </c>
      <c r="DJ18" s="3">
        <v>114.461394711878</v>
      </c>
      <c r="DK18" s="3">
        <v>112.972758548359</v>
      </c>
      <c r="DL18" s="3">
        <v>113.08080923224701</v>
      </c>
      <c r="DM18" s="3">
        <v>112.88707703399101</v>
      </c>
      <c r="DN18" s="3">
        <v>112.78150804480499</v>
      </c>
      <c r="DO18" s="3">
        <v>113.754857939426</v>
      </c>
      <c r="DP18" s="3">
        <v>112.974234893503</v>
      </c>
      <c r="DQ18" s="4">
        <f t="shared" si="0"/>
        <v>287.72102816580309</v>
      </c>
      <c r="DR18" s="4">
        <f t="shared" si="1"/>
        <v>111.84431353274724</v>
      </c>
    </row>
    <row r="19" spans="1:122" x14ac:dyDescent="0.2">
      <c r="A19" s="1">
        <v>16</v>
      </c>
      <c r="B19" s="3">
        <v>275.42608491797699</v>
      </c>
      <c r="C19" s="3">
        <v>267.55072817988702</v>
      </c>
      <c r="D19" s="3">
        <v>267.89665516661103</v>
      </c>
      <c r="E19" s="3">
        <v>266.301868337472</v>
      </c>
      <c r="F19" s="3">
        <v>266.17685230200101</v>
      </c>
      <c r="G19" s="3">
        <v>266.29722481800002</v>
      </c>
      <c r="H19" s="3">
        <v>265.482702924938</v>
      </c>
      <c r="I19" s="3">
        <v>265.96066911316399</v>
      </c>
      <c r="J19" s="3">
        <v>265.89540157162901</v>
      </c>
      <c r="K19" s="3">
        <v>266.31621884222699</v>
      </c>
      <c r="L19" s="3">
        <v>266.54549943349502</v>
      </c>
      <c r="M19" s="3">
        <v>106.77855064412</v>
      </c>
      <c r="N19" s="3">
        <v>106.29848433422499</v>
      </c>
      <c r="O19" s="3">
        <v>106.21093332516899</v>
      </c>
      <c r="P19" s="3">
        <v>105.906974999166</v>
      </c>
      <c r="Q19" s="3">
        <v>106.760550717901</v>
      </c>
      <c r="R19" s="3">
        <v>104.75229844584899</v>
      </c>
      <c r="S19" s="3">
        <v>105.267190665285</v>
      </c>
      <c r="T19" s="3">
        <v>105.80003677023601</v>
      </c>
      <c r="U19" s="3">
        <v>106.694331019133</v>
      </c>
      <c r="V19" s="3">
        <v>104.92914149137999</v>
      </c>
      <c r="W19" s="3">
        <v>105.347129934553</v>
      </c>
      <c r="X19" s="3">
        <v>106.466536313936</v>
      </c>
      <c r="Y19" s="3">
        <v>106.74083827841601</v>
      </c>
      <c r="Z19" s="3">
        <v>106.375953917486</v>
      </c>
      <c r="AA19" s="3">
        <v>106.19917086360699</v>
      </c>
      <c r="AB19" s="3">
        <v>105.371187527025</v>
      </c>
      <c r="AC19" s="3">
        <v>106.69485584730801</v>
      </c>
      <c r="AD19" s="3">
        <v>105.78740442398301</v>
      </c>
      <c r="AE19" s="3">
        <v>103.576456239877</v>
      </c>
      <c r="AF19" s="3">
        <v>105.17024386845</v>
      </c>
      <c r="AG19" s="3">
        <v>106.10156557651899</v>
      </c>
      <c r="AH19" s="3">
        <v>105.77707201560099</v>
      </c>
      <c r="AI19" s="3">
        <v>105.412896486203</v>
      </c>
      <c r="AJ19" s="3">
        <v>105.848679383457</v>
      </c>
      <c r="AK19" s="3">
        <v>106.23020725114399</v>
      </c>
      <c r="AL19" s="3">
        <v>105.38283491172299</v>
      </c>
      <c r="AM19" s="3">
        <v>105.981285519824</v>
      </c>
      <c r="AN19" s="3">
        <v>105.771639150122</v>
      </c>
      <c r="AO19" s="3">
        <v>105.10269462332499</v>
      </c>
      <c r="AP19" s="3">
        <v>107.583139079341</v>
      </c>
      <c r="AQ19" s="3">
        <v>106.00701299281501</v>
      </c>
      <c r="AR19" s="3">
        <v>104.886655504407</v>
      </c>
      <c r="AS19" s="3">
        <v>104.815748227114</v>
      </c>
      <c r="AT19" s="3">
        <v>106.281418882564</v>
      </c>
      <c r="AU19" s="3">
        <v>106.50658411250799</v>
      </c>
      <c r="AV19" s="3">
        <v>107.255445104852</v>
      </c>
      <c r="AW19" s="3">
        <v>105.97551342812</v>
      </c>
      <c r="AX19" s="3">
        <v>107.362944640721</v>
      </c>
      <c r="AY19" s="3">
        <v>105.84293386967801</v>
      </c>
      <c r="AZ19" s="3">
        <v>107.375094332267</v>
      </c>
      <c r="BA19" s="3">
        <v>106.698213844278</v>
      </c>
      <c r="BB19" s="3">
        <v>105.81321364051701</v>
      </c>
      <c r="BC19" s="3">
        <v>105.78226096609301</v>
      </c>
      <c r="BD19" s="3">
        <v>107.13577472329099</v>
      </c>
      <c r="BE19" s="3">
        <v>107.349445534729</v>
      </c>
      <c r="BF19" s="3">
        <v>105.39141543035799</v>
      </c>
      <c r="BG19" s="3">
        <v>104.779986795113</v>
      </c>
      <c r="BH19" s="3">
        <v>105.940185066018</v>
      </c>
      <c r="BI19" s="3">
        <v>104.966145002491</v>
      </c>
      <c r="BJ19" s="3">
        <v>106.448037748556</v>
      </c>
      <c r="BK19" s="3">
        <v>106.59757074810901</v>
      </c>
      <c r="BL19" s="3">
        <v>105.202593548712</v>
      </c>
      <c r="BM19" s="3">
        <v>105.38979189944099</v>
      </c>
      <c r="BN19" s="3">
        <v>105.92214374856199</v>
      </c>
      <c r="BO19" s="3">
        <v>106.941839211966</v>
      </c>
      <c r="BP19" s="3">
        <v>106.245835391567</v>
      </c>
      <c r="BQ19" s="3">
        <v>105.182497503335</v>
      </c>
      <c r="BR19" s="3">
        <v>106.68515963420499</v>
      </c>
      <c r="BS19" s="3">
        <v>104.95504918197599</v>
      </c>
      <c r="BT19" s="3">
        <v>106.25058154109399</v>
      </c>
      <c r="BU19" s="3">
        <v>105.963222903771</v>
      </c>
      <c r="BV19" s="3">
        <v>105.492516788362</v>
      </c>
      <c r="BW19" s="3">
        <v>106.625789697315</v>
      </c>
      <c r="BX19" s="3">
        <v>105.872912827386</v>
      </c>
      <c r="BY19" s="3">
        <v>106.236659156608</v>
      </c>
      <c r="BZ19" s="3">
        <v>106.974400809779</v>
      </c>
      <c r="CA19" s="3">
        <v>105.315987710355</v>
      </c>
      <c r="CB19" s="3">
        <v>105.987326183571</v>
      </c>
      <c r="CC19" s="3">
        <v>105.892017860762</v>
      </c>
      <c r="CD19" s="3">
        <v>107.04840974112101</v>
      </c>
      <c r="CE19" s="3">
        <v>105.913700698535</v>
      </c>
      <c r="CF19" s="3">
        <v>106.267858564666</v>
      </c>
      <c r="CG19" s="3">
        <v>105.251895889767</v>
      </c>
      <c r="CH19" s="3">
        <v>106.992208772469</v>
      </c>
      <c r="CI19" s="3">
        <v>105.766381973367</v>
      </c>
      <c r="CJ19" s="3">
        <v>106.456989164595</v>
      </c>
      <c r="CK19" s="3">
        <v>105.58458421418599</v>
      </c>
      <c r="CL19" s="3">
        <v>105.10440905065001</v>
      </c>
      <c r="CM19" s="3">
        <v>106.730283715409</v>
      </c>
      <c r="CN19" s="3">
        <v>106.845358291294</v>
      </c>
      <c r="CO19" s="3">
        <v>105.838969040235</v>
      </c>
      <c r="CP19" s="3">
        <v>106.561876243325</v>
      </c>
      <c r="CQ19" s="3">
        <v>107.263482918234</v>
      </c>
      <c r="CR19" s="3">
        <v>106.291885778119</v>
      </c>
      <c r="CS19" s="3">
        <v>107.903427900935</v>
      </c>
      <c r="CT19" s="3">
        <v>106.433502433051</v>
      </c>
      <c r="CU19" s="3">
        <v>107.439914214027</v>
      </c>
      <c r="CV19" s="3">
        <v>105.688944734171</v>
      </c>
      <c r="CW19" s="3">
        <v>107.83731369959</v>
      </c>
      <c r="CX19" s="3">
        <v>106.24979965431601</v>
      </c>
      <c r="CY19" s="3">
        <v>105.876867398133</v>
      </c>
      <c r="CZ19" s="3">
        <v>107.121206153949</v>
      </c>
      <c r="DA19" s="3">
        <v>107.246872932618</v>
      </c>
      <c r="DB19" s="3">
        <v>106.449319088347</v>
      </c>
      <c r="DC19" s="3">
        <v>106.78082258769901</v>
      </c>
      <c r="DD19" s="3">
        <v>105.794197493241</v>
      </c>
      <c r="DE19" s="3">
        <v>106.64450182522999</v>
      </c>
      <c r="DF19" s="3">
        <v>106.82602485000599</v>
      </c>
      <c r="DG19" s="3">
        <v>105.86671690221</v>
      </c>
      <c r="DH19" s="3">
        <v>105.673726379293</v>
      </c>
      <c r="DI19" s="3">
        <v>107.212565724035</v>
      </c>
      <c r="DJ19" s="3">
        <v>107.20869025536599</v>
      </c>
      <c r="DK19" s="3">
        <v>106.310027263704</v>
      </c>
      <c r="DL19" s="3">
        <v>107.295416260431</v>
      </c>
      <c r="DM19" s="3">
        <v>106.355229878166</v>
      </c>
      <c r="DN19" s="3">
        <v>106.560134404503</v>
      </c>
      <c r="DO19" s="3">
        <v>107.067579643448</v>
      </c>
      <c r="DP19" s="3">
        <v>106.687913094601</v>
      </c>
      <c r="DQ19" s="4">
        <f t="shared" si="0"/>
        <v>267.25908232794558</v>
      </c>
      <c r="DR19" s="4">
        <f t="shared" si="1"/>
        <v>106.17138942056683</v>
      </c>
    </row>
    <row r="20" spans="1:122" x14ac:dyDescent="0.2">
      <c r="A20" s="1">
        <v>17</v>
      </c>
      <c r="B20" s="3">
        <v>298.47344525852799</v>
      </c>
      <c r="C20" s="3">
        <v>291.79873800373099</v>
      </c>
      <c r="D20" s="3">
        <v>290.16842202525902</v>
      </c>
      <c r="E20" s="3">
        <v>287.98780448688899</v>
      </c>
      <c r="F20" s="3">
        <v>287.27519911729399</v>
      </c>
      <c r="G20" s="3">
        <v>288.32046833439802</v>
      </c>
      <c r="H20" s="3">
        <v>290.31356052885099</v>
      </c>
      <c r="I20" s="3">
        <v>292.59184559089101</v>
      </c>
      <c r="J20" s="3">
        <v>292.85431629998601</v>
      </c>
      <c r="K20" s="3">
        <v>295.68908864899498</v>
      </c>
      <c r="L20" s="3">
        <v>295.531602416125</v>
      </c>
      <c r="M20" s="3">
        <v>111.569075223593</v>
      </c>
      <c r="N20" s="3">
        <v>112.22935312937599</v>
      </c>
      <c r="O20" s="3">
        <v>112.65033092127899</v>
      </c>
      <c r="P20" s="3">
        <v>112.642750390302</v>
      </c>
      <c r="Q20" s="3">
        <v>112.582795513709</v>
      </c>
      <c r="R20" s="3">
        <v>109.64293839613001</v>
      </c>
      <c r="S20" s="3">
        <v>111.344902169157</v>
      </c>
      <c r="T20" s="3">
        <v>111.28307081358901</v>
      </c>
      <c r="U20" s="3">
        <v>111.68011723932</v>
      </c>
      <c r="V20" s="3">
        <v>110.854222020878</v>
      </c>
      <c r="W20" s="3">
        <v>112.32626322953401</v>
      </c>
      <c r="X20" s="3">
        <v>112.32086541987501</v>
      </c>
      <c r="Y20" s="3">
        <v>111.926007911078</v>
      </c>
      <c r="Z20" s="3">
        <v>112.998167935962</v>
      </c>
      <c r="AA20" s="3">
        <v>112.408287031892</v>
      </c>
      <c r="AB20" s="3">
        <v>111.54428758918699</v>
      </c>
      <c r="AC20" s="3">
        <v>112.765340045328</v>
      </c>
      <c r="AD20" s="3">
        <v>111.227004919306</v>
      </c>
      <c r="AE20" s="3">
        <v>111.114479335078</v>
      </c>
      <c r="AF20" s="3">
        <v>111.549463094929</v>
      </c>
      <c r="AG20" s="3">
        <v>112.60546558620101</v>
      </c>
      <c r="AH20" s="3">
        <v>112.521923117706</v>
      </c>
      <c r="AI20" s="3">
        <v>111.71487666487801</v>
      </c>
      <c r="AJ20" s="3">
        <v>110.952399762986</v>
      </c>
      <c r="AK20" s="3">
        <v>112.80621417278201</v>
      </c>
      <c r="AL20" s="3">
        <v>110.430769016536</v>
      </c>
      <c r="AM20" s="3">
        <v>110.542557129735</v>
      </c>
      <c r="AN20" s="3">
        <v>112.005336945065</v>
      </c>
      <c r="AO20" s="3">
        <v>111.15703881975701</v>
      </c>
      <c r="AP20" s="3">
        <v>112.797194595413</v>
      </c>
      <c r="AQ20" s="3">
        <v>111.61199449701201</v>
      </c>
      <c r="AR20" s="3">
        <v>111.39013737349001</v>
      </c>
      <c r="AS20" s="3">
        <v>110.826439759664</v>
      </c>
      <c r="AT20" s="3">
        <v>112.628047184743</v>
      </c>
      <c r="AU20" s="3">
        <v>113.10289513451499</v>
      </c>
      <c r="AV20" s="3">
        <v>112.513730146535</v>
      </c>
      <c r="AW20" s="3">
        <v>112.678299378503</v>
      </c>
      <c r="AX20" s="3">
        <v>111.771500142645</v>
      </c>
      <c r="AY20" s="3">
        <v>109.785823804899</v>
      </c>
      <c r="AZ20" s="3">
        <v>112.290144199263</v>
      </c>
      <c r="BA20" s="3">
        <v>112.553297923009</v>
      </c>
      <c r="BB20" s="3">
        <v>111.658395465081</v>
      </c>
      <c r="BC20" s="3">
        <v>112.66587541060299</v>
      </c>
      <c r="BD20" s="3">
        <v>113.849394265453</v>
      </c>
      <c r="BE20" s="3">
        <v>113.402248209818</v>
      </c>
      <c r="BF20" s="3">
        <v>111.867095479119</v>
      </c>
      <c r="BG20" s="3">
        <v>110.27736667552701</v>
      </c>
      <c r="BH20" s="3">
        <v>112.52854306624501</v>
      </c>
      <c r="BI20" s="3">
        <v>110.638845914764</v>
      </c>
      <c r="BJ20" s="3">
        <v>112.46990858286</v>
      </c>
      <c r="BK20" s="3">
        <v>112.16881200306599</v>
      </c>
      <c r="BL20" s="3">
        <v>111.118575668153</v>
      </c>
      <c r="BM20" s="3">
        <v>112.40034359465299</v>
      </c>
      <c r="BN20" s="3">
        <v>112.02360381522</v>
      </c>
      <c r="BO20" s="3">
        <v>114.149391292961</v>
      </c>
      <c r="BP20" s="3">
        <v>112.664277613718</v>
      </c>
      <c r="BQ20" s="3">
        <v>111.787417674509</v>
      </c>
      <c r="BR20" s="3">
        <v>111.53024760323299</v>
      </c>
      <c r="BS20" s="3">
        <v>111.480977637534</v>
      </c>
      <c r="BT20" s="3">
        <v>112.718688463449</v>
      </c>
      <c r="BU20" s="3">
        <v>113.00846211578001</v>
      </c>
      <c r="BV20" s="3">
        <v>112.130706935856</v>
      </c>
      <c r="BW20" s="3">
        <v>113.73882152727499</v>
      </c>
      <c r="BX20" s="3">
        <v>113.16625377593</v>
      </c>
      <c r="BY20" s="3">
        <v>111.503266685401</v>
      </c>
      <c r="BZ20" s="3">
        <v>114.517643876397</v>
      </c>
      <c r="CA20" s="3">
        <v>112.22851910060901</v>
      </c>
      <c r="CB20" s="3">
        <v>113.28836047406</v>
      </c>
      <c r="CC20" s="3">
        <v>111.602129475818</v>
      </c>
      <c r="CD20" s="3">
        <v>112.769896673791</v>
      </c>
      <c r="CE20" s="3">
        <v>112.361302845477</v>
      </c>
      <c r="CF20" s="3">
        <v>112.68663168677</v>
      </c>
      <c r="CG20" s="3">
        <v>111.083530295995</v>
      </c>
      <c r="CH20" s="3">
        <v>113.51680027147501</v>
      </c>
      <c r="CI20" s="3">
        <v>113.040556405868</v>
      </c>
      <c r="CJ20" s="3">
        <v>114.14531085044401</v>
      </c>
      <c r="CK20" s="3">
        <v>112.75675871263699</v>
      </c>
      <c r="CL20" s="3">
        <v>111.871126534266</v>
      </c>
      <c r="CM20" s="3">
        <v>112.867274607528</v>
      </c>
      <c r="CN20" s="3">
        <v>111.04200308496399</v>
      </c>
      <c r="CO20" s="3">
        <v>112.42801963556199</v>
      </c>
      <c r="CP20" s="3">
        <v>113.50140923444999</v>
      </c>
      <c r="CQ20" s="3">
        <v>113.258228612705</v>
      </c>
      <c r="CR20" s="3">
        <v>111.252676400043</v>
      </c>
      <c r="CS20" s="3">
        <v>113.369128320198</v>
      </c>
      <c r="CT20" s="3">
        <v>113.367735838274</v>
      </c>
      <c r="CU20" s="3">
        <v>113.66801674693799</v>
      </c>
      <c r="CV20" s="3">
        <v>112.63149997550499</v>
      </c>
      <c r="CW20" s="3">
        <v>113.431378989358</v>
      </c>
      <c r="CX20" s="3">
        <v>112.640334750496</v>
      </c>
      <c r="CY20" s="3">
        <v>112.516455508818</v>
      </c>
      <c r="CZ20" s="3">
        <v>113.438979713587</v>
      </c>
      <c r="DA20" s="3">
        <v>112.716018399418</v>
      </c>
      <c r="DB20" s="3">
        <v>113.76344349555499</v>
      </c>
      <c r="DC20" s="3">
        <v>112.66126751708001</v>
      </c>
      <c r="DD20" s="3">
        <v>111.949596378344</v>
      </c>
      <c r="DE20" s="3">
        <v>114.850456154254</v>
      </c>
      <c r="DF20" s="3">
        <v>114.634594262734</v>
      </c>
      <c r="DG20" s="3">
        <v>113.863233371639</v>
      </c>
      <c r="DH20" s="3">
        <v>114.428704384238</v>
      </c>
      <c r="DI20" s="3">
        <v>115.407165009</v>
      </c>
      <c r="DJ20" s="3">
        <v>115.07711616232</v>
      </c>
      <c r="DK20" s="3">
        <v>114.92128190621</v>
      </c>
      <c r="DL20" s="3">
        <v>115.122432242773</v>
      </c>
      <c r="DM20" s="3">
        <v>114.64985734704899</v>
      </c>
      <c r="DN20" s="3">
        <v>114.70984340266099</v>
      </c>
      <c r="DO20" s="3">
        <v>113.530095245067</v>
      </c>
      <c r="DP20" s="3">
        <v>114.03392930587501</v>
      </c>
      <c r="DQ20" s="4">
        <f t="shared" si="0"/>
        <v>291.90949915554063</v>
      </c>
      <c r="DR20" s="4">
        <f t="shared" si="1"/>
        <v>112.52640182377303</v>
      </c>
    </row>
    <row r="21" spans="1:122" x14ac:dyDescent="0.2">
      <c r="A21" s="1">
        <v>18</v>
      </c>
      <c r="B21" s="3">
        <v>299.19613951105202</v>
      </c>
      <c r="C21" s="3">
        <v>291.17790764863599</v>
      </c>
      <c r="D21" s="3">
        <v>288.324685602503</v>
      </c>
      <c r="E21" s="3">
        <v>288.63528510595597</v>
      </c>
      <c r="F21" s="3">
        <v>289.461270858695</v>
      </c>
      <c r="G21" s="3">
        <v>290.476823223417</v>
      </c>
      <c r="H21" s="3">
        <v>290.11336280977599</v>
      </c>
      <c r="I21" s="3">
        <v>289.247159426319</v>
      </c>
      <c r="J21" s="3">
        <v>289.080016979432</v>
      </c>
      <c r="K21" s="3">
        <v>286.85235479655302</v>
      </c>
      <c r="L21" s="3">
        <v>289.76886199385899</v>
      </c>
      <c r="M21" s="3">
        <v>111.519076059781</v>
      </c>
      <c r="N21" s="3">
        <v>112.750888926339</v>
      </c>
      <c r="O21" s="3">
        <v>114.03952628054201</v>
      </c>
      <c r="P21" s="3">
        <v>114.061166216019</v>
      </c>
      <c r="Q21" s="3">
        <v>114.192201033833</v>
      </c>
      <c r="R21" s="3">
        <v>110.920547716805</v>
      </c>
      <c r="S21" s="3">
        <v>113.16218182020501</v>
      </c>
      <c r="T21" s="3">
        <v>113.21537709071001</v>
      </c>
      <c r="U21" s="3">
        <v>112.72081173044</v>
      </c>
      <c r="V21" s="3">
        <v>111.49275807174</v>
      </c>
      <c r="W21" s="3">
        <v>113.363849044383</v>
      </c>
      <c r="X21" s="3">
        <v>113.318827078281</v>
      </c>
      <c r="Y21" s="3">
        <v>112.305821954089</v>
      </c>
      <c r="Z21" s="3">
        <v>114.50411323561499</v>
      </c>
      <c r="AA21" s="3">
        <v>113.998922126427</v>
      </c>
      <c r="AB21" s="3">
        <v>112.639242098203</v>
      </c>
      <c r="AC21" s="3">
        <v>113.85245324950201</v>
      </c>
      <c r="AD21" s="3">
        <v>113.534251917327</v>
      </c>
      <c r="AE21" s="3">
        <v>112.663330296464</v>
      </c>
      <c r="AF21" s="3">
        <v>112.89218578562</v>
      </c>
      <c r="AG21" s="3">
        <v>113.00121673173599</v>
      </c>
      <c r="AH21" s="3">
        <v>113.311255517239</v>
      </c>
      <c r="AI21" s="3">
        <v>113.27244522334099</v>
      </c>
      <c r="AJ21" s="3">
        <v>112.51671448102699</v>
      </c>
      <c r="AK21" s="3">
        <v>113.541588634297</v>
      </c>
      <c r="AL21" s="3">
        <v>112.054993106441</v>
      </c>
      <c r="AM21" s="3">
        <v>112.81650956141701</v>
      </c>
      <c r="AN21" s="3">
        <v>112.567365659657</v>
      </c>
      <c r="AO21" s="3">
        <v>112.894865095223</v>
      </c>
      <c r="AP21" s="3">
        <v>114.53917381312699</v>
      </c>
      <c r="AQ21" s="3">
        <v>111.899710674201</v>
      </c>
      <c r="AR21" s="3">
        <v>112.45316328796</v>
      </c>
      <c r="AS21" s="3">
        <v>112.64915291394</v>
      </c>
      <c r="AT21" s="3">
        <v>113.83720959527</v>
      </c>
      <c r="AU21" s="3">
        <v>114.457225277454</v>
      </c>
      <c r="AV21" s="3">
        <v>113.362606260093</v>
      </c>
      <c r="AW21" s="3">
        <v>113.22796507089301</v>
      </c>
      <c r="AX21" s="3">
        <v>113.158565121135</v>
      </c>
      <c r="AY21" s="3">
        <v>111.762600892351</v>
      </c>
      <c r="AZ21" s="3">
        <v>113.39406095249799</v>
      </c>
      <c r="BA21" s="3">
        <v>114.77084721561199</v>
      </c>
      <c r="BB21" s="3">
        <v>113.03741021141801</v>
      </c>
      <c r="BC21" s="3">
        <v>114.20639020845699</v>
      </c>
      <c r="BD21" s="3">
        <v>115.08029891570899</v>
      </c>
      <c r="BE21" s="3">
        <v>114.94936916431401</v>
      </c>
      <c r="BF21" s="3">
        <v>114.23400438119501</v>
      </c>
      <c r="BG21" s="3">
        <v>112.739319648438</v>
      </c>
      <c r="BH21" s="3">
        <v>114.518272499521</v>
      </c>
      <c r="BI21" s="3">
        <v>112.754872735611</v>
      </c>
      <c r="BJ21" s="3">
        <v>114.86129581729899</v>
      </c>
      <c r="BK21" s="3">
        <v>112.072300847588</v>
      </c>
      <c r="BL21" s="3">
        <v>111.821605048687</v>
      </c>
      <c r="BM21" s="3">
        <v>112.749908041572</v>
      </c>
      <c r="BN21" s="3">
        <v>112.090876544781</v>
      </c>
      <c r="BO21" s="3">
        <v>113.963210529115</v>
      </c>
      <c r="BP21" s="3">
        <v>112.18209478342401</v>
      </c>
      <c r="BQ21" s="3">
        <v>113.215099283073</v>
      </c>
      <c r="BR21" s="3">
        <v>112.70614110142</v>
      </c>
      <c r="BS21" s="3">
        <v>112.13465333213701</v>
      </c>
      <c r="BT21" s="3">
        <v>114.08780159259101</v>
      </c>
      <c r="BU21" s="3">
        <v>113.964182777985</v>
      </c>
      <c r="BV21" s="3">
        <v>114.305505415798</v>
      </c>
      <c r="BW21" s="3">
        <v>114.561527904849</v>
      </c>
      <c r="BX21" s="3">
        <v>114.855129631503</v>
      </c>
      <c r="BY21" s="3">
        <v>112.01543532506101</v>
      </c>
      <c r="BZ21" s="3">
        <v>113.36741450921301</v>
      </c>
      <c r="CA21" s="3">
        <v>111.86096088595301</v>
      </c>
      <c r="CB21" s="3">
        <v>112.95932356332899</v>
      </c>
      <c r="CC21" s="3">
        <v>112.956765876049</v>
      </c>
      <c r="CD21" s="3">
        <v>113.210240457232</v>
      </c>
      <c r="CE21" s="3">
        <v>113.01940571065499</v>
      </c>
      <c r="CF21" s="3">
        <v>113.341748913666</v>
      </c>
      <c r="CG21" s="3">
        <v>111.509828028794</v>
      </c>
      <c r="CH21" s="3">
        <v>114.288288844747</v>
      </c>
      <c r="CI21" s="3">
        <v>113.053044251961</v>
      </c>
      <c r="CJ21" s="3">
        <v>113.665149492849</v>
      </c>
      <c r="CK21" s="3">
        <v>112.10911424544</v>
      </c>
      <c r="CL21" s="3">
        <v>111.429104299508</v>
      </c>
      <c r="CM21" s="3">
        <v>112.207890440827</v>
      </c>
      <c r="CN21" s="3">
        <v>111.441597902368</v>
      </c>
      <c r="CO21" s="3">
        <v>112.36419127696701</v>
      </c>
      <c r="CP21" s="3">
        <v>113.955555118757</v>
      </c>
      <c r="CQ21" s="3">
        <v>113.93144779935299</v>
      </c>
      <c r="CR21" s="3">
        <v>112.110127205892</v>
      </c>
      <c r="CS21" s="3">
        <v>113.41880608026899</v>
      </c>
      <c r="CT21" s="3">
        <v>113.294963030452</v>
      </c>
      <c r="CU21" s="3">
        <v>113.737364288824</v>
      </c>
      <c r="CV21" s="3">
        <v>112.30614839041699</v>
      </c>
      <c r="CW21" s="3">
        <v>112.121306638094</v>
      </c>
      <c r="CX21" s="3">
        <v>111.909292634313</v>
      </c>
      <c r="CY21" s="3">
        <v>112.454108278826</v>
      </c>
      <c r="CZ21" s="3">
        <v>113.452502407376</v>
      </c>
      <c r="DA21" s="3">
        <v>112.81978606240899</v>
      </c>
      <c r="DB21" s="3">
        <v>112.734070475312</v>
      </c>
      <c r="DC21" s="3">
        <v>112.712239144596</v>
      </c>
      <c r="DD21" s="3">
        <v>111.78111739646199</v>
      </c>
      <c r="DE21" s="3">
        <v>112.770028172019</v>
      </c>
      <c r="DF21" s="3">
        <v>112.162732112057</v>
      </c>
      <c r="DG21" s="3">
        <v>111.361637527658</v>
      </c>
      <c r="DH21" s="3">
        <v>112.444320309959</v>
      </c>
      <c r="DI21" s="3">
        <v>112.531102113529</v>
      </c>
      <c r="DJ21" s="3">
        <v>112.696989185272</v>
      </c>
      <c r="DK21" s="3">
        <v>113.45155078259501</v>
      </c>
      <c r="DL21" s="3">
        <v>113.797805987621</v>
      </c>
      <c r="DM21" s="3">
        <v>113.86777887849701</v>
      </c>
      <c r="DN21" s="3">
        <v>114.090484357443</v>
      </c>
      <c r="DO21" s="3">
        <v>114.130961947963</v>
      </c>
      <c r="DP21" s="3">
        <v>114.02595188349299</v>
      </c>
      <c r="DQ21" s="4">
        <f t="shared" si="0"/>
        <v>290.2121698141998</v>
      </c>
      <c r="DR21" s="4">
        <f t="shared" si="1"/>
        <v>113.09419292904686</v>
      </c>
    </row>
    <row r="22" spans="1:122" x14ac:dyDescent="0.2">
      <c r="A22" s="1">
        <v>19</v>
      </c>
      <c r="B22" s="3">
        <v>279.72322621761498</v>
      </c>
      <c r="C22" s="3">
        <v>270.89877388760499</v>
      </c>
      <c r="D22" s="3">
        <v>268.650407648461</v>
      </c>
      <c r="E22" s="3">
        <v>267.574099454156</v>
      </c>
      <c r="F22" s="3">
        <v>267.46132146273499</v>
      </c>
      <c r="G22" s="3">
        <v>267.50062138424698</v>
      </c>
      <c r="H22" s="3">
        <v>266.96636248630898</v>
      </c>
      <c r="I22" s="3">
        <v>267.66315930175699</v>
      </c>
      <c r="J22" s="3">
        <v>268.45885412029202</v>
      </c>
      <c r="K22" s="3">
        <v>266.49898735479297</v>
      </c>
      <c r="L22" s="3">
        <v>268.29971538538899</v>
      </c>
      <c r="M22" s="3">
        <v>106.92053420747401</v>
      </c>
      <c r="N22" s="3">
        <v>107.876620304665</v>
      </c>
      <c r="O22" s="3">
        <v>109.176977631235</v>
      </c>
      <c r="P22" s="3">
        <v>108.075115558124</v>
      </c>
      <c r="Q22" s="3">
        <v>108.243971138688</v>
      </c>
      <c r="R22" s="3">
        <v>106.40385232655601</v>
      </c>
      <c r="S22" s="3">
        <v>107.473586839671</v>
      </c>
      <c r="T22" s="3">
        <v>107.586152102409</v>
      </c>
      <c r="U22" s="3">
        <v>107.158938941863</v>
      </c>
      <c r="V22" s="3">
        <v>106.182077536779</v>
      </c>
      <c r="W22" s="3">
        <v>107.98315813757</v>
      </c>
      <c r="X22" s="3">
        <v>107.85564846285899</v>
      </c>
      <c r="Y22" s="3">
        <v>106.84460631720501</v>
      </c>
      <c r="Z22" s="3">
        <v>107.95037868423699</v>
      </c>
      <c r="AA22" s="3">
        <v>108.640523976856</v>
      </c>
      <c r="AB22" s="3">
        <v>107.163583912408</v>
      </c>
      <c r="AC22" s="3">
        <v>107.872410579489</v>
      </c>
      <c r="AD22" s="3">
        <v>108.151145868942</v>
      </c>
      <c r="AE22" s="3">
        <v>107.285728010694</v>
      </c>
      <c r="AF22" s="3">
        <v>106.796551024492</v>
      </c>
      <c r="AG22" s="3">
        <v>108.496939836773</v>
      </c>
      <c r="AH22" s="3">
        <v>107.88846013286999</v>
      </c>
      <c r="AI22" s="3">
        <v>107.130123087901</v>
      </c>
      <c r="AJ22" s="3">
        <v>106.435918357117</v>
      </c>
      <c r="AK22" s="3">
        <v>108.025818662584</v>
      </c>
      <c r="AL22" s="3">
        <v>106.298890344059</v>
      </c>
      <c r="AM22" s="3">
        <v>105.566270450519</v>
      </c>
      <c r="AN22" s="3">
        <v>108.681118791388</v>
      </c>
      <c r="AO22" s="3">
        <v>108.022842437699</v>
      </c>
      <c r="AP22" s="3">
        <v>108.04536680075999</v>
      </c>
      <c r="AQ22" s="3">
        <v>106.463059843973</v>
      </c>
      <c r="AR22" s="3">
        <v>107.48815788003699</v>
      </c>
      <c r="AS22" s="3">
        <v>107.21030213831899</v>
      </c>
      <c r="AT22" s="3">
        <v>108.292428114972</v>
      </c>
      <c r="AU22" s="3">
        <v>108.05402239963399</v>
      </c>
      <c r="AV22" s="3">
        <v>107.044991557123</v>
      </c>
      <c r="AW22" s="3">
        <v>108.039415372999</v>
      </c>
      <c r="AX22" s="3">
        <v>107.14997346009299</v>
      </c>
      <c r="AY22" s="3">
        <v>106.294015140734</v>
      </c>
      <c r="AZ22" s="3">
        <v>107.465983128346</v>
      </c>
      <c r="BA22" s="3">
        <v>108.723555927709</v>
      </c>
      <c r="BB22" s="3">
        <v>106.69906589737801</v>
      </c>
      <c r="BC22" s="3">
        <v>108.500685650992</v>
      </c>
      <c r="BD22" s="3">
        <v>108.43007355978</v>
      </c>
      <c r="BE22" s="3">
        <v>107.95939378285399</v>
      </c>
      <c r="BF22" s="3">
        <v>107.646844803882</v>
      </c>
      <c r="BG22" s="3">
        <v>106.739191130213</v>
      </c>
      <c r="BH22" s="3">
        <v>107.74067631021499</v>
      </c>
      <c r="BI22" s="3">
        <v>106.29937805023999</v>
      </c>
      <c r="BJ22" s="3">
        <v>108.474997314389</v>
      </c>
      <c r="BK22" s="3">
        <v>107.481539070845</v>
      </c>
      <c r="BL22" s="3">
        <v>106.789358951293</v>
      </c>
      <c r="BM22" s="3">
        <v>107.596779691911</v>
      </c>
      <c r="BN22" s="3">
        <v>106.707107372197</v>
      </c>
      <c r="BO22" s="3">
        <v>108.232573376175</v>
      </c>
      <c r="BP22" s="3">
        <v>106.96111853537499</v>
      </c>
      <c r="BQ22" s="3">
        <v>106.88607813776601</v>
      </c>
      <c r="BR22" s="3">
        <v>106.44335433103799</v>
      </c>
      <c r="BS22" s="3">
        <v>106.290588598683</v>
      </c>
      <c r="BT22" s="3">
        <v>107.84513101181599</v>
      </c>
      <c r="BU22" s="3">
        <v>108.42157225581499</v>
      </c>
      <c r="BV22" s="3">
        <v>107.36488934569699</v>
      </c>
      <c r="BW22" s="3">
        <v>107.652276577677</v>
      </c>
      <c r="BX22" s="3">
        <v>108.41125828737</v>
      </c>
      <c r="BY22" s="3">
        <v>106.741514742338</v>
      </c>
      <c r="BZ22" s="3">
        <v>108.679303717105</v>
      </c>
      <c r="CA22" s="3">
        <v>106.874609921184</v>
      </c>
      <c r="CB22" s="3">
        <v>107.89070359448</v>
      </c>
      <c r="CC22" s="3">
        <v>108.36793299515</v>
      </c>
      <c r="CD22" s="3">
        <v>107.738226963312</v>
      </c>
      <c r="CE22" s="3">
        <v>107.93318621735</v>
      </c>
      <c r="CF22" s="3">
        <v>109.072849648619</v>
      </c>
      <c r="CG22" s="3">
        <v>106.846030266423</v>
      </c>
      <c r="CH22" s="3">
        <v>108.60901710661</v>
      </c>
      <c r="CI22" s="3">
        <v>107.585090035947</v>
      </c>
      <c r="CJ22" s="3">
        <v>109.10928734068899</v>
      </c>
      <c r="CK22" s="3">
        <v>107.53519118744499</v>
      </c>
      <c r="CL22" s="3">
        <v>106.412321826412</v>
      </c>
      <c r="CM22" s="3">
        <v>107.520926206268</v>
      </c>
      <c r="CN22" s="3">
        <v>106.527995448279</v>
      </c>
      <c r="CO22" s="3">
        <v>107.625707692029</v>
      </c>
      <c r="CP22" s="3">
        <v>108.22853184823499</v>
      </c>
      <c r="CQ22" s="3">
        <v>107.96621079044699</v>
      </c>
      <c r="CR22" s="3">
        <v>107.117251028097</v>
      </c>
      <c r="CS22" s="3">
        <v>107.69724088578999</v>
      </c>
      <c r="CT22" s="3">
        <v>108.534361667762</v>
      </c>
      <c r="CU22" s="3">
        <v>107.901558228807</v>
      </c>
      <c r="CV22" s="3">
        <v>107.03905517455</v>
      </c>
      <c r="CW22" s="3">
        <v>106.88771234436</v>
      </c>
      <c r="CX22" s="3">
        <v>107.403115317651</v>
      </c>
      <c r="CY22" s="3">
        <v>107.77307665597201</v>
      </c>
      <c r="CZ22" s="3">
        <v>107.94513653966</v>
      </c>
      <c r="DA22" s="3">
        <v>107.575473986505</v>
      </c>
      <c r="DB22" s="3">
        <v>108.39057429843901</v>
      </c>
      <c r="DC22" s="3">
        <v>107.76662688464999</v>
      </c>
      <c r="DD22" s="3">
        <v>107.023510730079</v>
      </c>
      <c r="DE22" s="3">
        <v>107.880857931135</v>
      </c>
      <c r="DF22" s="3">
        <v>107.036005507759</v>
      </c>
      <c r="DG22" s="3">
        <v>106.036678586615</v>
      </c>
      <c r="DH22" s="3">
        <v>106.992777276876</v>
      </c>
      <c r="DI22" s="3">
        <v>106.887695631789</v>
      </c>
      <c r="DJ22" s="3">
        <v>106.928672439376</v>
      </c>
      <c r="DK22" s="3">
        <v>108.647518274322</v>
      </c>
      <c r="DL22" s="3">
        <v>107.92190930800901</v>
      </c>
      <c r="DM22" s="3">
        <v>108.24816474494899</v>
      </c>
      <c r="DN22" s="3">
        <v>109.12741653496001</v>
      </c>
      <c r="DO22" s="3">
        <v>108.251623421906</v>
      </c>
      <c r="DP22" s="3">
        <v>108.60503584567201</v>
      </c>
      <c r="DQ22" s="4">
        <f t="shared" si="0"/>
        <v>269.06322988212355</v>
      </c>
      <c r="DR22" s="4">
        <f t="shared" si="1"/>
        <v>107.58875046783145</v>
      </c>
    </row>
    <row r="23" spans="1:122" x14ac:dyDescent="0.2">
      <c r="A23" s="1">
        <v>20</v>
      </c>
      <c r="B23" s="3">
        <v>293.98051199699</v>
      </c>
      <c r="C23" s="3">
        <v>285.77458069608002</v>
      </c>
      <c r="D23" s="3">
        <v>283.03592972034699</v>
      </c>
      <c r="E23" s="3">
        <v>284.04656799488299</v>
      </c>
      <c r="F23" s="3">
        <v>282.720426492282</v>
      </c>
      <c r="G23" s="3">
        <v>281.04801480738899</v>
      </c>
      <c r="H23" s="3">
        <v>281.65346890738903</v>
      </c>
      <c r="I23" s="3">
        <v>281.60366679281799</v>
      </c>
      <c r="J23" s="3">
        <v>282.05362002502602</v>
      </c>
      <c r="K23" s="3">
        <v>281.52831582932498</v>
      </c>
      <c r="L23" s="3">
        <v>281.98316619212602</v>
      </c>
      <c r="M23" s="3">
        <v>106.49109715203301</v>
      </c>
      <c r="N23" s="3">
        <v>106.881030128905</v>
      </c>
      <c r="O23" s="3">
        <v>107.998039057412</v>
      </c>
      <c r="P23" s="3">
        <v>107.534114673133</v>
      </c>
      <c r="Q23" s="3">
        <v>107.9843866585</v>
      </c>
      <c r="R23" s="3">
        <v>105.06940150752</v>
      </c>
      <c r="S23" s="3">
        <v>106.920151360476</v>
      </c>
      <c r="T23" s="3">
        <v>106.530903844493</v>
      </c>
      <c r="U23" s="3">
        <v>106.667895904747</v>
      </c>
      <c r="V23" s="3">
        <v>105.14574879072499</v>
      </c>
      <c r="W23" s="3">
        <v>107.34891806038399</v>
      </c>
      <c r="X23" s="3">
        <v>107.408277554105</v>
      </c>
      <c r="Y23" s="3">
        <v>105.968950612654</v>
      </c>
      <c r="Z23" s="3">
        <v>107.64033167588001</v>
      </c>
      <c r="AA23" s="3">
        <v>107.639553950291</v>
      </c>
      <c r="AB23" s="3">
        <v>105.985725405165</v>
      </c>
      <c r="AC23" s="3">
        <v>107.58087292291999</v>
      </c>
      <c r="AD23" s="3">
        <v>106.688972460336</v>
      </c>
      <c r="AE23" s="3">
        <v>106.451653416132</v>
      </c>
      <c r="AF23" s="3">
        <v>105.691056594122</v>
      </c>
      <c r="AG23" s="3">
        <v>107.453520140786</v>
      </c>
      <c r="AH23" s="3">
        <v>106.785875186616</v>
      </c>
      <c r="AI23" s="3">
        <v>106.197310184245</v>
      </c>
      <c r="AJ23" s="3">
        <v>105.16341684332799</v>
      </c>
      <c r="AK23" s="3">
        <v>107.97332312822699</v>
      </c>
      <c r="AL23" s="3">
        <v>105.055210113218</v>
      </c>
      <c r="AM23" s="3">
        <v>105.036741671814</v>
      </c>
      <c r="AN23" s="3">
        <v>107.198344690026</v>
      </c>
      <c r="AO23" s="3">
        <v>106.648764464415</v>
      </c>
      <c r="AP23" s="3">
        <v>108.174240838865</v>
      </c>
      <c r="AQ23" s="3">
        <v>105.253600995391</v>
      </c>
      <c r="AR23" s="3">
        <v>106.453336518554</v>
      </c>
      <c r="AS23" s="3">
        <v>106.28316296590199</v>
      </c>
      <c r="AT23" s="3">
        <v>107.471572541247</v>
      </c>
      <c r="AU23" s="3">
        <v>107.719103533771</v>
      </c>
      <c r="AV23" s="3">
        <v>106.705291475566</v>
      </c>
      <c r="AW23" s="3">
        <v>107.89448053989</v>
      </c>
      <c r="AX23" s="3">
        <v>106.352780102984</v>
      </c>
      <c r="AY23" s="3">
        <v>105.470771750575</v>
      </c>
      <c r="AZ23" s="3">
        <v>107.326109043538</v>
      </c>
      <c r="BA23" s="3">
        <v>107.95090334331201</v>
      </c>
      <c r="BB23" s="3">
        <v>105.384323373852</v>
      </c>
      <c r="BC23" s="3">
        <v>107.205723298468</v>
      </c>
      <c r="BD23" s="3">
        <v>108.67424640974301</v>
      </c>
      <c r="BE23" s="3">
        <v>108.260358136262</v>
      </c>
      <c r="BF23" s="3">
        <v>107.3596454926</v>
      </c>
      <c r="BG23" s="3">
        <v>106.010001397819</v>
      </c>
      <c r="BH23" s="3">
        <v>107.651184458099</v>
      </c>
      <c r="BI23" s="3">
        <v>105.16354889686799</v>
      </c>
      <c r="BJ23" s="3">
        <v>107.432001885795</v>
      </c>
      <c r="BK23" s="3">
        <v>106.551225308599</v>
      </c>
      <c r="BL23" s="3">
        <v>105.10720952377</v>
      </c>
      <c r="BM23" s="3">
        <v>106.814699248331</v>
      </c>
      <c r="BN23" s="3">
        <v>106.129897056914</v>
      </c>
      <c r="BO23" s="3">
        <v>107.940499104604</v>
      </c>
      <c r="BP23" s="3">
        <v>106.62358126090299</v>
      </c>
      <c r="BQ23" s="3">
        <v>105.75869379529</v>
      </c>
      <c r="BR23" s="3">
        <v>106.5321041145</v>
      </c>
      <c r="BS23" s="3">
        <v>105.592891769956</v>
      </c>
      <c r="BT23" s="3">
        <v>107.20814422733</v>
      </c>
      <c r="BU23" s="3">
        <v>107.62201523800501</v>
      </c>
      <c r="BV23" s="3">
        <v>105.950829618554</v>
      </c>
      <c r="BW23" s="3">
        <v>107.919973128438</v>
      </c>
      <c r="BX23" s="3">
        <v>107.607706921841</v>
      </c>
      <c r="BY23" s="3">
        <v>105.66258615642499</v>
      </c>
      <c r="BZ23" s="3">
        <v>108.606231402947</v>
      </c>
      <c r="CA23" s="3">
        <v>106.459788077504</v>
      </c>
      <c r="CB23" s="3">
        <v>107.71118955072301</v>
      </c>
      <c r="CC23" s="3">
        <v>107.463449749796</v>
      </c>
      <c r="CD23" s="3">
        <v>107.46125491228599</v>
      </c>
      <c r="CE23" s="3">
        <v>106.78284031041601</v>
      </c>
      <c r="CF23" s="3">
        <v>107.784286885957</v>
      </c>
      <c r="CG23" s="3">
        <v>105.69574235057701</v>
      </c>
      <c r="CH23" s="3">
        <v>108.1102250566</v>
      </c>
      <c r="CI23" s="3">
        <v>106.59673329564301</v>
      </c>
      <c r="CJ23" s="3">
        <v>108.16842464139</v>
      </c>
      <c r="CK23" s="3">
        <v>106.529634790589</v>
      </c>
      <c r="CL23" s="3">
        <v>105.732046137993</v>
      </c>
      <c r="CM23" s="3">
        <v>107.156738977934</v>
      </c>
      <c r="CN23" s="3">
        <v>106.23394571808799</v>
      </c>
      <c r="CO23" s="3">
        <v>106.788791173112</v>
      </c>
      <c r="CP23" s="3">
        <v>107.84056035677401</v>
      </c>
      <c r="CQ23" s="3">
        <v>107.881909692102</v>
      </c>
      <c r="CR23" s="3">
        <v>106.028051162498</v>
      </c>
      <c r="CS23" s="3">
        <v>107.937986840687</v>
      </c>
      <c r="CT23" s="3">
        <v>108.038469470066</v>
      </c>
      <c r="CU23" s="3">
        <v>108.133922881597</v>
      </c>
      <c r="CV23" s="3">
        <v>106.80913391914299</v>
      </c>
      <c r="CW23" s="3">
        <v>107.384341995393</v>
      </c>
      <c r="CX23" s="3">
        <v>107.237228161636</v>
      </c>
      <c r="CY23" s="3">
        <v>107.203589057785</v>
      </c>
      <c r="CZ23" s="3">
        <v>108.323864798169</v>
      </c>
      <c r="DA23" s="3">
        <v>107.10836671459801</v>
      </c>
      <c r="DB23" s="3">
        <v>107.84919361861699</v>
      </c>
      <c r="DC23" s="3">
        <v>106.746212015241</v>
      </c>
      <c r="DD23" s="3">
        <v>105.692009387713</v>
      </c>
      <c r="DE23" s="3">
        <v>107.910065169761</v>
      </c>
      <c r="DF23" s="3">
        <v>107.361127233676</v>
      </c>
      <c r="DG23" s="3">
        <v>106.533976294206</v>
      </c>
      <c r="DH23" s="3">
        <v>106.83471869069</v>
      </c>
      <c r="DI23" s="3">
        <v>107.360400880527</v>
      </c>
      <c r="DJ23" s="3">
        <v>107.12948180939399</v>
      </c>
      <c r="DK23" s="3">
        <v>107.84127318363301</v>
      </c>
      <c r="DL23" s="3">
        <v>107.797561262531</v>
      </c>
      <c r="DM23" s="3">
        <v>107.486221569039</v>
      </c>
      <c r="DN23" s="3">
        <v>108.257127828347</v>
      </c>
      <c r="DO23" s="3">
        <v>107.627326780424</v>
      </c>
      <c r="DP23" s="3">
        <v>108.15633833807701</v>
      </c>
      <c r="DQ23" s="4">
        <f t="shared" si="0"/>
        <v>283.58438813224143</v>
      </c>
      <c r="DR23" s="4">
        <f t="shared" si="1"/>
        <v>106.96877305249544</v>
      </c>
    </row>
    <row r="24" spans="1:122" x14ac:dyDescent="0.2">
      <c r="A24" s="1">
        <v>21</v>
      </c>
      <c r="B24" s="3">
        <v>242.48908987795599</v>
      </c>
      <c r="C24" s="3">
        <v>233.14366014135999</v>
      </c>
      <c r="D24" s="3">
        <v>231.75235772585</v>
      </c>
      <c r="E24" s="3">
        <v>231.10628638919201</v>
      </c>
      <c r="F24" s="3">
        <v>230.607517507181</v>
      </c>
      <c r="G24" s="3">
        <v>229.987860972448</v>
      </c>
      <c r="H24" s="3">
        <v>230.77963148680101</v>
      </c>
      <c r="I24" s="3">
        <v>231.12346096536999</v>
      </c>
      <c r="J24" s="3">
        <v>233.122939901905</v>
      </c>
      <c r="K24" s="3">
        <v>232.64104832404001</v>
      </c>
      <c r="L24" s="3">
        <v>232.58681721477501</v>
      </c>
      <c r="M24" s="3">
        <v>93.873303154850603</v>
      </c>
      <c r="N24" s="3">
        <v>93.973112363422203</v>
      </c>
      <c r="O24" s="3">
        <v>94.855369296960802</v>
      </c>
      <c r="P24" s="3">
        <v>93.916633331666603</v>
      </c>
      <c r="Q24" s="3">
        <v>94.496192204596596</v>
      </c>
      <c r="R24" s="3">
        <v>92.454309440255699</v>
      </c>
      <c r="S24" s="3">
        <v>93.356426549544494</v>
      </c>
      <c r="T24" s="3">
        <v>93.900730928826704</v>
      </c>
      <c r="U24" s="3">
        <v>93.599507657427395</v>
      </c>
      <c r="V24" s="3">
        <v>92.542917307306595</v>
      </c>
      <c r="W24" s="3">
        <v>94.029120795565703</v>
      </c>
      <c r="X24" s="3">
        <v>94.309117926969805</v>
      </c>
      <c r="Y24" s="3">
        <v>93.728241283563094</v>
      </c>
      <c r="Z24" s="3">
        <v>94.511700140023194</v>
      </c>
      <c r="AA24" s="3">
        <v>94.744345321326705</v>
      </c>
      <c r="AB24" s="3">
        <v>93.455764536849898</v>
      </c>
      <c r="AC24" s="3">
        <v>94.587026972497895</v>
      </c>
      <c r="AD24" s="3">
        <v>94.1019408270393</v>
      </c>
      <c r="AE24" s="3">
        <v>93.532420278925301</v>
      </c>
      <c r="AF24" s="3">
        <v>93.5444931313843</v>
      </c>
      <c r="AG24" s="3">
        <v>94.691894723058795</v>
      </c>
      <c r="AH24" s="3">
        <v>94.405505034972506</v>
      </c>
      <c r="AI24" s="3">
        <v>93.731360873165499</v>
      </c>
      <c r="AJ24" s="3">
        <v>93.406841261055703</v>
      </c>
      <c r="AK24" s="3">
        <v>94.820617340234406</v>
      </c>
      <c r="AL24" s="3">
        <v>93.221809341213202</v>
      </c>
      <c r="AM24" s="3">
        <v>93.614832573017793</v>
      </c>
      <c r="AN24" s="3">
        <v>94.676343110146107</v>
      </c>
      <c r="AO24" s="3">
        <v>94.185127374924704</v>
      </c>
      <c r="AP24" s="3">
        <v>94.818361258459106</v>
      </c>
      <c r="AQ24" s="3">
        <v>93.037358314187699</v>
      </c>
      <c r="AR24" s="3">
        <v>93.402503924292205</v>
      </c>
      <c r="AS24" s="3">
        <v>93.855736457570202</v>
      </c>
      <c r="AT24" s="3">
        <v>94.754824476645993</v>
      </c>
      <c r="AU24" s="3">
        <v>94.293105615768297</v>
      </c>
      <c r="AV24" s="3">
        <v>94.044200119105099</v>
      </c>
      <c r="AW24" s="3">
        <v>94.133105888798795</v>
      </c>
      <c r="AX24" s="3">
        <v>93.875552211032499</v>
      </c>
      <c r="AY24" s="3">
        <v>92.935034606348395</v>
      </c>
      <c r="AZ24" s="3">
        <v>94.525188216224194</v>
      </c>
      <c r="BA24" s="3">
        <v>95.189465682077</v>
      </c>
      <c r="BB24" s="3">
        <v>93.338140032113699</v>
      </c>
      <c r="BC24" s="3">
        <v>94.648966109644903</v>
      </c>
      <c r="BD24" s="3">
        <v>94.738273110738405</v>
      </c>
      <c r="BE24" s="3">
        <v>94.390684585051602</v>
      </c>
      <c r="BF24" s="3">
        <v>93.613447063592602</v>
      </c>
      <c r="BG24" s="3">
        <v>92.888898624623394</v>
      </c>
      <c r="BH24" s="3">
        <v>94.187091732995</v>
      </c>
      <c r="BI24" s="3">
        <v>92.678329147950294</v>
      </c>
      <c r="BJ24" s="3">
        <v>94.299621031348195</v>
      </c>
      <c r="BK24" s="3">
        <v>93.695965482967395</v>
      </c>
      <c r="BL24" s="3">
        <v>92.528529465760997</v>
      </c>
      <c r="BM24" s="3">
        <v>93.437623104386901</v>
      </c>
      <c r="BN24" s="3">
        <v>93.229126230062107</v>
      </c>
      <c r="BO24" s="3">
        <v>94.472066936373693</v>
      </c>
      <c r="BP24" s="3">
        <v>93.585874036226201</v>
      </c>
      <c r="BQ24" s="3">
        <v>92.996975439778396</v>
      </c>
      <c r="BR24" s="3">
        <v>93.606590895253404</v>
      </c>
      <c r="BS24" s="3">
        <v>92.762621224401897</v>
      </c>
      <c r="BT24" s="3">
        <v>94.216329220673401</v>
      </c>
      <c r="BU24" s="3">
        <v>94.551128475299805</v>
      </c>
      <c r="BV24" s="3">
        <v>93.265579630164197</v>
      </c>
      <c r="BW24" s="3">
        <v>94.217619086114198</v>
      </c>
      <c r="BX24" s="3">
        <v>94.185839278045293</v>
      </c>
      <c r="BY24" s="3">
        <v>93.197873360141998</v>
      </c>
      <c r="BZ24" s="3">
        <v>94.918048798492904</v>
      </c>
      <c r="CA24" s="3">
        <v>93.319269124675102</v>
      </c>
      <c r="CB24" s="3">
        <v>94.125455280688399</v>
      </c>
      <c r="CC24" s="3">
        <v>94.379942944360096</v>
      </c>
      <c r="CD24" s="3">
        <v>94.136967889023694</v>
      </c>
      <c r="CE24" s="3">
        <v>94.168141241929504</v>
      </c>
      <c r="CF24" s="3">
        <v>94.094143929641803</v>
      </c>
      <c r="CG24" s="3">
        <v>93.080862751433898</v>
      </c>
      <c r="CH24" s="3">
        <v>95.019175120855195</v>
      </c>
      <c r="CI24" s="3">
        <v>93.841370682436803</v>
      </c>
      <c r="CJ24" s="3">
        <v>95.146276198907799</v>
      </c>
      <c r="CK24" s="3">
        <v>93.419802154219894</v>
      </c>
      <c r="CL24" s="3">
        <v>92.696719739386296</v>
      </c>
      <c r="CM24" s="3">
        <v>93.983143604911007</v>
      </c>
      <c r="CN24" s="3">
        <v>93.552430316738906</v>
      </c>
      <c r="CO24" s="3">
        <v>93.877132220712198</v>
      </c>
      <c r="CP24" s="3">
        <v>94.402617377226093</v>
      </c>
      <c r="CQ24" s="3">
        <v>94.602027167106399</v>
      </c>
      <c r="CR24" s="3">
        <v>93.7574058452836</v>
      </c>
      <c r="CS24" s="3">
        <v>94.688384082853403</v>
      </c>
      <c r="CT24" s="3">
        <v>94.962410204365895</v>
      </c>
      <c r="CU24" s="3">
        <v>94.647598261336299</v>
      </c>
      <c r="CV24" s="3">
        <v>93.442146362278706</v>
      </c>
      <c r="CW24" s="3">
        <v>94.388837152518505</v>
      </c>
      <c r="CX24" s="3">
        <v>94.060563959923897</v>
      </c>
      <c r="CY24" s="3">
        <v>94.174253920439995</v>
      </c>
      <c r="CZ24" s="3">
        <v>94.678993036318502</v>
      </c>
      <c r="DA24" s="3">
        <v>94.438660480278102</v>
      </c>
      <c r="DB24" s="3">
        <v>94.707286109971307</v>
      </c>
      <c r="DC24" s="3">
        <v>94.400751399108003</v>
      </c>
      <c r="DD24" s="3">
        <v>93.791791800320098</v>
      </c>
      <c r="DE24" s="3">
        <v>94.473056637080006</v>
      </c>
      <c r="DF24" s="3">
        <v>94.207679920793893</v>
      </c>
      <c r="DG24" s="3">
        <v>93.089287034351798</v>
      </c>
      <c r="DH24" s="3">
        <v>93.2654555814145</v>
      </c>
      <c r="DI24" s="3">
        <v>94.047804457819893</v>
      </c>
      <c r="DJ24" s="3">
        <v>94.288631391182406</v>
      </c>
      <c r="DK24" s="3">
        <v>94.683516796086096</v>
      </c>
      <c r="DL24" s="3">
        <v>94.4693444196987</v>
      </c>
      <c r="DM24" s="3">
        <v>94.364248376591107</v>
      </c>
      <c r="DN24" s="3">
        <v>95.184544148080803</v>
      </c>
      <c r="DO24" s="3">
        <v>94.860099676265094</v>
      </c>
      <c r="DP24" s="3">
        <v>94.8516785648807</v>
      </c>
      <c r="DQ24" s="4">
        <f t="shared" si="0"/>
        <v>232.66733368244348</v>
      </c>
      <c r="DR24" s="4">
        <f t="shared" si="1"/>
        <v>94.00634848749668</v>
      </c>
    </row>
    <row r="25" spans="1:122" x14ac:dyDescent="0.2">
      <c r="A25" s="1">
        <v>22</v>
      </c>
      <c r="B25" s="3">
        <v>315.873807119574</v>
      </c>
      <c r="C25" s="3">
        <v>306.14424588852103</v>
      </c>
      <c r="D25" s="3">
        <v>292.21951408953902</v>
      </c>
      <c r="E25" s="3">
        <v>300.63573983563401</v>
      </c>
      <c r="F25" s="3">
        <v>300.74524048479799</v>
      </c>
      <c r="G25" s="3">
        <v>302.61843320415301</v>
      </c>
      <c r="H25" s="3">
        <v>302.51975325194098</v>
      </c>
      <c r="I25" s="3">
        <v>303.78951749765298</v>
      </c>
      <c r="J25" s="3">
        <v>304.667298328063</v>
      </c>
      <c r="K25" s="3">
        <v>306.79538693514002</v>
      </c>
      <c r="L25" s="3">
        <v>303.53806327496397</v>
      </c>
      <c r="M25" s="3">
        <v>115.02638086584901</v>
      </c>
      <c r="N25" s="3">
        <v>115.87770291020099</v>
      </c>
      <c r="O25" s="3">
        <v>116.523470253005</v>
      </c>
      <c r="P25" s="3">
        <v>115.650700562978</v>
      </c>
      <c r="Q25" s="3">
        <v>114.552109076007</v>
      </c>
      <c r="R25" s="3">
        <v>107.94426320225099</v>
      </c>
      <c r="S25" s="3">
        <v>114.82915273287701</v>
      </c>
      <c r="T25" s="3">
        <v>114.66958064354399</v>
      </c>
      <c r="U25" s="3">
        <v>114.306705363568</v>
      </c>
      <c r="V25" s="3">
        <v>113.713937710021</v>
      </c>
      <c r="W25" s="3">
        <v>115.23617143063601</v>
      </c>
      <c r="X25" s="3">
        <v>115.489414997666</v>
      </c>
      <c r="Y25" s="3">
        <v>113.74893378806399</v>
      </c>
      <c r="Z25" s="3">
        <v>115.03891282924999</v>
      </c>
      <c r="AA25" s="3">
        <v>116.39794077755199</v>
      </c>
      <c r="AB25" s="3">
        <v>115.186821364072</v>
      </c>
      <c r="AC25" s="3">
        <v>115.159220406069</v>
      </c>
      <c r="AD25" s="3">
        <v>115.46252367499901</v>
      </c>
      <c r="AE25" s="3">
        <v>114.391759335291</v>
      </c>
      <c r="AF25" s="3">
        <v>114.450953866196</v>
      </c>
      <c r="AG25" s="3">
        <v>116.19284911007099</v>
      </c>
      <c r="AH25" s="3">
        <v>115.452068541714</v>
      </c>
      <c r="AI25" s="3">
        <v>115.365691869654</v>
      </c>
      <c r="AJ25" s="3">
        <v>114.099397900585</v>
      </c>
      <c r="AK25" s="3">
        <v>115.93735432005801</v>
      </c>
      <c r="AL25" s="3">
        <v>114.242644389456</v>
      </c>
      <c r="AM25" s="3">
        <v>114.25939979831</v>
      </c>
      <c r="AN25" s="3">
        <v>116.133901143182</v>
      </c>
      <c r="AO25" s="3">
        <v>114.585088784422</v>
      </c>
      <c r="AP25" s="3">
        <v>114.949581774357</v>
      </c>
      <c r="AQ25" s="3">
        <v>113.97224665298501</v>
      </c>
      <c r="AR25" s="3">
        <v>114.52929130484399</v>
      </c>
      <c r="AS25" s="3">
        <v>114.703084182091</v>
      </c>
      <c r="AT25" s="3">
        <v>116.621255957505</v>
      </c>
      <c r="AU25" s="3">
        <v>115.844179845583</v>
      </c>
      <c r="AV25" s="3">
        <v>115.251392733359</v>
      </c>
      <c r="AW25" s="3">
        <v>115.54792304670001</v>
      </c>
      <c r="AX25" s="3">
        <v>114.794922600619</v>
      </c>
      <c r="AY25" s="3">
        <v>113.636474671526</v>
      </c>
      <c r="AZ25" s="3">
        <v>115.570730213098</v>
      </c>
      <c r="BA25" s="3">
        <v>116.572437685468</v>
      </c>
      <c r="BB25" s="3">
        <v>114.445024539263</v>
      </c>
      <c r="BC25" s="3">
        <v>115.357801802754</v>
      </c>
      <c r="BD25" s="3">
        <v>116.370004865312</v>
      </c>
      <c r="BE25" s="3">
        <v>116.13804559434401</v>
      </c>
      <c r="BF25" s="3">
        <v>114.942781771105</v>
      </c>
      <c r="BG25" s="3">
        <v>114.18000075230201</v>
      </c>
      <c r="BH25" s="3">
        <v>115.501671663322</v>
      </c>
      <c r="BI25" s="3">
        <v>113.870814370273</v>
      </c>
      <c r="BJ25" s="3">
        <v>116.66989877671701</v>
      </c>
      <c r="BK25" s="3">
        <v>115.549659170185</v>
      </c>
      <c r="BL25" s="3">
        <v>113.67520537818901</v>
      </c>
      <c r="BM25" s="3">
        <v>115.706711291175</v>
      </c>
      <c r="BN25" s="3">
        <v>114.202080577103</v>
      </c>
      <c r="BO25" s="3">
        <v>116.251064429759</v>
      </c>
      <c r="BP25" s="3">
        <v>115.08845077890101</v>
      </c>
      <c r="BQ25" s="3">
        <v>114.552565916722</v>
      </c>
      <c r="BR25" s="3">
        <v>114.47937846403001</v>
      </c>
      <c r="BS25" s="3">
        <v>113.82259801614001</v>
      </c>
      <c r="BT25" s="3">
        <v>115.525320036037</v>
      </c>
      <c r="BU25" s="3">
        <v>116.586129531605</v>
      </c>
      <c r="BV25" s="3">
        <v>114.306951776392</v>
      </c>
      <c r="BW25" s="3">
        <v>115.60762651959</v>
      </c>
      <c r="BX25" s="3">
        <v>115.18308989547</v>
      </c>
      <c r="BY25" s="3">
        <v>113.595563301729</v>
      </c>
      <c r="BZ25" s="3">
        <v>116.298973116741</v>
      </c>
      <c r="CA25" s="3">
        <v>114.73202720342999</v>
      </c>
      <c r="CB25" s="3">
        <v>116.21452734816199</v>
      </c>
      <c r="CC25" s="3">
        <v>115.68486040768499</v>
      </c>
      <c r="CD25" s="3">
        <v>114.68040019356999</v>
      </c>
      <c r="CE25" s="3">
        <v>115.127103808546</v>
      </c>
      <c r="CF25" s="3">
        <v>116.56175806051699</v>
      </c>
      <c r="CG25" s="3">
        <v>113.74103548945099</v>
      </c>
      <c r="CH25" s="3">
        <v>116.665847713811</v>
      </c>
      <c r="CI25" s="3">
        <v>115.13168692776399</v>
      </c>
      <c r="CJ25" s="3">
        <v>116.62059048784501</v>
      </c>
      <c r="CK25" s="3">
        <v>115.064587724719</v>
      </c>
      <c r="CL25" s="3">
        <v>114.25197910813</v>
      </c>
      <c r="CM25" s="3">
        <v>115.63241439256799</v>
      </c>
      <c r="CN25" s="3">
        <v>114.47325039683599</v>
      </c>
      <c r="CO25" s="3">
        <v>115.192110642879</v>
      </c>
      <c r="CP25" s="3">
        <v>115.767859814979</v>
      </c>
      <c r="CQ25" s="3">
        <v>115.98574505207699</v>
      </c>
      <c r="CR25" s="3">
        <v>114.513441781181</v>
      </c>
      <c r="CS25" s="3">
        <v>114.438643677192</v>
      </c>
      <c r="CT25" s="3">
        <v>118.222687019143</v>
      </c>
      <c r="CU25" s="3">
        <v>114.875433681956</v>
      </c>
      <c r="CV25" s="3">
        <v>115.323569068968</v>
      </c>
      <c r="CW25" s="3">
        <v>115.729717308299</v>
      </c>
      <c r="CX25" s="3">
        <v>115.485814270248</v>
      </c>
      <c r="CY25" s="3">
        <v>115.406085870746</v>
      </c>
      <c r="CZ25" s="3">
        <v>115.933819354386</v>
      </c>
      <c r="DA25" s="3">
        <v>115.147881118881</v>
      </c>
      <c r="DB25" s="3">
        <v>116.43024388872099</v>
      </c>
      <c r="DC25" s="3">
        <v>115.30031164838201</v>
      </c>
      <c r="DD25" s="3">
        <v>114.92260616578901</v>
      </c>
      <c r="DE25" s="3">
        <v>116.30370441052</v>
      </c>
      <c r="DF25" s="3">
        <v>115.265437979401</v>
      </c>
      <c r="DG25" s="3">
        <v>114.841668361301</v>
      </c>
      <c r="DH25" s="3">
        <v>115.782002854731</v>
      </c>
      <c r="DI25" s="3">
        <v>115.899372548361</v>
      </c>
      <c r="DJ25" s="3">
        <v>115.289651370897</v>
      </c>
      <c r="DK25" s="3">
        <v>116.57355069511</v>
      </c>
      <c r="DL25" s="3">
        <v>115.50727057521701</v>
      </c>
      <c r="DM25" s="3">
        <v>115.547714475571</v>
      </c>
      <c r="DN25" s="3">
        <v>116.630919695839</v>
      </c>
      <c r="DO25" s="3">
        <v>116.26994911867</v>
      </c>
      <c r="DP25" s="3">
        <v>116.32570488003</v>
      </c>
      <c r="DQ25" s="4">
        <f t="shared" si="0"/>
        <v>303.59518180999817</v>
      </c>
      <c r="DR25" s="4">
        <f t="shared" si="1"/>
        <v>115.21770645212615</v>
      </c>
    </row>
    <row r="26" spans="1:122" x14ac:dyDescent="0.2">
      <c r="A26" s="1">
        <v>23</v>
      </c>
      <c r="B26" s="3">
        <v>279.13736145659698</v>
      </c>
      <c r="C26" s="3">
        <v>272.10464888950202</v>
      </c>
      <c r="D26" s="3">
        <v>269.77491993246002</v>
      </c>
      <c r="E26" s="3">
        <v>268.47781407690297</v>
      </c>
      <c r="F26" s="3">
        <v>266.85503147025997</v>
      </c>
      <c r="G26" s="3">
        <v>267.21083618347899</v>
      </c>
      <c r="H26" s="3">
        <v>264.60131375438499</v>
      </c>
      <c r="I26" s="3">
        <v>265.90742289457899</v>
      </c>
      <c r="J26" s="3">
        <v>268.34896537177002</v>
      </c>
      <c r="K26" s="3">
        <v>265.98800994194897</v>
      </c>
      <c r="L26" s="3">
        <v>266.36181161567299</v>
      </c>
      <c r="M26" s="3">
        <v>106.574821239076</v>
      </c>
      <c r="N26" s="3">
        <v>106.585028110078</v>
      </c>
      <c r="O26" s="3">
        <v>107.14546221188699</v>
      </c>
      <c r="P26" s="3">
        <v>106.986760803415</v>
      </c>
      <c r="Q26" s="3">
        <v>107.030427262827</v>
      </c>
      <c r="R26" s="3">
        <v>105.743085601545</v>
      </c>
      <c r="S26" s="3">
        <v>106.671220668326</v>
      </c>
      <c r="T26" s="3">
        <v>106.730765212085</v>
      </c>
      <c r="U26" s="3">
        <v>105.966790643441</v>
      </c>
      <c r="V26" s="3">
        <v>105.913086491314</v>
      </c>
      <c r="W26" s="3">
        <v>106.485807356782</v>
      </c>
      <c r="X26" s="3">
        <v>106.866011552648</v>
      </c>
      <c r="Y26" s="3">
        <v>106.673249843683</v>
      </c>
      <c r="Z26" s="3">
        <v>107.19409600465499</v>
      </c>
      <c r="AA26" s="3">
        <v>107.548116147033</v>
      </c>
      <c r="AB26" s="3">
        <v>105.945057176758</v>
      </c>
      <c r="AC26" s="3">
        <v>107.385743272285</v>
      </c>
      <c r="AD26" s="3">
        <v>106.82799320769401</v>
      </c>
      <c r="AE26" s="3">
        <v>106.532824453042</v>
      </c>
      <c r="AF26" s="3">
        <v>106.063428108406</v>
      </c>
      <c r="AG26" s="3">
        <v>106.395851559664</v>
      </c>
      <c r="AH26" s="3">
        <v>106.59498142014399</v>
      </c>
      <c r="AI26" s="3">
        <v>106.27960150139501</v>
      </c>
      <c r="AJ26" s="3">
        <v>105.76023342166199</v>
      </c>
      <c r="AK26" s="3">
        <v>107.223522564457</v>
      </c>
      <c r="AL26" s="3">
        <v>106.013995517984</v>
      </c>
      <c r="AM26" s="3">
        <v>106.26438933018601</v>
      </c>
      <c r="AN26" s="3">
        <v>106.84116228897901</v>
      </c>
      <c r="AO26" s="3">
        <v>106.268139601318</v>
      </c>
      <c r="AP26" s="3">
        <v>107.637532912041</v>
      </c>
      <c r="AQ26" s="3">
        <v>105.754808448231</v>
      </c>
      <c r="AR26" s="3">
        <v>105.79674482743199</v>
      </c>
      <c r="AS26" s="3">
        <v>106.430129907113</v>
      </c>
      <c r="AT26" s="3">
        <v>106.992432282968</v>
      </c>
      <c r="AU26" s="3">
        <v>107.025674932974</v>
      </c>
      <c r="AV26" s="3">
        <v>106.60464473359001</v>
      </c>
      <c r="AW26" s="3">
        <v>107.182924954008</v>
      </c>
      <c r="AX26" s="3">
        <v>106.15613460688</v>
      </c>
      <c r="AY26" s="3">
        <v>105.42716408540301</v>
      </c>
      <c r="AZ26" s="3">
        <v>107.282071323339</v>
      </c>
      <c r="BA26" s="3">
        <v>107.428865875235</v>
      </c>
      <c r="BB26" s="3">
        <v>105.708864025849</v>
      </c>
      <c r="BC26" s="3">
        <v>106.506899333597</v>
      </c>
      <c r="BD26" s="3">
        <v>107.40367525971099</v>
      </c>
      <c r="BE26" s="3">
        <v>107.588991221393</v>
      </c>
      <c r="BF26" s="3">
        <v>106.255798768209</v>
      </c>
      <c r="BG26" s="3">
        <v>105.811059493523</v>
      </c>
      <c r="BH26" s="3">
        <v>106.458740770445</v>
      </c>
      <c r="BI26" s="3">
        <v>106.284017845704</v>
      </c>
      <c r="BJ26" s="3">
        <v>107.1400470402</v>
      </c>
      <c r="BK26" s="3">
        <v>106.231521220122</v>
      </c>
      <c r="BL26" s="3">
        <v>105.42252451124899</v>
      </c>
      <c r="BM26" s="3">
        <v>106.53194467499701</v>
      </c>
      <c r="BN26" s="3">
        <v>106.12149413062301</v>
      </c>
      <c r="BO26" s="3">
        <v>107.18062632561799</v>
      </c>
      <c r="BP26" s="3">
        <v>106.777571651873</v>
      </c>
      <c r="BQ26" s="3">
        <v>105.49172212656801</v>
      </c>
      <c r="BR26" s="3">
        <v>106.415501592233</v>
      </c>
      <c r="BS26" s="3">
        <v>105.92873812349001</v>
      </c>
      <c r="BT26" s="3">
        <v>106.424353158366</v>
      </c>
      <c r="BU26" s="3">
        <v>106.73103382179001</v>
      </c>
      <c r="BV26" s="3">
        <v>105.975945875764</v>
      </c>
      <c r="BW26" s="3">
        <v>107.710244496119</v>
      </c>
      <c r="BX26" s="3">
        <v>106.542167116873</v>
      </c>
      <c r="BY26" s="3">
        <v>106.280917444905</v>
      </c>
      <c r="BZ26" s="3">
        <v>107.42490296958201</v>
      </c>
      <c r="CA26" s="3">
        <v>105.351288313488</v>
      </c>
      <c r="CB26" s="3">
        <v>106.905039386011</v>
      </c>
      <c r="CC26" s="3">
        <v>106.761488152044</v>
      </c>
      <c r="CD26" s="3">
        <v>106.76085779803</v>
      </c>
      <c r="CE26" s="3">
        <v>105.97724280054901</v>
      </c>
      <c r="CF26" s="3">
        <v>106.620367797119</v>
      </c>
      <c r="CG26" s="3">
        <v>105.99336760376001</v>
      </c>
      <c r="CH26" s="3">
        <v>107.528013794869</v>
      </c>
      <c r="CI26" s="3">
        <v>105.79722417891401</v>
      </c>
      <c r="CJ26" s="3">
        <v>106.731714051464</v>
      </c>
      <c r="CK26" s="3">
        <v>106.361559935353</v>
      </c>
      <c r="CL26" s="3">
        <v>105.958557257527</v>
      </c>
      <c r="CM26" s="3">
        <v>106.17630588779301</v>
      </c>
      <c r="CN26" s="3">
        <v>105.415062906773</v>
      </c>
      <c r="CO26" s="3">
        <v>106.26780693402</v>
      </c>
      <c r="CP26" s="3">
        <v>107.74940024355899</v>
      </c>
      <c r="CQ26" s="3">
        <v>107.88369334384601</v>
      </c>
      <c r="CR26" s="3">
        <v>106.742864387642</v>
      </c>
      <c r="CS26" s="3">
        <v>106.078721686929</v>
      </c>
      <c r="CT26" s="3">
        <v>107.166692218648</v>
      </c>
      <c r="CU26" s="3">
        <v>107.37110876748901</v>
      </c>
      <c r="CV26" s="3">
        <v>105.83440862326</v>
      </c>
      <c r="CW26" s="3">
        <v>105.667213921033</v>
      </c>
      <c r="CX26" s="3">
        <v>105.45757435048201</v>
      </c>
      <c r="CY26" s="3">
        <v>106.154673998099</v>
      </c>
      <c r="CZ26" s="3">
        <v>106.787933086847</v>
      </c>
      <c r="DA26" s="3">
        <v>106.452969081597</v>
      </c>
      <c r="DB26" s="3">
        <v>106.468111407432</v>
      </c>
      <c r="DC26" s="3">
        <v>106.646409218356</v>
      </c>
      <c r="DD26" s="3">
        <v>105.901796418914</v>
      </c>
      <c r="DE26" s="3">
        <v>106.779353427424</v>
      </c>
      <c r="DF26" s="3">
        <v>106.57113443818101</v>
      </c>
      <c r="DG26" s="3">
        <v>105.438102186709</v>
      </c>
      <c r="DH26" s="3">
        <v>106.675590045836</v>
      </c>
      <c r="DI26" s="3">
        <v>106.64292947235</v>
      </c>
      <c r="DJ26" s="3">
        <v>106.60597608891401</v>
      </c>
      <c r="DK26" s="3">
        <v>106.42648179892301</v>
      </c>
      <c r="DL26" s="3">
        <v>107.085001801034</v>
      </c>
      <c r="DM26" s="3">
        <v>107.477047189792</v>
      </c>
      <c r="DN26" s="3">
        <v>107.637989877953</v>
      </c>
      <c r="DO26" s="3">
        <v>107.54599936030201</v>
      </c>
      <c r="DP26" s="3">
        <v>106.379642652717</v>
      </c>
      <c r="DQ26" s="4">
        <f t="shared" si="0"/>
        <v>268.61528505341425</v>
      </c>
      <c r="DR26" s="4">
        <f t="shared" si="1"/>
        <v>106.54429887022144</v>
      </c>
    </row>
    <row r="27" spans="1:122" x14ac:dyDescent="0.2">
      <c r="A27" s="1">
        <v>24</v>
      </c>
      <c r="B27" s="3">
        <v>220.94323077895001</v>
      </c>
      <c r="C27" s="3">
        <v>213.35009820869001</v>
      </c>
      <c r="D27" s="3">
        <v>212.755596832398</v>
      </c>
      <c r="E27" s="3">
        <v>212.30350820188801</v>
      </c>
      <c r="F27" s="3">
        <v>211.877298621976</v>
      </c>
      <c r="G27" s="3">
        <v>210.729663492735</v>
      </c>
      <c r="H27" s="3">
        <v>211.10437017063001</v>
      </c>
      <c r="I27" s="3">
        <v>211.71693455275701</v>
      </c>
      <c r="J27" s="3">
        <v>211.42122416689199</v>
      </c>
      <c r="K27" s="3">
        <v>210.79429034752499</v>
      </c>
      <c r="L27" s="3">
        <v>211.45087324831101</v>
      </c>
      <c r="M27" s="3">
        <v>87.448124123178602</v>
      </c>
      <c r="N27" s="3">
        <v>87.539658003116699</v>
      </c>
      <c r="O27" s="3">
        <v>88.341651521798198</v>
      </c>
      <c r="P27" s="3">
        <v>88.049347278799999</v>
      </c>
      <c r="Q27" s="3">
        <v>87.996065065366906</v>
      </c>
      <c r="R27" s="3">
        <v>87.200163632474201</v>
      </c>
      <c r="S27" s="3">
        <v>87.933488501354802</v>
      </c>
      <c r="T27" s="3">
        <v>87.525176785302094</v>
      </c>
      <c r="U27" s="3">
        <v>87.158485220853194</v>
      </c>
      <c r="V27" s="3">
        <v>86.669997164744998</v>
      </c>
      <c r="W27" s="3">
        <v>87.824393663528298</v>
      </c>
      <c r="X27" s="3">
        <v>88.074790995711496</v>
      </c>
      <c r="Y27" s="3">
        <v>87.409669837218999</v>
      </c>
      <c r="Z27" s="3">
        <v>88.211590461289603</v>
      </c>
      <c r="AA27" s="3">
        <v>88.482677871335696</v>
      </c>
      <c r="AB27" s="3">
        <v>87.711573821277696</v>
      </c>
      <c r="AC27" s="3">
        <v>87.904761309255804</v>
      </c>
      <c r="AD27" s="3">
        <v>88.086884077539594</v>
      </c>
      <c r="AE27" s="3">
        <v>87.954275981925605</v>
      </c>
      <c r="AF27" s="3">
        <v>87.481845578995404</v>
      </c>
      <c r="AG27" s="3">
        <v>88.2197215602868</v>
      </c>
      <c r="AH27" s="3">
        <v>87.644714904968296</v>
      </c>
      <c r="AI27" s="3">
        <v>87.796482590381004</v>
      </c>
      <c r="AJ27" s="3">
        <v>87.254172010047895</v>
      </c>
      <c r="AK27" s="3">
        <v>88.162007943500498</v>
      </c>
      <c r="AL27" s="3">
        <v>87.246680860591297</v>
      </c>
      <c r="AM27" s="3">
        <v>87.305329352216305</v>
      </c>
      <c r="AN27" s="3">
        <v>88.183566886071702</v>
      </c>
      <c r="AO27" s="3">
        <v>87.715198770714295</v>
      </c>
      <c r="AP27" s="3">
        <v>88.205325329444506</v>
      </c>
      <c r="AQ27" s="3">
        <v>87.242154627415303</v>
      </c>
      <c r="AR27" s="3">
        <v>87.488348308149597</v>
      </c>
      <c r="AS27" s="3">
        <v>87.501454787434</v>
      </c>
      <c r="AT27" s="3">
        <v>87.910203009128594</v>
      </c>
      <c r="AU27" s="3">
        <v>88.107006782463003</v>
      </c>
      <c r="AV27" s="3">
        <v>87.443134136202204</v>
      </c>
      <c r="AW27" s="3">
        <v>88.510642264895495</v>
      </c>
      <c r="AX27" s="3">
        <v>87.592041358771993</v>
      </c>
      <c r="AY27" s="3">
        <v>87.489624220252907</v>
      </c>
      <c r="AZ27" s="3">
        <v>88.183192659937703</v>
      </c>
      <c r="BA27" s="3">
        <v>88.432445640596498</v>
      </c>
      <c r="BB27" s="3">
        <v>86.714467813894203</v>
      </c>
      <c r="BC27" s="3">
        <v>87.753316963571507</v>
      </c>
      <c r="BD27" s="3">
        <v>88.058231597096693</v>
      </c>
      <c r="BE27" s="3">
        <v>88.042932193443804</v>
      </c>
      <c r="BF27" s="3">
        <v>88.211889851710595</v>
      </c>
      <c r="BG27" s="3">
        <v>87.622540474438196</v>
      </c>
      <c r="BH27" s="3">
        <v>88.119564945340102</v>
      </c>
      <c r="BI27" s="3">
        <v>87.118434793975396</v>
      </c>
      <c r="BJ27" s="3">
        <v>87.918410926583903</v>
      </c>
      <c r="BK27" s="3">
        <v>87.407526301441493</v>
      </c>
      <c r="BL27" s="3">
        <v>87.110659345090696</v>
      </c>
      <c r="BM27" s="3">
        <v>87.623437034728198</v>
      </c>
      <c r="BN27" s="3">
        <v>87.414296920419403</v>
      </c>
      <c r="BO27" s="3">
        <v>88.273322856983896</v>
      </c>
      <c r="BP27" s="3">
        <v>87.357697059481595</v>
      </c>
      <c r="BQ27" s="3">
        <v>87.089679546089698</v>
      </c>
      <c r="BR27" s="3">
        <v>87.404465493722498</v>
      </c>
      <c r="BS27" s="3">
        <v>87.068485000139006</v>
      </c>
      <c r="BT27" s="3">
        <v>87.560418314316706</v>
      </c>
      <c r="BU27" s="3">
        <v>87.798439349400098</v>
      </c>
      <c r="BV27" s="3">
        <v>87.567517805960307</v>
      </c>
      <c r="BW27" s="3">
        <v>87.998299690941394</v>
      </c>
      <c r="BX27" s="3">
        <v>88.084589944239696</v>
      </c>
      <c r="BY27" s="3">
        <v>87.567228124369507</v>
      </c>
      <c r="BZ27" s="3">
        <v>88.449338765556504</v>
      </c>
      <c r="CA27" s="3">
        <v>87.508605485701594</v>
      </c>
      <c r="CB27" s="3">
        <v>87.441754555169993</v>
      </c>
      <c r="CC27" s="3">
        <v>87.576555073865606</v>
      </c>
      <c r="CD27" s="3">
        <v>87.5025641239626</v>
      </c>
      <c r="CE27" s="3">
        <v>87.612275455357107</v>
      </c>
      <c r="CF27" s="3">
        <v>88.048870310377296</v>
      </c>
      <c r="CG27" s="3">
        <v>87.3131522555868</v>
      </c>
      <c r="CH27" s="3">
        <v>88.745053973193905</v>
      </c>
      <c r="CI27" s="3">
        <v>87.918916467720507</v>
      </c>
      <c r="CJ27" s="3">
        <v>88.273715102296904</v>
      </c>
      <c r="CK27" s="3">
        <v>87.852746631463503</v>
      </c>
      <c r="CL27" s="3">
        <v>87.257698388221598</v>
      </c>
      <c r="CM27" s="3">
        <v>87.972702199218006</v>
      </c>
      <c r="CN27" s="3">
        <v>86.801703917842502</v>
      </c>
      <c r="CO27" s="3">
        <v>87.497738199757507</v>
      </c>
      <c r="CP27" s="3">
        <v>88.337566258574697</v>
      </c>
      <c r="CQ27" s="3">
        <v>87.764977182790702</v>
      </c>
      <c r="CR27" s="3">
        <v>87.331464164906606</v>
      </c>
      <c r="CS27" s="3">
        <v>87.865817573831194</v>
      </c>
      <c r="CT27" s="3">
        <v>88.673415388647499</v>
      </c>
      <c r="CU27" s="3">
        <v>88.306255224044605</v>
      </c>
      <c r="CV27" s="3">
        <v>87.713243688774298</v>
      </c>
      <c r="CW27" s="3">
        <v>87.089589886929204</v>
      </c>
      <c r="CX27" s="3">
        <v>87.466453300679106</v>
      </c>
      <c r="CY27" s="3">
        <v>88.048272160809603</v>
      </c>
      <c r="CZ27" s="3">
        <v>87.894418190706602</v>
      </c>
      <c r="DA27" s="3">
        <v>87.760732961654398</v>
      </c>
      <c r="DB27" s="3">
        <v>88.587635796605994</v>
      </c>
      <c r="DC27" s="3">
        <v>87.966678145743401</v>
      </c>
      <c r="DD27" s="3">
        <v>87.621661134763897</v>
      </c>
      <c r="DE27" s="3">
        <v>87.927276630984906</v>
      </c>
      <c r="DF27" s="3">
        <v>87.279848538305799</v>
      </c>
      <c r="DG27" s="3">
        <v>86.902584224996602</v>
      </c>
      <c r="DH27" s="3">
        <v>87.239169327563502</v>
      </c>
      <c r="DI27" s="3">
        <v>87.059952328336905</v>
      </c>
      <c r="DJ27" s="3">
        <v>87.606336062859796</v>
      </c>
      <c r="DK27" s="3">
        <v>87.994281981206498</v>
      </c>
      <c r="DL27" s="3">
        <v>87.808794393640099</v>
      </c>
      <c r="DM27" s="3">
        <v>88.431453057208302</v>
      </c>
      <c r="DN27" s="3">
        <v>88.696841459247196</v>
      </c>
      <c r="DO27" s="3">
        <v>87.860167375772093</v>
      </c>
      <c r="DP27" s="3">
        <v>88.033413677395004</v>
      </c>
      <c r="DQ27" s="4">
        <f t="shared" si="0"/>
        <v>212.58609896570471</v>
      </c>
      <c r="DR27" s="4">
        <f t="shared" si="1"/>
        <v>87.748761571448625</v>
      </c>
    </row>
    <row r="28" spans="1:122" x14ac:dyDescent="0.2">
      <c r="A28" s="1">
        <v>25</v>
      </c>
      <c r="B28" s="3">
        <v>227.18344150602201</v>
      </c>
      <c r="C28" s="3">
        <v>218.518983164151</v>
      </c>
      <c r="D28" s="3">
        <v>215.91404545739999</v>
      </c>
      <c r="E28" s="3">
        <v>215.46580078792101</v>
      </c>
      <c r="F28" s="3">
        <v>216.63177732430501</v>
      </c>
      <c r="G28" s="3">
        <v>217.59921841508299</v>
      </c>
      <c r="H28" s="3">
        <v>216.90904511386299</v>
      </c>
      <c r="I28" s="3">
        <v>217.51938190526801</v>
      </c>
      <c r="J28" s="3">
        <v>218.130085076798</v>
      </c>
      <c r="K28" s="3">
        <v>217.77661027589599</v>
      </c>
      <c r="L28" s="3">
        <v>218.133721757644</v>
      </c>
      <c r="M28" s="3">
        <v>87.670826445132903</v>
      </c>
      <c r="N28" s="3">
        <v>87.808447704685307</v>
      </c>
      <c r="O28" s="3">
        <v>88.454694367204695</v>
      </c>
      <c r="P28" s="3">
        <v>88.285810498017199</v>
      </c>
      <c r="Q28" s="3">
        <v>88.211402970025404</v>
      </c>
      <c r="R28" s="3">
        <v>86.906039483141896</v>
      </c>
      <c r="S28" s="3">
        <v>87.348174183099303</v>
      </c>
      <c r="T28" s="3">
        <v>87.800132486090405</v>
      </c>
      <c r="U28" s="3">
        <v>87.729937058531704</v>
      </c>
      <c r="V28" s="3">
        <v>86.756854868456401</v>
      </c>
      <c r="W28" s="3">
        <v>88.039264212554599</v>
      </c>
      <c r="X28" s="3">
        <v>87.855260464319599</v>
      </c>
      <c r="Y28" s="3">
        <v>87.814372209377893</v>
      </c>
      <c r="Z28" s="3">
        <v>88.250013964530098</v>
      </c>
      <c r="AA28" s="3">
        <v>88.673084175855493</v>
      </c>
      <c r="AB28" s="3">
        <v>87.140237332221901</v>
      </c>
      <c r="AC28" s="3">
        <v>88.202268367522606</v>
      </c>
      <c r="AD28" s="3">
        <v>87.951738648111402</v>
      </c>
      <c r="AE28" s="3">
        <v>87.779948281858296</v>
      </c>
      <c r="AF28" s="3">
        <v>87.716970941667299</v>
      </c>
      <c r="AG28" s="3">
        <v>87.832676818155093</v>
      </c>
      <c r="AH28" s="3">
        <v>88.444549587108</v>
      </c>
      <c r="AI28" s="3">
        <v>87.562297578087495</v>
      </c>
      <c r="AJ28" s="3">
        <v>87.223760675832693</v>
      </c>
      <c r="AK28" s="3">
        <v>88.222559918466303</v>
      </c>
      <c r="AL28" s="3">
        <v>87.2288101914978</v>
      </c>
      <c r="AM28" s="3">
        <v>87.864742086340001</v>
      </c>
      <c r="AN28" s="3">
        <v>88.288309145083204</v>
      </c>
      <c r="AO28" s="3">
        <v>88.076667426474501</v>
      </c>
      <c r="AP28" s="3">
        <v>88.895618398752404</v>
      </c>
      <c r="AQ28" s="3">
        <v>87.609418825800105</v>
      </c>
      <c r="AR28" s="3">
        <v>87.678268171142903</v>
      </c>
      <c r="AS28" s="3">
        <v>87.758569960440894</v>
      </c>
      <c r="AT28" s="3">
        <v>88.923415326261804</v>
      </c>
      <c r="AU28" s="3">
        <v>88.535561975900194</v>
      </c>
      <c r="AV28" s="3">
        <v>88.446001909636905</v>
      </c>
      <c r="AW28" s="3">
        <v>88.711717580822693</v>
      </c>
      <c r="AX28" s="3">
        <v>87.878992111402994</v>
      </c>
      <c r="AY28" s="3">
        <v>87.606398324900894</v>
      </c>
      <c r="AZ28" s="3">
        <v>89.064927220516907</v>
      </c>
      <c r="BA28" s="3">
        <v>89.151763260678706</v>
      </c>
      <c r="BB28" s="3">
        <v>87.214103215606599</v>
      </c>
      <c r="BC28" s="3">
        <v>88.689371045324606</v>
      </c>
      <c r="BD28" s="3">
        <v>88.7918124285342</v>
      </c>
      <c r="BE28" s="3">
        <v>89.194897127724602</v>
      </c>
      <c r="BF28" s="3">
        <v>88.025211106411206</v>
      </c>
      <c r="BG28" s="3">
        <v>87.164086100314506</v>
      </c>
      <c r="BH28" s="3">
        <v>88.235038243213793</v>
      </c>
      <c r="BI28" s="3">
        <v>87.718578596525504</v>
      </c>
      <c r="BJ28" s="3">
        <v>88.953565548102205</v>
      </c>
      <c r="BK28" s="3">
        <v>88.523435688589998</v>
      </c>
      <c r="BL28" s="3">
        <v>87.727066060064899</v>
      </c>
      <c r="BM28" s="3">
        <v>88.080704626921303</v>
      </c>
      <c r="BN28" s="3">
        <v>87.8910041573847</v>
      </c>
      <c r="BO28" s="3">
        <v>89.167650531286895</v>
      </c>
      <c r="BP28" s="3">
        <v>88.261758961544004</v>
      </c>
      <c r="BQ28" s="3">
        <v>88.100059338904799</v>
      </c>
      <c r="BR28" s="3">
        <v>88.146489164280098</v>
      </c>
      <c r="BS28" s="3">
        <v>87.331010061666504</v>
      </c>
      <c r="BT28" s="3">
        <v>88.546059363219399</v>
      </c>
      <c r="BU28" s="3">
        <v>88.902804991014307</v>
      </c>
      <c r="BV28" s="3">
        <v>88.155594870155198</v>
      </c>
      <c r="BW28" s="3">
        <v>88.6526627647944</v>
      </c>
      <c r="BX28" s="3">
        <v>88.878458611902701</v>
      </c>
      <c r="BY28" s="3">
        <v>88.047157846845096</v>
      </c>
      <c r="BZ28" s="3">
        <v>90.041208606980206</v>
      </c>
      <c r="CA28" s="3">
        <v>88.296812001808405</v>
      </c>
      <c r="CB28" s="3">
        <v>88.657914060394702</v>
      </c>
      <c r="CC28" s="3">
        <v>89.159961604095599</v>
      </c>
      <c r="CD28" s="3">
        <v>88.739747620593604</v>
      </c>
      <c r="CE28" s="3">
        <v>88.758663118110903</v>
      </c>
      <c r="CF28" s="3">
        <v>89.040078567019506</v>
      </c>
      <c r="CG28" s="3">
        <v>87.844268933350193</v>
      </c>
      <c r="CH28" s="3">
        <v>89.305752652070794</v>
      </c>
      <c r="CI28" s="3">
        <v>88.244773607376899</v>
      </c>
      <c r="CJ28" s="3">
        <v>89.757444893644404</v>
      </c>
      <c r="CK28" s="3">
        <v>88.389045673227798</v>
      </c>
      <c r="CL28" s="3">
        <v>87.650041044163501</v>
      </c>
      <c r="CM28" s="3">
        <v>88.694211716915902</v>
      </c>
      <c r="CN28" s="3">
        <v>88.104399832670197</v>
      </c>
      <c r="CO28" s="3">
        <v>87.962946979828502</v>
      </c>
      <c r="CP28" s="3">
        <v>89.106215709841095</v>
      </c>
      <c r="CQ28" s="3">
        <v>88.733241567594902</v>
      </c>
      <c r="CR28" s="3">
        <v>88.344089603790493</v>
      </c>
      <c r="CS28" s="3">
        <v>89.004945164791195</v>
      </c>
      <c r="CT28" s="3">
        <v>89.269664125365793</v>
      </c>
      <c r="CU28" s="3">
        <v>89.756389276810097</v>
      </c>
      <c r="CV28" s="3">
        <v>88.481644648639204</v>
      </c>
      <c r="CW28" s="3">
        <v>88.652709046349997</v>
      </c>
      <c r="CX28" s="3">
        <v>88.112957009473703</v>
      </c>
      <c r="CY28" s="3">
        <v>88.814525745257498</v>
      </c>
      <c r="CZ28" s="3">
        <v>88.954155161434898</v>
      </c>
      <c r="DA28" s="3">
        <v>88.735366727494693</v>
      </c>
      <c r="DB28" s="3">
        <v>88.783539832129094</v>
      </c>
      <c r="DC28" s="3">
        <v>88.888065669965101</v>
      </c>
      <c r="DD28" s="3">
        <v>88.367791400104096</v>
      </c>
      <c r="DE28" s="3">
        <v>88.508200355869903</v>
      </c>
      <c r="DF28" s="3">
        <v>88.602257329281997</v>
      </c>
      <c r="DG28" s="3">
        <v>88.079014723036906</v>
      </c>
      <c r="DH28" s="3">
        <v>88.3727050375727</v>
      </c>
      <c r="DI28" s="3">
        <v>88.515671872352698</v>
      </c>
      <c r="DJ28" s="3">
        <v>88.892896865232402</v>
      </c>
      <c r="DK28" s="3">
        <v>88.744483563387007</v>
      </c>
      <c r="DL28" s="3">
        <v>88.866825241957898</v>
      </c>
      <c r="DM28" s="3">
        <v>89.113789967874595</v>
      </c>
      <c r="DN28" s="3">
        <v>89.424287892493297</v>
      </c>
      <c r="DO28" s="3">
        <v>88.251231260947705</v>
      </c>
      <c r="DP28" s="3">
        <v>89.294909297036</v>
      </c>
      <c r="DQ28" s="4">
        <f t="shared" si="0"/>
        <v>218.16201007130459</v>
      </c>
      <c r="DR28" s="4">
        <f t="shared" si="1"/>
        <v>88.34997293616108</v>
      </c>
    </row>
    <row r="29" spans="1:122" x14ac:dyDescent="0.2">
      <c r="A29" s="1">
        <v>26</v>
      </c>
      <c r="B29" s="3">
        <v>363.07966914159903</v>
      </c>
      <c r="C29" s="3">
        <v>353.47361525533199</v>
      </c>
      <c r="D29" s="3">
        <v>349.98988342919699</v>
      </c>
      <c r="E29" s="3">
        <v>351.91516259628099</v>
      </c>
      <c r="F29" s="3">
        <v>350.26107412797398</v>
      </c>
      <c r="G29" s="3">
        <v>350.81185483656401</v>
      </c>
      <c r="H29" s="3">
        <v>349.38522267489901</v>
      </c>
      <c r="I29" s="3">
        <v>352.15678833349801</v>
      </c>
      <c r="J29" s="3">
        <v>352.57417648303601</v>
      </c>
      <c r="K29" s="3">
        <v>354.062618064589</v>
      </c>
      <c r="L29" s="3">
        <v>352.81034470571399</v>
      </c>
      <c r="M29" s="3">
        <v>135.634628419672</v>
      </c>
      <c r="N29" s="3">
        <v>136.77988366436301</v>
      </c>
      <c r="O29" s="3">
        <v>138.154807459501</v>
      </c>
      <c r="P29" s="3">
        <v>137.10426263110099</v>
      </c>
      <c r="Q29" s="3">
        <v>137.948101687312</v>
      </c>
      <c r="R29" s="3">
        <v>133.624978116672</v>
      </c>
      <c r="S29" s="3">
        <v>136.23110889418999</v>
      </c>
      <c r="T29" s="3">
        <v>136.89607503011899</v>
      </c>
      <c r="U29" s="3">
        <v>135.42456522223199</v>
      </c>
      <c r="V29" s="3">
        <v>134.51847766287099</v>
      </c>
      <c r="W29" s="3">
        <v>136.378986169211</v>
      </c>
      <c r="X29" s="3">
        <v>136.50718131353699</v>
      </c>
      <c r="Y29" s="3">
        <v>135.212764151626</v>
      </c>
      <c r="Z29" s="3">
        <v>136.40551937045299</v>
      </c>
      <c r="AA29" s="3">
        <v>138.060900619385</v>
      </c>
      <c r="AB29" s="3">
        <v>135.719532204573</v>
      </c>
      <c r="AC29" s="3">
        <v>136.84210306813301</v>
      </c>
      <c r="AD29" s="3">
        <v>136.826533226403</v>
      </c>
      <c r="AE29" s="3">
        <v>134.960828059101</v>
      </c>
      <c r="AF29" s="3">
        <v>135.681623162693</v>
      </c>
      <c r="AG29" s="3">
        <v>136.78103586632599</v>
      </c>
      <c r="AH29" s="3">
        <v>137.16849399346799</v>
      </c>
      <c r="AI29" s="3">
        <v>135.780428125187</v>
      </c>
      <c r="AJ29" s="3">
        <v>134.28779319515701</v>
      </c>
      <c r="AK29" s="3">
        <v>136.416032639272</v>
      </c>
      <c r="AL29" s="3">
        <v>135.32094466022701</v>
      </c>
      <c r="AM29" s="3">
        <v>134.87221129844201</v>
      </c>
      <c r="AN29" s="3">
        <v>137.219436606366</v>
      </c>
      <c r="AO29" s="3">
        <v>135.61995592032301</v>
      </c>
      <c r="AP29" s="3">
        <v>137.53136589743599</v>
      </c>
      <c r="AQ29" s="3">
        <v>135.43835069124501</v>
      </c>
      <c r="AR29" s="3">
        <v>134.97664109832701</v>
      </c>
      <c r="AS29" s="3">
        <v>135.27994150621501</v>
      </c>
      <c r="AT29" s="3">
        <v>138.115723971915</v>
      </c>
      <c r="AU29" s="3">
        <v>136.93329685835999</v>
      </c>
      <c r="AV29" s="3">
        <v>136.31047454837599</v>
      </c>
      <c r="AW29" s="3">
        <v>137.26838262067901</v>
      </c>
      <c r="AX29" s="3">
        <v>135.72546478613299</v>
      </c>
      <c r="AY29" s="3">
        <v>133.25157829206</v>
      </c>
      <c r="AZ29" s="3">
        <v>136.903128473876</v>
      </c>
      <c r="BA29" s="3">
        <v>138.91874086972101</v>
      </c>
      <c r="BB29" s="3">
        <v>135.77914337088799</v>
      </c>
      <c r="BC29" s="3">
        <v>137.73924119937701</v>
      </c>
      <c r="BD29" s="3">
        <v>138.045312846667</v>
      </c>
      <c r="BE29" s="3">
        <v>137.645553088127</v>
      </c>
      <c r="BF29" s="3">
        <v>136.209521308104</v>
      </c>
      <c r="BG29" s="3">
        <v>135.10708317497901</v>
      </c>
      <c r="BH29" s="3">
        <v>136.45222684500001</v>
      </c>
      <c r="BI29" s="3">
        <v>134.59247378437701</v>
      </c>
      <c r="BJ29" s="3">
        <v>138.754981013351</v>
      </c>
      <c r="BK29" s="3">
        <v>137.05166595898399</v>
      </c>
      <c r="BL29" s="3">
        <v>133.940407465785</v>
      </c>
      <c r="BM29" s="3">
        <v>136.75989867530899</v>
      </c>
      <c r="BN29" s="3">
        <v>135.12817934336701</v>
      </c>
      <c r="BO29" s="3">
        <v>137.608071811873</v>
      </c>
      <c r="BP29" s="3">
        <v>135.762859910435</v>
      </c>
      <c r="BQ29" s="3">
        <v>136.15323697609401</v>
      </c>
      <c r="BR29" s="3">
        <v>135.092282969481</v>
      </c>
      <c r="BS29" s="3">
        <v>134.56850313836301</v>
      </c>
      <c r="BT29" s="3">
        <v>137.309683188446</v>
      </c>
      <c r="BU29" s="3">
        <v>137.06078438806301</v>
      </c>
      <c r="BV29" s="3">
        <v>135.74345843396</v>
      </c>
      <c r="BW29" s="3">
        <v>137.401080041011</v>
      </c>
      <c r="BX29" s="3">
        <v>137.11594331291499</v>
      </c>
      <c r="BY29" s="3">
        <v>134.29874620792199</v>
      </c>
      <c r="BZ29" s="3">
        <v>137.59865660411401</v>
      </c>
      <c r="CA29" s="3">
        <v>135.354497324737</v>
      </c>
      <c r="CB29" s="3">
        <v>137.35244020201401</v>
      </c>
      <c r="CC29" s="3">
        <v>137.325086977121</v>
      </c>
      <c r="CD29" s="3">
        <v>137.26727199945901</v>
      </c>
      <c r="CE29" s="3">
        <v>137.245561922023</v>
      </c>
      <c r="CF29" s="3">
        <v>138.31392653277101</v>
      </c>
      <c r="CG29" s="3">
        <v>134.47263769111299</v>
      </c>
      <c r="CH29" s="3">
        <v>138.09242382814199</v>
      </c>
      <c r="CI29" s="3">
        <v>136.543538443774</v>
      </c>
      <c r="CJ29" s="3">
        <v>137.666901275616</v>
      </c>
      <c r="CK29" s="3">
        <v>135.83200756350001</v>
      </c>
      <c r="CL29" s="3">
        <v>134.20472633908</v>
      </c>
      <c r="CM29" s="3">
        <v>136.057991148734</v>
      </c>
      <c r="CN29" s="3">
        <v>135.07458666223599</v>
      </c>
      <c r="CO29" s="3">
        <v>135.96808803842799</v>
      </c>
      <c r="CP29" s="3">
        <v>137.11461782069301</v>
      </c>
      <c r="CQ29" s="3">
        <v>137.42716826966401</v>
      </c>
      <c r="CR29" s="3">
        <v>135.09602442785899</v>
      </c>
      <c r="CS29" s="3">
        <v>136.81474153761701</v>
      </c>
      <c r="CT29" s="3">
        <v>138.059953290094</v>
      </c>
      <c r="CU29" s="3">
        <v>137.23469492731701</v>
      </c>
      <c r="CV29" s="3">
        <v>135.771478293244</v>
      </c>
      <c r="CW29" s="3">
        <v>136.14286861005499</v>
      </c>
      <c r="CX29" s="3">
        <v>135.865355880214</v>
      </c>
      <c r="CY29" s="3">
        <v>136.629752005537</v>
      </c>
      <c r="CZ29" s="3">
        <v>136.954157871446</v>
      </c>
      <c r="DA29" s="3">
        <v>135.82228376025901</v>
      </c>
      <c r="DB29" s="3">
        <v>137.40615540644899</v>
      </c>
      <c r="DC29" s="3">
        <v>136.52842046216901</v>
      </c>
      <c r="DD29" s="3">
        <v>135.91253693636801</v>
      </c>
      <c r="DE29" s="3">
        <v>137.79043093166899</v>
      </c>
      <c r="DF29" s="3">
        <v>136.536102044942</v>
      </c>
      <c r="DG29" s="3">
        <v>135.41155384621899</v>
      </c>
      <c r="DH29" s="3">
        <v>136.58468095562901</v>
      </c>
      <c r="DI29" s="3">
        <v>136.237371276354</v>
      </c>
      <c r="DJ29" s="3">
        <v>136.68260978911101</v>
      </c>
      <c r="DK29" s="3">
        <v>136.99229485329599</v>
      </c>
      <c r="DL29" s="3">
        <v>137.075891381546</v>
      </c>
      <c r="DM29" s="3">
        <v>137.54543761218301</v>
      </c>
      <c r="DN29" s="3">
        <v>138.440189043625</v>
      </c>
      <c r="DO29" s="3">
        <v>137.960494092647</v>
      </c>
      <c r="DP29" s="3">
        <v>138.16986455822101</v>
      </c>
      <c r="DQ29" s="4">
        <f t="shared" si="0"/>
        <v>352.77458269533486</v>
      </c>
      <c r="DR29" s="4">
        <f t="shared" si="1"/>
        <v>136.44201368712862</v>
      </c>
    </row>
    <row r="30" spans="1:122" x14ac:dyDescent="0.2">
      <c r="A30" s="1">
        <v>27</v>
      </c>
      <c r="B30" s="3">
        <v>336.83782998447498</v>
      </c>
      <c r="C30" s="3">
        <v>328.74865758560799</v>
      </c>
      <c r="D30" s="3">
        <v>324.89423720884298</v>
      </c>
      <c r="E30" s="3">
        <v>325.626486721981</v>
      </c>
      <c r="F30" s="3">
        <v>326.464965739543</v>
      </c>
      <c r="G30" s="3">
        <v>326.08964954948402</v>
      </c>
      <c r="H30" s="3">
        <v>326.73613578905298</v>
      </c>
      <c r="I30" s="3">
        <v>327.05323334683402</v>
      </c>
      <c r="J30" s="3">
        <v>327.75264874811802</v>
      </c>
      <c r="K30" s="3">
        <v>327.83810604307803</v>
      </c>
      <c r="L30" s="3">
        <v>328.13480089353197</v>
      </c>
      <c r="M30" s="3">
        <v>119.076270950924</v>
      </c>
      <c r="N30" s="3">
        <v>119.20380439333501</v>
      </c>
      <c r="O30" s="3">
        <v>120.445385106534</v>
      </c>
      <c r="P30" s="3">
        <v>121.77548591608</v>
      </c>
      <c r="Q30" s="3">
        <v>121.32497354157999</v>
      </c>
      <c r="R30" s="3">
        <v>117.269632866305</v>
      </c>
      <c r="S30" s="3">
        <v>119.74128380035199</v>
      </c>
      <c r="T30" s="3">
        <v>120.610265685158</v>
      </c>
      <c r="U30" s="3">
        <v>120.097240901609</v>
      </c>
      <c r="V30" s="3">
        <v>119.98995167760501</v>
      </c>
      <c r="W30" s="3">
        <v>120.688879363374</v>
      </c>
      <c r="X30" s="3">
        <v>120.35017884781</v>
      </c>
      <c r="Y30" s="3">
        <v>119.68978414012</v>
      </c>
      <c r="Z30" s="3">
        <v>121.52308230226799</v>
      </c>
      <c r="AA30" s="3">
        <v>119.83890547028101</v>
      </c>
      <c r="AB30" s="3">
        <v>118.95211229514101</v>
      </c>
      <c r="AC30" s="3">
        <v>121.027160710383</v>
      </c>
      <c r="AD30" s="3">
        <v>119.886288016691</v>
      </c>
      <c r="AE30" s="3">
        <v>120.579351955432</v>
      </c>
      <c r="AF30" s="3">
        <v>120.663563996928</v>
      </c>
      <c r="AG30" s="3">
        <v>120.299216972647</v>
      </c>
      <c r="AH30" s="3">
        <v>120.55735015790501</v>
      </c>
      <c r="AI30" s="3">
        <v>120.57741331905601</v>
      </c>
      <c r="AJ30" s="3">
        <v>118.670935808499</v>
      </c>
      <c r="AK30" s="3">
        <v>121.941028765607</v>
      </c>
      <c r="AL30" s="3">
        <v>119.66971710094801</v>
      </c>
      <c r="AM30" s="3">
        <v>119.872931234456</v>
      </c>
      <c r="AN30" s="3">
        <v>119.714428955394</v>
      </c>
      <c r="AO30" s="3">
        <v>120.14905817757</v>
      </c>
      <c r="AP30" s="3">
        <v>121.480756331466</v>
      </c>
      <c r="AQ30" s="3">
        <v>118.88951974636601</v>
      </c>
      <c r="AR30" s="3">
        <v>120.293363697776</v>
      </c>
      <c r="AS30" s="3">
        <v>119.99344648566699</v>
      </c>
      <c r="AT30" s="3">
        <v>121.038681061223</v>
      </c>
      <c r="AU30" s="3">
        <v>122.14747977251</v>
      </c>
      <c r="AV30" s="3">
        <v>120.910959104778</v>
      </c>
      <c r="AW30" s="3">
        <v>122.198743594996</v>
      </c>
      <c r="AX30" s="3">
        <v>120.35432194190901</v>
      </c>
      <c r="AY30" s="3">
        <v>117.976203142277</v>
      </c>
      <c r="AZ30" s="3">
        <v>121.150020152149</v>
      </c>
      <c r="BA30" s="3">
        <v>121.30804544213299</v>
      </c>
      <c r="BB30" s="3">
        <v>118.71525851198</v>
      </c>
      <c r="BC30" s="3">
        <v>120.59389604063701</v>
      </c>
      <c r="BD30" s="3">
        <v>122.48515732303299</v>
      </c>
      <c r="BE30" s="3">
        <v>121.565884761691</v>
      </c>
      <c r="BF30" s="3">
        <v>121.30155298310601</v>
      </c>
      <c r="BG30" s="3">
        <v>118.80558665900701</v>
      </c>
      <c r="BH30" s="3">
        <v>121.75534919982999</v>
      </c>
      <c r="BI30" s="3">
        <v>119.49298294178099</v>
      </c>
      <c r="BJ30" s="3">
        <v>121.183846505814</v>
      </c>
      <c r="BK30" s="3">
        <v>120.636578654335</v>
      </c>
      <c r="BL30" s="3">
        <v>118.812075363337</v>
      </c>
      <c r="BM30" s="3">
        <v>118.98078983344</v>
      </c>
      <c r="BN30" s="3">
        <v>118.16572091554499</v>
      </c>
      <c r="BO30" s="3">
        <v>120.726938199275</v>
      </c>
      <c r="BP30" s="3">
        <v>118.782260543059</v>
      </c>
      <c r="BQ30" s="3">
        <v>121.31592428504899</v>
      </c>
      <c r="BR30" s="3">
        <v>119.694068910531</v>
      </c>
      <c r="BS30" s="3">
        <v>118.50099983568199</v>
      </c>
      <c r="BT30" s="3">
        <v>121.678605707526</v>
      </c>
      <c r="BU30" s="3">
        <v>119.488122843062</v>
      </c>
      <c r="BV30" s="3">
        <v>120.52151649173599</v>
      </c>
      <c r="BW30" s="3">
        <v>121.74075552637601</v>
      </c>
      <c r="BX30" s="3">
        <v>121.707843139983</v>
      </c>
      <c r="BY30" s="3">
        <v>119.261424907302</v>
      </c>
      <c r="BZ30" s="3">
        <v>122.011380367155</v>
      </c>
      <c r="CA30" s="3">
        <v>118.243427218948</v>
      </c>
      <c r="CB30" s="3">
        <v>120.706265214428</v>
      </c>
      <c r="CC30" s="3">
        <v>120.850726302089</v>
      </c>
      <c r="CD30" s="3">
        <v>121.964102750275</v>
      </c>
      <c r="CE30" s="3">
        <v>120.80747333390001</v>
      </c>
      <c r="CF30" s="3">
        <v>120.757470794938</v>
      </c>
      <c r="CG30" s="3">
        <v>119.747970784305</v>
      </c>
      <c r="CH30" s="3">
        <v>121.98139144148401</v>
      </c>
      <c r="CI30" s="3">
        <v>119.70396613587999</v>
      </c>
      <c r="CJ30" s="3">
        <v>119.979385142117</v>
      </c>
      <c r="CK30" s="3">
        <v>121.099511098498</v>
      </c>
      <c r="CL30" s="3">
        <v>119.344526386415</v>
      </c>
      <c r="CM30" s="3">
        <v>119.624763545679</v>
      </c>
      <c r="CN30" s="3">
        <v>120.079462454123</v>
      </c>
      <c r="CO30" s="3">
        <v>119.548735642747</v>
      </c>
      <c r="CP30" s="3">
        <v>122.35286576504799</v>
      </c>
      <c r="CQ30" s="3">
        <v>121.942386246482</v>
      </c>
      <c r="CR30" s="3">
        <v>120.020592500633</v>
      </c>
      <c r="CS30" s="3">
        <v>122.223145615031</v>
      </c>
      <c r="CT30" s="3">
        <v>120.47962247306</v>
      </c>
      <c r="CU30" s="3">
        <v>122.345412636402</v>
      </c>
      <c r="CV30" s="3">
        <v>121.205591337952</v>
      </c>
      <c r="CW30" s="3">
        <v>121.788885756867</v>
      </c>
      <c r="CX30" s="3">
        <v>120.097324292218</v>
      </c>
      <c r="CY30" s="3">
        <v>121.29653424323701</v>
      </c>
      <c r="CZ30" s="3">
        <v>122.15434290619601</v>
      </c>
      <c r="DA30" s="3">
        <v>121.167939335352</v>
      </c>
      <c r="DB30" s="3">
        <v>119.448409930471</v>
      </c>
      <c r="DC30" s="3">
        <v>120.790915148792</v>
      </c>
      <c r="DD30" s="3">
        <v>119.61664003207299</v>
      </c>
      <c r="DE30" s="3">
        <v>120.736296325146</v>
      </c>
      <c r="DF30" s="3">
        <v>119.84091478173799</v>
      </c>
      <c r="DG30" s="3">
        <v>118.41439683303599</v>
      </c>
      <c r="DH30" s="3">
        <v>121.397166756047</v>
      </c>
      <c r="DI30" s="3">
        <v>121.769452493774</v>
      </c>
      <c r="DJ30" s="3">
        <v>122.156487776814</v>
      </c>
      <c r="DK30" s="3">
        <v>119.79288649114601</v>
      </c>
      <c r="DL30" s="3">
        <v>122.505845131892</v>
      </c>
      <c r="DM30" s="3">
        <v>121.67236612785599</v>
      </c>
      <c r="DN30" s="3">
        <v>120.10229738300301</v>
      </c>
      <c r="DO30" s="3">
        <v>121.15244420784499</v>
      </c>
      <c r="DP30" s="3">
        <v>120.870734078553</v>
      </c>
      <c r="DQ30" s="4">
        <f t="shared" si="0"/>
        <v>327.83425014641358</v>
      </c>
      <c r="DR30" s="4">
        <f t="shared" si="1"/>
        <v>120.49118268462689</v>
      </c>
    </row>
    <row r="31" spans="1:122" x14ac:dyDescent="0.2">
      <c r="A31" s="1">
        <v>28</v>
      </c>
      <c r="B31" s="3">
        <v>293.22767730541301</v>
      </c>
      <c r="C31" s="3">
        <v>285.160704559875</v>
      </c>
      <c r="D31" s="3">
        <v>284.23708045645998</v>
      </c>
      <c r="E31" s="3">
        <v>282.71692100263499</v>
      </c>
      <c r="F31" s="3">
        <v>282.78145126245198</v>
      </c>
      <c r="G31" s="3">
        <v>282.948852830325</v>
      </c>
      <c r="H31" s="3">
        <v>283.136215468383</v>
      </c>
      <c r="I31" s="3">
        <v>284.040120511758</v>
      </c>
      <c r="J31" s="3">
        <v>285.24580155008999</v>
      </c>
      <c r="K31" s="3">
        <v>284.92433785181299</v>
      </c>
      <c r="L31" s="3">
        <v>284.745071697713</v>
      </c>
      <c r="M31" s="3">
        <v>113.37997081712101</v>
      </c>
      <c r="N31" s="3">
        <v>114.94176485889101</v>
      </c>
      <c r="O31" s="3">
        <v>115.857745613132</v>
      </c>
      <c r="P31" s="3">
        <v>114.461937233211</v>
      </c>
      <c r="Q31" s="3">
        <v>115.22194596847</v>
      </c>
      <c r="R31" s="3">
        <v>111.10124542429899</v>
      </c>
      <c r="S31" s="3">
        <v>114.322742495822</v>
      </c>
      <c r="T31" s="3">
        <v>113.650687123154</v>
      </c>
      <c r="U31" s="3">
        <v>113.93728965827999</v>
      </c>
      <c r="V31" s="3">
        <v>112.14961346826099</v>
      </c>
      <c r="W31" s="3">
        <v>114.65506171742</v>
      </c>
      <c r="X31" s="3">
        <v>115.532304116589</v>
      </c>
      <c r="Y31" s="3">
        <v>113.428318857568</v>
      </c>
      <c r="Z31" s="3">
        <v>115.002571229731</v>
      </c>
      <c r="AA31" s="3">
        <v>116.139734821624</v>
      </c>
      <c r="AB31" s="3">
        <v>113.431351413081</v>
      </c>
      <c r="AC31" s="3">
        <v>115.062261417516</v>
      </c>
      <c r="AD31" s="3">
        <v>115.174942774557</v>
      </c>
      <c r="AE31" s="3">
        <v>113.546257901777</v>
      </c>
      <c r="AF31" s="3">
        <v>112.888739399359</v>
      </c>
      <c r="AG31" s="3">
        <v>115.799030638017</v>
      </c>
      <c r="AH31" s="3">
        <v>114.808010963162</v>
      </c>
      <c r="AI31" s="3">
        <v>114.33168974784</v>
      </c>
      <c r="AJ31" s="3">
        <v>112.938346840088</v>
      </c>
      <c r="AK31" s="3">
        <v>115.537155751434</v>
      </c>
      <c r="AL31" s="3">
        <v>112.44710035440499</v>
      </c>
      <c r="AM31" s="3">
        <v>112.936960189779</v>
      </c>
      <c r="AN31" s="3">
        <v>115.629317444237</v>
      </c>
      <c r="AO31" s="3">
        <v>113.80020675310099</v>
      </c>
      <c r="AP31" s="3">
        <v>115.915653555765</v>
      </c>
      <c r="AQ31" s="3">
        <v>113.110481167904</v>
      </c>
      <c r="AR31" s="3">
        <v>113.43247632875099</v>
      </c>
      <c r="AS31" s="3">
        <v>113.250927944792</v>
      </c>
      <c r="AT31" s="3">
        <v>115.873707011306</v>
      </c>
      <c r="AU31" s="3">
        <v>115.53659409392699</v>
      </c>
      <c r="AV31" s="3">
        <v>114.304241283384</v>
      </c>
      <c r="AW31" s="3">
        <v>114.945764174513</v>
      </c>
      <c r="AX31" s="3">
        <v>113.60317661335699</v>
      </c>
      <c r="AY31" s="3">
        <v>112.239368650369</v>
      </c>
      <c r="AZ31" s="3">
        <v>115.05905082716799</v>
      </c>
      <c r="BA31" s="3">
        <v>116.198056507565</v>
      </c>
      <c r="BB31" s="3">
        <v>113.976879473902</v>
      </c>
      <c r="BC31" s="3">
        <v>115.493275569525</v>
      </c>
      <c r="BD31" s="3">
        <v>116.14637577896499</v>
      </c>
      <c r="BE31" s="3">
        <v>115.94736212399</v>
      </c>
      <c r="BF31" s="3">
        <v>114.93711632957</v>
      </c>
      <c r="BG31" s="3">
        <v>113.685451644804</v>
      </c>
      <c r="BH31" s="3">
        <v>115.40648598828299</v>
      </c>
      <c r="BI31" s="3">
        <v>112.397539198152</v>
      </c>
      <c r="BJ31" s="3">
        <v>116.306254952725</v>
      </c>
      <c r="BK31" s="3">
        <v>114.622118414814</v>
      </c>
      <c r="BL31" s="3">
        <v>112.07980717952699</v>
      </c>
      <c r="BM31" s="3">
        <v>115.228975622923</v>
      </c>
      <c r="BN31" s="3">
        <v>113.43519043963001</v>
      </c>
      <c r="BO31" s="3">
        <v>116.147355827751</v>
      </c>
      <c r="BP31" s="3">
        <v>114.360390364374</v>
      </c>
      <c r="BQ31" s="3">
        <v>113.686898715309</v>
      </c>
      <c r="BR31" s="3">
        <v>113.802147435541</v>
      </c>
      <c r="BS31" s="3">
        <v>113.13796072452899</v>
      </c>
      <c r="BT31" s="3">
        <v>115.051106654401</v>
      </c>
      <c r="BU31" s="3">
        <v>115.98481751540599</v>
      </c>
      <c r="BV31" s="3">
        <v>113.91104102790401</v>
      </c>
      <c r="BW31" s="3">
        <v>115.641632713246</v>
      </c>
      <c r="BX31" s="3">
        <v>115.113876537989</v>
      </c>
      <c r="BY31" s="3">
        <v>112.56306542180999</v>
      </c>
      <c r="BZ31" s="3">
        <v>116.404419074139</v>
      </c>
      <c r="CA31" s="3">
        <v>114.386968310691</v>
      </c>
      <c r="CB31" s="3">
        <v>115.923383254814</v>
      </c>
      <c r="CC31" s="3">
        <v>115.777293496677</v>
      </c>
      <c r="CD31" s="3">
        <v>115.478649636307</v>
      </c>
      <c r="CE31" s="3">
        <v>115.128543276613</v>
      </c>
      <c r="CF31" s="3">
        <v>116.78540632722</v>
      </c>
      <c r="CG31" s="3">
        <v>112.575916777424</v>
      </c>
      <c r="CH31" s="3">
        <v>116.598808730041</v>
      </c>
      <c r="CI31" s="3">
        <v>115.174096379676</v>
      </c>
      <c r="CJ31" s="3">
        <v>116.46699795080499</v>
      </c>
      <c r="CK31" s="3">
        <v>114.16695016940599</v>
      </c>
      <c r="CL31" s="3">
        <v>112.800823879717</v>
      </c>
      <c r="CM31" s="3">
        <v>115.295861675639</v>
      </c>
      <c r="CN31" s="3">
        <v>113.894628866453</v>
      </c>
      <c r="CO31" s="3">
        <v>115.330896558636</v>
      </c>
      <c r="CP31" s="3">
        <v>115.43014528467999</v>
      </c>
      <c r="CQ31" s="3">
        <v>116.159554431619</v>
      </c>
      <c r="CR31" s="3">
        <v>113.52021972966</v>
      </c>
      <c r="CS31" s="3">
        <v>115.917169078941</v>
      </c>
      <c r="CT31" s="3">
        <v>116.119365467766</v>
      </c>
      <c r="CU31" s="3">
        <v>115.83676163896401</v>
      </c>
      <c r="CV31" s="3">
        <v>114.548556437748</v>
      </c>
      <c r="CW31" s="3">
        <v>115.354567774153</v>
      </c>
      <c r="CX31" s="3">
        <v>115.731107078444</v>
      </c>
      <c r="CY31" s="3">
        <v>115.310361542447</v>
      </c>
      <c r="CZ31" s="3">
        <v>115.704747646491</v>
      </c>
      <c r="DA31" s="3">
        <v>114.64967312813</v>
      </c>
      <c r="DB31" s="3">
        <v>116.386523736174</v>
      </c>
      <c r="DC31" s="3">
        <v>114.82733368404401</v>
      </c>
      <c r="DD31" s="3">
        <v>113.95932705215201</v>
      </c>
      <c r="DE31" s="3">
        <v>116.141124517542</v>
      </c>
      <c r="DF31" s="3">
        <v>115.392060816449</v>
      </c>
      <c r="DG31" s="3">
        <v>114.304758407438</v>
      </c>
      <c r="DH31" s="3">
        <v>114.88096029969</v>
      </c>
      <c r="DI31" s="3">
        <v>115.52966902991</v>
      </c>
      <c r="DJ31" s="3">
        <v>115.067334553913</v>
      </c>
      <c r="DK31" s="3">
        <v>115.96252947588501</v>
      </c>
      <c r="DL31" s="3">
        <v>116.129855128937</v>
      </c>
      <c r="DM31" s="3">
        <v>116.08016877049</v>
      </c>
      <c r="DN31" s="3">
        <v>116.775339784743</v>
      </c>
      <c r="DO31" s="3">
        <v>115.740295899072</v>
      </c>
      <c r="DP31" s="3">
        <v>116.143112646517</v>
      </c>
      <c r="DQ31" s="4">
        <f t="shared" si="0"/>
        <v>284.83311222699251</v>
      </c>
      <c r="DR31" s="4">
        <f t="shared" si="1"/>
        <v>114.7762544429433</v>
      </c>
    </row>
    <row r="32" spans="1:122" x14ac:dyDescent="0.2">
      <c r="A32" s="1">
        <v>29</v>
      </c>
      <c r="B32" s="3">
        <v>274.04742024330602</v>
      </c>
      <c r="C32" s="3">
        <v>264.647057669454</v>
      </c>
      <c r="D32" s="3">
        <v>264.346606475979</v>
      </c>
      <c r="E32" s="3">
        <v>266.95071856627601</v>
      </c>
      <c r="F32" s="3">
        <v>267.50973388666</v>
      </c>
      <c r="G32" s="3">
        <v>267.48467218713301</v>
      </c>
      <c r="H32" s="3">
        <v>267.85337489578399</v>
      </c>
      <c r="I32" s="3">
        <v>270.25755640942498</v>
      </c>
      <c r="J32" s="3">
        <v>272.13750361208997</v>
      </c>
      <c r="K32" s="3">
        <v>270.532369144016</v>
      </c>
      <c r="L32" s="3">
        <v>271.52154300150403</v>
      </c>
      <c r="M32" s="3">
        <v>102.38642564233599</v>
      </c>
      <c r="N32" s="3">
        <v>102.338598837072</v>
      </c>
      <c r="O32" s="3">
        <v>102.52151011123399</v>
      </c>
      <c r="P32" s="3">
        <v>101.692898040431</v>
      </c>
      <c r="Q32" s="3">
        <v>102.17698797243401</v>
      </c>
      <c r="R32" s="3">
        <v>100.994894514533</v>
      </c>
      <c r="S32" s="3">
        <v>100.853627901854</v>
      </c>
      <c r="T32" s="3">
        <v>102.314191541388</v>
      </c>
      <c r="U32" s="3">
        <v>102.24215123037</v>
      </c>
      <c r="V32" s="3">
        <v>101.290137445469</v>
      </c>
      <c r="W32" s="3">
        <v>102.72889021948799</v>
      </c>
      <c r="X32" s="3">
        <v>102.95668614980799</v>
      </c>
      <c r="Y32" s="3">
        <v>102.905148276761</v>
      </c>
      <c r="Z32" s="3">
        <v>102.77867305571</v>
      </c>
      <c r="AA32" s="3">
        <v>103.119774260097</v>
      </c>
      <c r="AB32" s="3">
        <v>101.83358866092701</v>
      </c>
      <c r="AC32" s="3">
        <v>103.145885758574</v>
      </c>
      <c r="AD32" s="3">
        <v>102.41765884727199</v>
      </c>
      <c r="AE32" s="3">
        <v>102.42495542312</v>
      </c>
      <c r="AF32" s="3">
        <v>102.858416943799</v>
      </c>
      <c r="AG32" s="3">
        <v>103.88068150552</v>
      </c>
      <c r="AH32" s="3">
        <v>103.808658852417</v>
      </c>
      <c r="AI32" s="3">
        <v>102.347047572769</v>
      </c>
      <c r="AJ32" s="3">
        <v>102.984284955592</v>
      </c>
      <c r="AK32" s="3">
        <v>103.50067830128999</v>
      </c>
      <c r="AL32" s="3">
        <v>102.57323125854199</v>
      </c>
      <c r="AM32" s="3">
        <v>103.355830079106</v>
      </c>
      <c r="AN32" s="3">
        <v>103.086091471217</v>
      </c>
      <c r="AO32" s="3">
        <v>103.34284682183301</v>
      </c>
      <c r="AP32" s="3">
        <v>103.814901706638</v>
      </c>
      <c r="AQ32" s="3">
        <v>103.158962749537</v>
      </c>
      <c r="AR32" s="3">
        <v>103.22581190702201</v>
      </c>
      <c r="AS32" s="3">
        <v>103.37036001289</v>
      </c>
      <c r="AT32" s="3">
        <v>104.41920591477</v>
      </c>
      <c r="AU32" s="3">
        <v>103.910228536291</v>
      </c>
      <c r="AV32" s="3">
        <v>104.26585794085101</v>
      </c>
      <c r="AW32" s="3">
        <v>104.164188096025</v>
      </c>
      <c r="AX32" s="3">
        <v>104.651368214128</v>
      </c>
      <c r="AY32" s="3">
        <v>103.72812263971799</v>
      </c>
      <c r="AZ32" s="3">
        <v>104.20755853175299</v>
      </c>
      <c r="BA32" s="3">
        <v>104.13240210293699</v>
      </c>
      <c r="BB32" s="3">
        <v>103.173726575148</v>
      </c>
      <c r="BC32" s="3">
        <v>103.976793845009</v>
      </c>
      <c r="BD32" s="3">
        <v>104.18803445579999</v>
      </c>
      <c r="BE32" s="3">
        <v>104.11218852133599</v>
      </c>
      <c r="BF32" s="3">
        <v>102.576413814766</v>
      </c>
      <c r="BG32" s="3">
        <v>102.145082443452</v>
      </c>
      <c r="BH32" s="3">
        <v>103.793484726797</v>
      </c>
      <c r="BI32" s="3">
        <v>102.574089108175</v>
      </c>
      <c r="BJ32" s="3">
        <v>104.00577157219401</v>
      </c>
      <c r="BK32" s="3">
        <v>104.655200308717</v>
      </c>
      <c r="BL32" s="3">
        <v>102.95046235704901</v>
      </c>
      <c r="BM32" s="3">
        <v>103.139181594535</v>
      </c>
      <c r="BN32" s="3">
        <v>103.868703361877</v>
      </c>
      <c r="BO32" s="3">
        <v>104.618055694153</v>
      </c>
      <c r="BP32" s="3">
        <v>104.34011546446</v>
      </c>
      <c r="BQ32" s="3">
        <v>103.28260795016099</v>
      </c>
      <c r="BR32" s="3">
        <v>103.735296338994</v>
      </c>
      <c r="BS32" s="3">
        <v>102.958017191255</v>
      </c>
      <c r="BT32" s="3">
        <v>104.446582547096</v>
      </c>
      <c r="BU32" s="3">
        <v>103.959955240304</v>
      </c>
      <c r="BV32" s="3">
        <v>103.405506797748</v>
      </c>
      <c r="BW32" s="3">
        <v>103.191791807532</v>
      </c>
      <c r="BX32" s="3">
        <v>104.229373896184</v>
      </c>
      <c r="BY32" s="3">
        <v>103.775726860725</v>
      </c>
      <c r="BZ32" s="3">
        <v>104.809744076046</v>
      </c>
      <c r="CA32" s="3">
        <v>102.945021477663</v>
      </c>
      <c r="CB32" s="3">
        <v>102.958556197544</v>
      </c>
      <c r="CC32" s="3">
        <v>104.04452252242</v>
      </c>
      <c r="CD32" s="3">
        <v>103.75165516229799</v>
      </c>
      <c r="CE32" s="3">
        <v>103.955898500754</v>
      </c>
      <c r="CF32" s="3">
        <v>102.747239885974</v>
      </c>
      <c r="CG32" s="3">
        <v>103.64606745592801</v>
      </c>
      <c r="CH32" s="3">
        <v>104.42418930135401</v>
      </c>
      <c r="CI32" s="3">
        <v>103.778375803353</v>
      </c>
      <c r="CJ32" s="3">
        <v>104.52224601953</v>
      </c>
      <c r="CK32" s="3">
        <v>103.934671989923</v>
      </c>
      <c r="CL32" s="3">
        <v>103.40240920806799</v>
      </c>
      <c r="CM32" s="3">
        <v>104.804870511156</v>
      </c>
      <c r="CN32" s="3">
        <v>104.634006946637</v>
      </c>
      <c r="CO32" s="3">
        <v>103.783200838109</v>
      </c>
      <c r="CP32" s="3">
        <v>104.421444443806</v>
      </c>
      <c r="CQ32" s="3">
        <v>104.267103438863</v>
      </c>
      <c r="CR32" s="3">
        <v>104.314423071409</v>
      </c>
      <c r="CS32" s="3">
        <v>105.07890206703701</v>
      </c>
      <c r="CT32" s="3">
        <v>104.69697518409301</v>
      </c>
      <c r="CU32" s="3">
        <v>104.71965783544201</v>
      </c>
      <c r="CV32" s="3">
        <v>103.84792587542999</v>
      </c>
      <c r="CW32" s="3">
        <v>105.001204568159</v>
      </c>
      <c r="CX32" s="3">
        <v>104.36976972952</v>
      </c>
      <c r="CY32" s="3">
        <v>104.797630156624</v>
      </c>
      <c r="CZ32" s="3">
        <v>104.469445558128</v>
      </c>
      <c r="DA32" s="3">
        <v>104.42667935419701</v>
      </c>
      <c r="DB32" s="3">
        <v>104.579146423693</v>
      </c>
      <c r="DC32" s="3">
        <v>105.010897502094</v>
      </c>
      <c r="DD32" s="3">
        <v>104.21858497799001</v>
      </c>
      <c r="DE32" s="3">
        <v>104.692797904594</v>
      </c>
      <c r="DF32" s="3">
        <v>104.712694896714</v>
      </c>
      <c r="DG32" s="3">
        <v>103.608013829366</v>
      </c>
      <c r="DH32" s="3">
        <v>103.28473661304901</v>
      </c>
      <c r="DI32" s="3">
        <v>104.914401153405</v>
      </c>
      <c r="DJ32" s="3">
        <v>104.90497510434299</v>
      </c>
      <c r="DK32" s="3">
        <v>105.029417997045</v>
      </c>
      <c r="DL32" s="3">
        <v>104.635612981652</v>
      </c>
      <c r="DM32" s="3">
        <v>104.216007886395</v>
      </c>
      <c r="DN32" s="3">
        <v>104.332735440222</v>
      </c>
      <c r="DO32" s="3">
        <v>104.94742003718601</v>
      </c>
      <c r="DP32" s="3">
        <v>104.792754834466</v>
      </c>
      <c r="DQ32" s="4">
        <f t="shared" si="0"/>
        <v>268.84441419014786</v>
      </c>
      <c r="DR32" s="4">
        <f t="shared" si="1"/>
        <v>103.65475879996573</v>
      </c>
    </row>
    <row r="33" spans="1:122" x14ac:dyDescent="0.2">
      <c r="A33" s="1">
        <v>30</v>
      </c>
      <c r="B33" s="3">
        <v>264.132102837692</v>
      </c>
      <c r="C33" s="3">
        <v>256.65213788368402</v>
      </c>
      <c r="D33" s="3">
        <v>256.49443408012502</v>
      </c>
      <c r="E33" s="3">
        <v>255.268381248157</v>
      </c>
      <c r="F33" s="3">
        <v>253.884997176382</v>
      </c>
      <c r="G33" s="3">
        <v>253.90452212282099</v>
      </c>
      <c r="H33" s="3">
        <v>253.17507827803601</v>
      </c>
      <c r="I33" s="3">
        <v>253.79108276348501</v>
      </c>
      <c r="J33" s="3">
        <v>254.115209639911</v>
      </c>
      <c r="K33" s="3">
        <v>253.762037708637</v>
      </c>
      <c r="L33" s="3">
        <v>255.708817151749</v>
      </c>
      <c r="M33" s="3">
        <v>98.623716210208102</v>
      </c>
      <c r="N33" s="3">
        <v>100.341843534608</v>
      </c>
      <c r="O33" s="3">
        <v>101.067675072683</v>
      </c>
      <c r="P33" s="3">
        <v>102.329026739455</v>
      </c>
      <c r="Q33" s="3">
        <v>101.172586140664</v>
      </c>
      <c r="R33" s="3">
        <v>98.518345044023107</v>
      </c>
      <c r="S33" s="3">
        <v>100.92634350921701</v>
      </c>
      <c r="T33" s="3">
        <v>100.79428544308099</v>
      </c>
      <c r="U33" s="3">
        <v>100.209153911908</v>
      </c>
      <c r="V33" s="3">
        <v>100.437396691023</v>
      </c>
      <c r="W33" s="3">
        <v>101.158146778438</v>
      </c>
      <c r="X33" s="3">
        <v>100.938730549243</v>
      </c>
      <c r="Y33" s="3">
        <v>100.160986998372</v>
      </c>
      <c r="Z33" s="3">
        <v>101.688755031244</v>
      </c>
      <c r="AA33" s="3">
        <v>101.58707051308799</v>
      </c>
      <c r="AB33" s="3">
        <v>100.28151648327101</v>
      </c>
      <c r="AC33" s="3">
        <v>101.004602527972</v>
      </c>
      <c r="AD33" s="3">
        <v>101.453791579777</v>
      </c>
      <c r="AE33" s="3">
        <v>100.542359216162</v>
      </c>
      <c r="AF33" s="3">
        <v>100.96280980741101</v>
      </c>
      <c r="AG33" s="3">
        <v>101.159458202696</v>
      </c>
      <c r="AH33" s="3">
        <v>101.575534203758</v>
      </c>
      <c r="AI33" s="3">
        <v>101.192883174534</v>
      </c>
      <c r="AJ33" s="3">
        <v>99.576812393062596</v>
      </c>
      <c r="AK33" s="3">
        <v>101.839825329696</v>
      </c>
      <c r="AL33" s="3">
        <v>100.033893356913</v>
      </c>
      <c r="AM33" s="3">
        <v>99.862063882477798</v>
      </c>
      <c r="AN33" s="3">
        <v>101.039139305734</v>
      </c>
      <c r="AO33" s="3">
        <v>100.049239023154</v>
      </c>
      <c r="AP33" s="3">
        <v>101.307392211685</v>
      </c>
      <c r="AQ33" s="3">
        <v>99.1862030653961</v>
      </c>
      <c r="AR33" s="3">
        <v>99.7860542091952</v>
      </c>
      <c r="AS33" s="3">
        <v>98.595987598080995</v>
      </c>
      <c r="AT33" s="3">
        <v>100.711194538013</v>
      </c>
      <c r="AU33" s="3">
        <v>102.112225899012</v>
      </c>
      <c r="AV33" s="3">
        <v>99.396612987215505</v>
      </c>
      <c r="AW33" s="3">
        <v>101.95270392702901</v>
      </c>
      <c r="AX33" s="3">
        <v>99.211635899600594</v>
      </c>
      <c r="AY33" s="3">
        <v>97.788062964277998</v>
      </c>
      <c r="AZ33" s="3">
        <v>99.690862259667</v>
      </c>
      <c r="BA33" s="3">
        <v>100.668119963191</v>
      </c>
      <c r="BB33" s="3">
        <v>99.243729228811702</v>
      </c>
      <c r="BC33" s="3">
        <v>100.412274077501</v>
      </c>
      <c r="BD33" s="3">
        <v>102.084298208033</v>
      </c>
      <c r="BE33" s="3">
        <v>101.16392348444499</v>
      </c>
      <c r="BF33" s="3">
        <v>101.122810762545</v>
      </c>
      <c r="BG33" s="3">
        <v>99.184270073858798</v>
      </c>
      <c r="BH33" s="3">
        <v>101.408603275724</v>
      </c>
      <c r="BI33" s="3">
        <v>99.195295725979605</v>
      </c>
      <c r="BJ33" s="3">
        <v>101.00503290477501</v>
      </c>
      <c r="BK33" s="3">
        <v>99.512072465422705</v>
      </c>
      <c r="BL33" s="3">
        <v>98.1334188215464</v>
      </c>
      <c r="BM33" s="3">
        <v>99.788187062406806</v>
      </c>
      <c r="BN33" s="3">
        <v>98.188310383233599</v>
      </c>
      <c r="BO33" s="3">
        <v>100.832365030598</v>
      </c>
      <c r="BP33" s="3">
        <v>98.769019108849605</v>
      </c>
      <c r="BQ33" s="3">
        <v>100.220755626517</v>
      </c>
      <c r="BR33" s="3">
        <v>98.6155152028321</v>
      </c>
      <c r="BS33" s="3">
        <v>97.609550318929706</v>
      </c>
      <c r="BT33" s="3">
        <v>100.888462213457</v>
      </c>
      <c r="BU33" s="3">
        <v>100.017431981679</v>
      </c>
      <c r="BV33" s="3">
        <v>100.33494847557</v>
      </c>
      <c r="BW33" s="3">
        <v>101.279869888243</v>
      </c>
      <c r="BX33" s="3">
        <v>101.384701152849</v>
      </c>
      <c r="BY33" s="3">
        <v>97.949436864322394</v>
      </c>
      <c r="BZ33" s="3">
        <v>101.970737494876</v>
      </c>
      <c r="CA33" s="3">
        <v>98.671344585095397</v>
      </c>
      <c r="CB33" s="3">
        <v>100.56904038755999</v>
      </c>
      <c r="CC33" s="3">
        <v>100.224901698697</v>
      </c>
      <c r="CD33" s="3">
        <v>100.235821497909</v>
      </c>
      <c r="CE33" s="3">
        <v>99.239380047720701</v>
      </c>
      <c r="CF33" s="3">
        <v>100.70596968940799</v>
      </c>
      <c r="CG33" s="3">
        <v>98.603085964562595</v>
      </c>
      <c r="CH33" s="3">
        <v>101.594006224691</v>
      </c>
      <c r="CI33" s="3">
        <v>100.550875088067</v>
      </c>
      <c r="CJ33" s="3">
        <v>100.693864958039</v>
      </c>
      <c r="CK33" s="3">
        <v>100.99757783587501</v>
      </c>
      <c r="CL33" s="3">
        <v>98.773927201324895</v>
      </c>
      <c r="CM33" s="3">
        <v>99.889652518373794</v>
      </c>
      <c r="CN33" s="3">
        <v>99.223889793152594</v>
      </c>
      <c r="CO33" s="3">
        <v>100.400772732928</v>
      </c>
      <c r="CP33" s="3">
        <v>102.475889656562</v>
      </c>
      <c r="CQ33" s="3">
        <v>101.00312364340699</v>
      </c>
      <c r="CR33" s="3">
        <v>98.6042888195296</v>
      </c>
      <c r="CS33" s="3">
        <v>101.068812738261</v>
      </c>
      <c r="CT33" s="3">
        <v>100.584229280922</v>
      </c>
      <c r="CU33" s="3">
        <v>101.31621014617301</v>
      </c>
      <c r="CV33" s="3">
        <v>100.40882493106599</v>
      </c>
      <c r="CW33" s="3">
        <v>100.76472878276699</v>
      </c>
      <c r="CX33" s="3">
        <v>100.302112360808</v>
      </c>
      <c r="CY33" s="3">
        <v>100.670347634523</v>
      </c>
      <c r="CZ33" s="3">
        <v>101.747681225303</v>
      </c>
      <c r="DA33" s="3">
        <v>99.998665439935706</v>
      </c>
      <c r="DB33" s="3">
        <v>100.100850034091</v>
      </c>
      <c r="DC33" s="3">
        <v>99.425513262903607</v>
      </c>
      <c r="DD33" s="3">
        <v>99.074731182040694</v>
      </c>
      <c r="DE33" s="3">
        <v>100.566683913189</v>
      </c>
      <c r="DF33" s="3">
        <v>99.403653687196993</v>
      </c>
      <c r="DG33" s="3">
        <v>97.7323928905206</v>
      </c>
      <c r="DH33" s="3">
        <v>100.708522279972</v>
      </c>
      <c r="DI33" s="3">
        <v>100.529224544314</v>
      </c>
      <c r="DJ33" s="3">
        <v>100.520497755618</v>
      </c>
      <c r="DK33" s="3">
        <v>100.156387384829</v>
      </c>
      <c r="DL33" s="3">
        <v>101.659580153473</v>
      </c>
      <c r="DM33" s="3">
        <v>102.07512239537699</v>
      </c>
      <c r="DN33" s="3">
        <v>100.49688685431801</v>
      </c>
      <c r="DO33" s="3">
        <v>100.38290470171</v>
      </c>
      <c r="DP33" s="3">
        <v>101.30704349881999</v>
      </c>
      <c r="DQ33" s="4">
        <f t="shared" si="0"/>
        <v>255.53534553551626</v>
      </c>
      <c r="DR33" s="4">
        <f t="shared" si="1"/>
        <v>100.33724644130909</v>
      </c>
    </row>
    <row r="34" spans="1:122" x14ac:dyDescent="0.2">
      <c r="A34" s="1">
        <v>31</v>
      </c>
      <c r="B34" s="3">
        <v>321.58439252441502</v>
      </c>
      <c r="C34" s="3">
        <v>313.34209672913403</v>
      </c>
      <c r="D34" s="3">
        <v>315.88639276152799</v>
      </c>
      <c r="E34" s="3">
        <v>316.09822568535702</v>
      </c>
      <c r="F34" s="3">
        <v>315.17030105558302</v>
      </c>
      <c r="G34" s="3">
        <v>316.83184699840598</v>
      </c>
      <c r="H34" s="3">
        <v>317.14442796241002</v>
      </c>
      <c r="I34" s="3">
        <v>318.84909200496401</v>
      </c>
      <c r="J34" s="3">
        <v>319.19739235040299</v>
      </c>
      <c r="K34" s="3">
        <v>320.27604654728799</v>
      </c>
      <c r="L34" s="3">
        <v>319.19584896139003</v>
      </c>
      <c r="M34" s="3">
        <v>120.664691655078</v>
      </c>
      <c r="N34" s="3">
        <v>120.343491349495</v>
      </c>
      <c r="O34" s="3">
        <v>120.75184141496401</v>
      </c>
      <c r="P34" s="3">
        <v>122.00440084349501</v>
      </c>
      <c r="Q34" s="3">
        <v>121.08511238570701</v>
      </c>
      <c r="R34" s="3">
        <v>118.79130689647501</v>
      </c>
      <c r="S34" s="3">
        <v>120.4870110207</v>
      </c>
      <c r="T34" s="3">
        <v>120.14870910402399</v>
      </c>
      <c r="U34" s="3">
        <v>120.117685460023</v>
      </c>
      <c r="V34" s="3">
        <v>119.178911429449</v>
      </c>
      <c r="W34" s="3">
        <v>120.253193044068</v>
      </c>
      <c r="X34" s="3">
        <v>120.725614246688</v>
      </c>
      <c r="Y34" s="3">
        <v>120.697470842871</v>
      </c>
      <c r="Z34" s="3">
        <v>122.565319747993</v>
      </c>
      <c r="AA34" s="3">
        <v>121.761227396218</v>
      </c>
      <c r="AB34" s="3">
        <v>120.459314302942</v>
      </c>
      <c r="AC34" s="3">
        <v>121.600524924851</v>
      </c>
      <c r="AD34" s="3">
        <v>121.121012404917</v>
      </c>
      <c r="AE34" s="3">
        <v>121.044021586366</v>
      </c>
      <c r="AF34" s="3">
        <v>120.81858684642501</v>
      </c>
      <c r="AG34" s="3">
        <v>121.382754077519</v>
      </c>
      <c r="AH34" s="3">
        <v>120.98015562623399</v>
      </c>
      <c r="AI34" s="3">
        <v>120.884589416887</v>
      </c>
      <c r="AJ34" s="3">
        <v>119.890541117746</v>
      </c>
      <c r="AK34" s="3">
        <v>122.260396060337</v>
      </c>
      <c r="AL34" s="3">
        <v>120.59861612068001</v>
      </c>
      <c r="AM34" s="3">
        <v>120.391645800296</v>
      </c>
      <c r="AN34" s="3">
        <v>120.989741266118</v>
      </c>
      <c r="AO34" s="3">
        <v>121.082768800759</v>
      </c>
      <c r="AP34" s="3">
        <v>123.57868264447001</v>
      </c>
      <c r="AQ34" s="3">
        <v>120.862505705638</v>
      </c>
      <c r="AR34" s="3">
        <v>120.552115851057</v>
      </c>
      <c r="AS34" s="3">
        <v>120.994584166404</v>
      </c>
      <c r="AT34" s="3">
        <v>121.972081624853</v>
      </c>
      <c r="AU34" s="3">
        <v>122.999002424487</v>
      </c>
      <c r="AV34" s="3">
        <v>121.409633549003</v>
      </c>
      <c r="AW34" s="3">
        <v>122.786752802189</v>
      </c>
      <c r="AX34" s="3">
        <v>121.226635937322</v>
      </c>
      <c r="AY34" s="3">
        <v>120.169406143882</v>
      </c>
      <c r="AZ34" s="3">
        <v>122.57831311770001</v>
      </c>
      <c r="BA34" s="3">
        <v>122.96738957407401</v>
      </c>
      <c r="BB34" s="3">
        <v>121.258987118077</v>
      </c>
      <c r="BC34" s="3">
        <v>121.44581270389</v>
      </c>
      <c r="BD34" s="3">
        <v>124.367654134788</v>
      </c>
      <c r="BE34" s="3">
        <v>123.915410328702</v>
      </c>
      <c r="BF34" s="3">
        <v>122.763130993389</v>
      </c>
      <c r="BG34" s="3">
        <v>121.41479357070899</v>
      </c>
      <c r="BH34" s="3">
        <v>123.340279219248</v>
      </c>
      <c r="BI34" s="3">
        <v>121.56449213844699</v>
      </c>
      <c r="BJ34" s="3">
        <v>123.30641532458</v>
      </c>
      <c r="BK34" s="3">
        <v>122.223909580328</v>
      </c>
      <c r="BL34" s="3">
        <v>120.51868587161</v>
      </c>
      <c r="BM34" s="3">
        <v>121.17006537346801</v>
      </c>
      <c r="BN34" s="3">
        <v>121.186799801734</v>
      </c>
      <c r="BO34" s="3">
        <v>123.76947645944701</v>
      </c>
      <c r="BP34" s="3">
        <v>121.916607051322</v>
      </c>
      <c r="BQ34" s="3">
        <v>122.973702724855</v>
      </c>
      <c r="BR34" s="3">
        <v>121.85178546031599</v>
      </c>
      <c r="BS34" s="3">
        <v>121.163131547128</v>
      </c>
      <c r="BT34" s="3">
        <v>123.250796728178</v>
      </c>
      <c r="BU34" s="3">
        <v>121.729833090261</v>
      </c>
      <c r="BV34" s="3">
        <v>122.67102017041699</v>
      </c>
      <c r="BW34" s="3">
        <v>123.44818205524</v>
      </c>
      <c r="BX34" s="3">
        <v>123.06948873565401</v>
      </c>
      <c r="BY34" s="3">
        <v>120.881099048634</v>
      </c>
      <c r="BZ34" s="3">
        <v>124.045826259636</v>
      </c>
      <c r="CA34" s="3">
        <v>121.120380299815</v>
      </c>
      <c r="CB34" s="3">
        <v>122.482286696876</v>
      </c>
      <c r="CC34" s="3">
        <v>121.98703397612501</v>
      </c>
      <c r="CD34" s="3">
        <v>123.44512689194499</v>
      </c>
      <c r="CE34" s="3">
        <v>122.361851756585</v>
      </c>
      <c r="CF34" s="3">
        <v>122.91499558903401</v>
      </c>
      <c r="CG34" s="3">
        <v>121.70869112138899</v>
      </c>
      <c r="CH34" s="3">
        <v>124.04405396579</v>
      </c>
      <c r="CI34" s="3">
        <v>123.01055228331001</v>
      </c>
      <c r="CJ34" s="3">
        <v>122.55306933483701</v>
      </c>
      <c r="CK34" s="3">
        <v>123.39561872068001</v>
      </c>
      <c r="CL34" s="3">
        <v>121.506926014171</v>
      </c>
      <c r="CM34" s="3">
        <v>122.85331627055599</v>
      </c>
      <c r="CN34" s="3">
        <v>122.098046193714</v>
      </c>
      <c r="CO34" s="3">
        <v>121.401183515521</v>
      </c>
      <c r="CP34" s="3">
        <v>123.72724699361</v>
      </c>
      <c r="CQ34" s="3">
        <v>123.39287546582599</v>
      </c>
      <c r="CR34" s="3">
        <v>121.64328923376399</v>
      </c>
      <c r="CS34" s="3">
        <v>124.059616597283</v>
      </c>
      <c r="CT34" s="3">
        <v>122.375350811289</v>
      </c>
      <c r="CU34" s="3">
        <v>124.219872193393</v>
      </c>
      <c r="CV34" s="3">
        <v>122.83253382438301</v>
      </c>
      <c r="CW34" s="3">
        <v>123.325407140355</v>
      </c>
      <c r="CX34" s="3">
        <v>121.464444133759</v>
      </c>
      <c r="CY34" s="3">
        <v>122.267988822315</v>
      </c>
      <c r="CZ34" s="3">
        <v>123.726683288955</v>
      </c>
      <c r="DA34" s="3">
        <v>122.60194990351999</v>
      </c>
      <c r="DB34" s="3">
        <v>121.866734318513</v>
      </c>
      <c r="DC34" s="3">
        <v>122.614823072852</v>
      </c>
      <c r="DD34" s="3">
        <v>122.232145305294</v>
      </c>
      <c r="DE34" s="3">
        <v>122.958081665129</v>
      </c>
      <c r="DF34" s="3">
        <v>122.28369579747999</v>
      </c>
      <c r="DG34" s="3">
        <v>121.526128039879</v>
      </c>
      <c r="DH34" s="3">
        <v>122.905390169597</v>
      </c>
      <c r="DI34" s="3">
        <v>123.151422879105</v>
      </c>
      <c r="DJ34" s="3">
        <v>122.816715209877</v>
      </c>
      <c r="DK34" s="3">
        <v>121.68233628468199</v>
      </c>
      <c r="DL34" s="3">
        <v>123.579749629321</v>
      </c>
      <c r="DM34" s="3">
        <v>123.365708317455</v>
      </c>
      <c r="DN34" s="3">
        <v>122.34115835378999</v>
      </c>
      <c r="DO34" s="3">
        <v>122.411250056355</v>
      </c>
      <c r="DP34" s="3">
        <v>122.396916494853</v>
      </c>
      <c r="DQ34" s="4">
        <f t="shared" si="0"/>
        <v>317.59782396189797</v>
      </c>
      <c r="DR34" s="4">
        <f t="shared" si="1"/>
        <v>122.00386074017167</v>
      </c>
    </row>
    <row r="35" spans="1:122" x14ac:dyDescent="0.2">
      <c r="A35" s="1">
        <v>32</v>
      </c>
      <c r="B35" s="3">
        <v>308.36877082941402</v>
      </c>
      <c r="C35" s="3">
        <v>301.72067006943598</v>
      </c>
      <c r="D35" s="3">
        <v>301.06490758673198</v>
      </c>
      <c r="E35" s="3">
        <v>299.82138198785901</v>
      </c>
      <c r="F35" s="3">
        <v>299.68166192789403</v>
      </c>
      <c r="G35" s="3">
        <v>301.098880060326</v>
      </c>
      <c r="H35" s="3">
        <v>301.97549711191999</v>
      </c>
      <c r="I35" s="3">
        <v>301.82684432227802</v>
      </c>
      <c r="J35" s="3">
        <v>302.98472897271802</v>
      </c>
      <c r="K35" s="3">
        <v>304.86047226405702</v>
      </c>
      <c r="L35" s="3">
        <v>305.87127823839398</v>
      </c>
      <c r="M35" s="3">
        <v>120.22434585703699</v>
      </c>
      <c r="N35" s="3">
        <v>120.907568200098</v>
      </c>
      <c r="O35" s="3">
        <v>121.733194729332</v>
      </c>
      <c r="P35" s="3">
        <v>121.546869893542</v>
      </c>
      <c r="Q35" s="3">
        <v>121.376429202098</v>
      </c>
      <c r="R35" s="3">
        <v>119.83109210076699</v>
      </c>
      <c r="S35" s="3">
        <v>121.142552874777</v>
      </c>
      <c r="T35" s="3">
        <v>120.269253699741</v>
      </c>
      <c r="U35" s="3">
        <v>120.34100109724901</v>
      </c>
      <c r="V35" s="3">
        <v>120.23606024116501</v>
      </c>
      <c r="W35" s="3">
        <v>120.9163578716</v>
      </c>
      <c r="X35" s="3">
        <v>120.908525803072</v>
      </c>
      <c r="Y35" s="3">
        <v>120.873623207769</v>
      </c>
      <c r="Z35" s="3">
        <v>121.56075970992801</v>
      </c>
      <c r="AA35" s="3">
        <v>121.795620549771</v>
      </c>
      <c r="AB35" s="3">
        <v>119.76271450945001</v>
      </c>
      <c r="AC35" s="3">
        <v>120.590049137994</v>
      </c>
      <c r="AD35" s="3">
        <v>121.19657439783801</v>
      </c>
      <c r="AE35" s="3">
        <v>120.758070873544</v>
      </c>
      <c r="AF35" s="3">
        <v>119.599646541163</v>
      </c>
      <c r="AG35" s="3">
        <v>121.14502532329701</v>
      </c>
      <c r="AH35" s="3">
        <v>121.10793546437</v>
      </c>
      <c r="AI35" s="3">
        <v>120.985473418393</v>
      </c>
      <c r="AJ35" s="3">
        <v>120.191771280834</v>
      </c>
      <c r="AK35" s="3">
        <v>121.59240182358501</v>
      </c>
      <c r="AL35" s="3">
        <v>120.19304423193</v>
      </c>
      <c r="AM35" s="3">
        <v>120.76238252989801</v>
      </c>
      <c r="AN35" s="3">
        <v>120.235013594549</v>
      </c>
      <c r="AO35" s="3">
        <v>119.736165571576</v>
      </c>
      <c r="AP35" s="3">
        <v>121.877423066422</v>
      </c>
      <c r="AQ35" s="3">
        <v>119.39797825597699</v>
      </c>
      <c r="AR35" s="3">
        <v>119.724065919541</v>
      </c>
      <c r="AS35" s="3">
        <v>120.288357144448</v>
      </c>
      <c r="AT35" s="3">
        <v>121.72088493366201</v>
      </c>
      <c r="AU35" s="3">
        <v>121.375104296019</v>
      </c>
      <c r="AV35" s="3">
        <v>121.061258407962</v>
      </c>
      <c r="AW35" s="3">
        <v>120.42488298649501</v>
      </c>
      <c r="AX35" s="3">
        <v>120.977057567747</v>
      </c>
      <c r="AY35" s="3">
        <v>120.329567618474</v>
      </c>
      <c r="AZ35" s="3">
        <v>121.675618470079</v>
      </c>
      <c r="BA35" s="3">
        <v>122.13663831411399</v>
      </c>
      <c r="BB35" s="3">
        <v>121.29145953317099</v>
      </c>
      <c r="BC35" s="3">
        <v>121.553015986196</v>
      </c>
      <c r="BD35" s="3">
        <v>122.39101606483899</v>
      </c>
      <c r="BE35" s="3">
        <v>122.079560223106</v>
      </c>
      <c r="BF35" s="3">
        <v>121.952901787892</v>
      </c>
      <c r="BG35" s="3">
        <v>120.962784827779</v>
      </c>
      <c r="BH35" s="3">
        <v>122.23140034993099</v>
      </c>
      <c r="BI35" s="3">
        <v>120.746385152298</v>
      </c>
      <c r="BJ35" s="3">
        <v>122.512525981078</v>
      </c>
      <c r="BK35" s="3">
        <v>122.294515598053</v>
      </c>
      <c r="BL35" s="3">
        <v>120.493970468453</v>
      </c>
      <c r="BM35" s="3">
        <v>121.443729504367</v>
      </c>
      <c r="BN35" s="3">
        <v>121.09275118893</v>
      </c>
      <c r="BO35" s="3">
        <v>122.336016719776</v>
      </c>
      <c r="BP35" s="3">
        <v>121.190376548595</v>
      </c>
      <c r="BQ35" s="3">
        <v>122.389254916819</v>
      </c>
      <c r="BR35" s="3">
        <v>121.412477768286</v>
      </c>
      <c r="BS35" s="3">
        <v>120.881864766834</v>
      </c>
      <c r="BT35" s="3">
        <v>122.841493331539</v>
      </c>
      <c r="BU35" s="3">
        <v>121.87603546403101</v>
      </c>
      <c r="BV35" s="3">
        <v>122.51737031301499</v>
      </c>
      <c r="BW35" s="3">
        <v>121.86690785208</v>
      </c>
      <c r="BX35" s="3">
        <v>122.15764184275901</v>
      </c>
      <c r="BY35" s="3">
        <v>120.37095757251799</v>
      </c>
      <c r="BZ35" s="3">
        <v>122.35869477402601</v>
      </c>
      <c r="CA35" s="3">
        <v>120.70940497488</v>
      </c>
      <c r="CB35" s="3">
        <v>122.186951171415</v>
      </c>
      <c r="CC35" s="3">
        <v>122.10761736049599</v>
      </c>
      <c r="CD35" s="3">
        <v>122.374633973656</v>
      </c>
      <c r="CE35" s="3">
        <v>121.074411760202</v>
      </c>
      <c r="CF35" s="3">
        <v>122.335227011778</v>
      </c>
      <c r="CG35" s="3">
        <v>120.93557517437399</v>
      </c>
      <c r="CH35" s="3">
        <v>122.452494471411</v>
      </c>
      <c r="CI35" s="3">
        <v>121.935156519706</v>
      </c>
      <c r="CJ35" s="3">
        <v>122.36439405169099</v>
      </c>
      <c r="CK35" s="3">
        <v>122.447688897136</v>
      </c>
      <c r="CL35" s="3">
        <v>120.598948284131</v>
      </c>
      <c r="CM35" s="3">
        <v>121.86177695446899</v>
      </c>
      <c r="CN35" s="3">
        <v>121.996528656056</v>
      </c>
      <c r="CO35" s="3">
        <v>121.762565312329</v>
      </c>
      <c r="CP35" s="3">
        <v>122.658428974299</v>
      </c>
      <c r="CQ35" s="3">
        <v>122.723979061096</v>
      </c>
      <c r="CR35" s="3">
        <v>121.163041661327</v>
      </c>
      <c r="CS35" s="3">
        <v>122.47666182182</v>
      </c>
      <c r="CT35" s="3">
        <v>122.76934985819101</v>
      </c>
      <c r="CU35" s="3">
        <v>123.04834647118901</v>
      </c>
      <c r="CV35" s="3">
        <v>121.97905222601401</v>
      </c>
      <c r="CW35" s="3">
        <v>122.48768666309</v>
      </c>
      <c r="CX35" s="3">
        <v>121.95428057478701</v>
      </c>
      <c r="CY35" s="3">
        <v>121.90993010186099</v>
      </c>
      <c r="CZ35" s="3">
        <v>122.911378194177</v>
      </c>
      <c r="DA35" s="3">
        <v>122.121359236841</v>
      </c>
      <c r="DB35" s="3">
        <v>121.985335108694</v>
      </c>
      <c r="DC35" s="3">
        <v>122.172056746283</v>
      </c>
      <c r="DD35" s="3">
        <v>121.479257939711</v>
      </c>
      <c r="DE35" s="3">
        <v>122.770447169585</v>
      </c>
      <c r="DF35" s="3">
        <v>121.86650878237199</v>
      </c>
      <c r="DG35" s="3">
        <v>121.06438718166</v>
      </c>
      <c r="DH35" s="3">
        <v>122.102266803086</v>
      </c>
      <c r="DI35" s="3">
        <v>122.88315924889299</v>
      </c>
      <c r="DJ35" s="3">
        <v>123.437013578842</v>
      </c>
      <c r="DK35" s="3">
        <v>122.219345731038</v>
      </c>
      <c r="DL35" s="3">
        <v>122.892152991619</v>
      </c>
      <c r="DM35" s="3">
        <v>123.44908568377301</v>
      </c>
      <c r="DN35" s="3">
        <v>123.00850150014099</v>
      </c>
      <c r="DO35" s="3">
        <v>123.470387862693</v>
      </c>
      <c r="DP35" s="3">
        <v>123.35856029520301</v>
      </c>
      <c r="DQ35" s="4">
        <f t="shared" si="0"/>
        <v>302.66137212463894</v>
      </c>
      <c r="DR35" s="4">
        <f t="shared" si="1"/>
        <v>121.57976130316497</v>
      </c>
    </row>
    <row r="36" spans="1:122" x14ac:dyDescent="0.2">
      <c r="A36" s="1">
        <v>33</v>
      </c>
      <c r="B36" s="3">
        <v>212.577140803307</v>
      </c>
      <c r="C36" s="3">
        <v>203.58563805543699</v>
      </c>
      <c r="D36" s="3">
        <v>202.163734900897</v>
      </c>
      <c r="E36" s="3">
        <v>202.42264149365201</v>
      </c>
      <c r="F36" s="3">
        <v>201.13246997952899</v>
      </c>
      <c r="G36" s="3">
        <v>200.969861864557</v>
      </c>
      <c r="H36" s="3">
        <v>201.797153981528</v>
      </c>
      <c r="I36" s="3">
        <v>201.65025180695801</v>
      </c>
      <c r="J36" s="3">
        <v>202.627144462725</v>
      </c>
      <c r="K36" s="3">
        <v>200.78248865002499</v>
      </c>
      <c r="L36" s="3">
        <v>200.92893877465801</v>
      </c>
      <c r="M36" s="3">
        <v>83.430581420558497</v>
      </c>
      <c r="N36" s="3">
        <v>83.478777804053607</v>
      </c>
      <c r="O36" s="3">
        <v>84.292411671353406</v>
      </c>
      <c r="P36" s="3">
        <v>84.414733613730206</v>
      </c>
      <c r="Q36" s="3">
        <v>83.932553963079698</v>
      </c>
      <c r="R36" s="3">
        <v>82.684185742860294</v>
      </c>
      <c r="S36" s="3">
        <v>83.888461233951901</v>
      </c>
      <c r="T36" s="3">
        <v>84.045790880994602</v>
      </c>
      <c r="U36" s="3">
        <v>83.285537848550206</v>
      </c>
      <c r="V36" s="3">
        <v>82.953487209190897</v>
      </c>
      <c r="W36" s="3">
        <v>83.965297524208495</v>
      </c>
      <c r="X36" s="3">
        <v>83.579514675037899</v>
      </c>
      <c r="Y36" s="3">
        <v>83.257957602974798</v>
      </c>
      <c r="Z36" s="3">
        <v>84.176265682574794</v>
      </c>
      <c r="AA36" s="3">
        <v>84.6754409388151</v>
      </c>
      <c r="AB36" s="3">
        <v>83.317801174467505</v>
      </c>
      <c r="AC36" s="3">
        <v>83.821893135881496</v>
      </c>
      <c r="AD36" s="3">
        <v>83.928749264972694</v>
      </c>
      <c r="AE36" s="3">
        <v>83.774499792289305</v>
      </c>
      <c r="AF36" s="3">
        <v>83.6311415359759</v>
      </c>
      <c r="AG36" s="3">
        <v>84.139126056124496</v>
      </c>
      <c r="AH36" s="3">
        <v>84.697370567932197</v>
      </c>
      <c r="AI36" s="3">
        <v>82.870530012104297</v>
      </c>
      <c r="AJ36" s="3">
        <v>82.859939689813402</v>
      </c>
      <c r="AK36" s="3">
        <v>84.456733799436506</v>
      </c>
      <c r="AL36" s="3">
        <v>82.961026482273397</v>
      </c>
      <c r="AM36" s="3">
        <v>83.324613789007898</v>
      </c>
      <c r="AN36" s="3">
        <v>84.1572200997891</v>
      </c>
      <c r="AO36" s="3">
        <v>84.153217105363893</v>
      </c>
      <c r="AP36" s="3">
        <v>84.377644611065307</v>
      </c>
      <c r="AQ36" s="3">
        <v>82.753886760916501</v>
      </c>
      <c r="AR36" s="3">
        <v>83.853665397958096</v>
      </c>
      <c r="AS36" s="3">
        <v>83.745661747103696</v>
      </c>
      <c r="AT36" s="3">
        <v>84.664651922891693</v>
      </c>
      <c r="AU36" s="3">
        <v>83.946774425077095</v>
      </c>
      <c r="AV36" s="3">
        <v>83.654175083328397</v>
      </c>
      <c r="AW36" s="3">
        <v>84.748187337501705</v>
      </c>
      <c r="AX36" s="3">
        <v>83.198666089941298</v>
      </c>
      <c r="AY36" s="3">
        <v>82.920017847476799</v>
      </c>
      <c r="AZ36" s="3">
        <v>83.909802145830994</v>
      </c>
      <c r="BA36" s="3">
        <v>84.501971277463099</v>
      </c>
      <c r="BB36" s="3">
        <v>82.746678739334797</v>
      </c>
      <c r="BC36" s="3">
        <v>83.897302552046497</v>
      </c>
      <c r="BD36" s="3">
        <v>84.323717250585005</v>
      </c>
      <c r="BE36" s="3">
        <v>84.422402151674603</v>
      </c>
      <c r="BF36" s="3">
        <v>83.915678710106107</v>
      </c>
      <c r="BG36" s="3">
        <v>82.936281093034097</v>
      </c>
      <c r="BH36" s="3">
        <v>84.011093120006294</v>
      </c>
      <c r="BI36" s="3">
        <v>82.969211641611807</v>
      </c>
      <c r="BJ36" s="3">
        <v>84.211164296579497</v>
      </c>
      <c r="BK36" s="3">
        <v>83.7450729556667</v>
      </c>
      <c r="BL36" s="3">
        <v>82.792760970628095</v>
      </c>
      <c r="BM36" s="3">
        <v>83.5204160451364</v>
      </c>
      <c r="BN36" s="3">
        <v>82.977585304335406</v>
      </c>
      <c r="BO36" s="3">
        <v>84.266541832323895</v>
      </c>
      <c r="BP36" s="3">
        <v>83.267795756116698</v>
      </c>
      <c r="BQ36" s="3">
        <v>83.314789536730103</v>
      </c>
      <c r="BR36" s="3">
        <v>83.203156134283205</v>
      </c>
      <c r="BS36" s="3">
        <v>82.437180233534505</v>
      </c>
      <c r="BT36" s="3">
        <v>84.534029971761697</v>
      </c>
      <c r="BU36" s="3">
        <v>83.9667207121106</v>
      </c>
      <c r="BV36" s="3">
        <v>83.678850821260895</v>
      </c>
      <c r="BW36" s="3">
        <v>84.016860289838803</v>
      </c>
      <c r="BX36" s="3">
        <v>84.405515301897793</v>
      </c>
      <c r="BY36" s="3">
        <v>83.099872365341199</v>
      </c>
      <c r="BZ36" s="3">
        <v>84.777811510604195</v>
      </c>
      <c r="CA36" s="3">
        <v>82.755980091315806</v>
      </c>
      <c r="CB36" s="3">
        <v>83.612795369576702</v>
      </c>
      <c r="CC36" s="3">
        <v>83.954265154290496</v>
      </c>
      <c r="CD36" s="3">
        <v>83.947276953064303</v>
      </c>
      <c r="CE36" s="3">
        <v>83.986584657650496</v>
      </c>
      <c r="CF36" s="3">
        <v>84.521361253624804</v>
      </c>
      <c r="CG36" s="3">
        <v>83.081717368395402</v>
      </c>
      <c r="CH36" s="3">
        <v>84.515439028613201</v>
      </c>
      <c r="CI36" s="3">
        <v>83.794310269099796</v>
      </c>
      <c r="CJ36" s="3">
        <v>84.992173070369503</v>
      </c>
      <c r="CK36" s="3">
        <v>83.856904660409896</v>
      </c>
      <c r="CL36" s="3">
        <v>83.161599131480102</v>
      </c>
      <c r="CM36" s="3">
        <v>83.565950560139498</v>
      </c>
      <c r="CN36" s="3">
        <v>83.023420637221705</v>
      </c>
      <c r="CO36" s="3">
        <v>83.430231372948697</v>
      </c>
      <c r="CP36" s="3">
        <v>84.856682259563598</v>
      </c>
      <c r="CQ36" s="3">
        <v>84.216966489509204</v>
      </c>
      <c r="CR36" s="3">
        <v>83.588423428198396</v>
      </c>
      <c r="CS36" s="3">
        <v>83.728742776264198</v>
      </c>
      <c r="CT36" s="3">
        <v>84.722567308055403</v>
      </c>
      <c r="CU36" s="3">
        <v>84.146912683219895</v>
      </c>
      <c r="CV36" s="3">
        <v>83.503121625009996</v>
      </c>
      <c r="CW36" s="3">
        <v>83.401548421581595</v>
      </c>
      <c r="CX36" s="3">
        <v>83.542368798809306</v>
      </c>
      <c r="CY36" s="3">
        <v>84.250650289722003</v>
      </c>
      <c r="CZ36" s="3">
        <v>83.895675660585397</v>
      </c>
      <c r="DA36" s="3">
        <v>83.709819209371801</v>
      </c>
      <c r="DB36" s="3">
        <v>83.821533671386504</v>
      </c>
      <c r="DC36" s="3">
        <v>83.664677656193604</v>
      </c>
      <c r="DD36" s="3">
        <v>83.440025417396996</v>
      </c>
      <c r="DE36" s="3">
        <v>84.020838761918398</v>
      </c>
      <c r="DF36" s="3">
        <v>83.6473947210592</v>
      </c>
      <c r="DG36" s="3">
        <v>82.854503845642398</v>
      </c>
      <c r="DH36" s="3">
        <v>83.637608702027606</v>
      </c>
      <c r="DI36" s="3">
        <v>83.274624108851697</v>
      </c>
      <c r="DJ36" s="3">
        <v>83.174552796600807</v>
      </c>
      <c r="DK36" s="3">
        <v>83.948155675548804</v>
      </c>
      <c r="DL36" s="3">
        <v>83.766917083329801</v>
      </c>
      <c r="DM36" s="3">
        <v>83.903337124307299</v>
      </c>
      <c r="DN36" s="3">
        <v>84.2661997724381</v>
      </c>
      <c r="DO36" s="3">
        <v>83.927741226387894</v>
      </c>
      <c r="DP36" s="3">
        <v>84.747800668462702</v>
      </c>
      <c r="DQ36" s="4">
        <f t="shared" si="0"/>
        <v>202.78522407029757</v>
      </c>
      <c r="DR36" s="4">
        <f t="shared" si="1"/>
        <v>83.759787594388385</v>
      </c>
    </row>
    <row r="37" spans="1:122" x14ac:dyDescent="0.2">
      <c r="A37" s="1">
        <v>34</v>
      </c>
      <c r="B37" s="3">
        <v>309.23378603590601</v>
      </c>
      <c r="C37" s="3">
        <v>302.61954028639099</v>
      </c>
      <c r="D37" s="3">
        <v>301.58795278510502</v>
      </c>
      <c r="E37" s="3">
        <v>300.32165681563703</v>
      </c>
      <c r="F37" s="3">
        <v>299.529525302926</v>
      </c>
      <c r="G37" s="3">
        <v>299.00977448945901</v>
      </c>
      <c r="H37" s="3">
        <v>298.67051549204399</v>
      </c>
      <c r="I37" s="3">
        <v>299.217144463338</v>
      </c>
      <c r="J37" s="3">
        <v>299.26653235512202</v>
      </c>
      <c r="K37" s="3">
        <v>298.87095813508199</v>
      </c>
      <c r="L37" s="3">
        <v>298.88761390623603</v>
      </c>
      <c r="M37" s="3">
        <v>110.97646864361</v>
      </c>
      <c r="N37" s="3">
        <v>109.70701514597501</v>
      </c>
      <c r="O37" s="3">
        <v>110.854865304501</v>
      </c>
      <c r="P37" s="3">
        <v>112.474238635101</v>
      </c>
      <c r="Q37" s="3">
        <v>111.467490096196</v>
      </c>
      <c r="R37" s="3">
        <v>109.67277104015599</v>
      </c>
      <c r="S37" s="3">
        <v>110.546791964067</v>
      </c>
      <c r="T37" s="3">
        <v>110.88472928742399</v>
      </c>
      <c r="U37" s="3">
        <v>110.96553704607599</v>
      </c>
      <c r="V37" s="3">
        <v>110.828911835453</v>
      </c>
      <c r="W37" s="3">
        <v>111.06967457326699</v>
      </c>
      <c r="X37" s="3">
        <v>110.896336626373</v>
      </c>
      <c r="Y37" s="3">
        <v>111.40894365696801</v>
      </c>
      <c r="Z37" s="3">
        <v>112.67742110242</v>
      </c>
      <c r="AA37" s="3">
        <v>111.14791813710499</v>
      </c>
      <c r="AB37" s="3">
        <v>110.200451507509</v>
      </c>
      <c r="AC37" s="3">
        <v>111.71567176931001</v>
      </c>
      <c r="AD37" s="3">
        <v>110.646337050881</v>
      </c>
      <c r="AE37" s="3">
        <v>111.474225830291</v>
      </c>
      <c r="AF37" s="3">
        <v>111.252344461115</v>
      </c>
      <c r="AG37" s="3">
        <v>110.622904011071</v>
      </c>
      <c r="AH37" s="3">
        <v>111.313814505279</v>
      </c>
      <c r="AI37" s="3">
        <v>111.15568267395101</v>
      </c>
      <c r="AJ37" s="3">
        <v>109.970001279797</v>
      </c>
      <c r="AK37" s="3">
        <v>112.70806285491599</v>
      </c>
      <c r="AL37" s="3">
        <v>110.677174073527</v>
      </c>
      <c r="AM37" s="3">
        <v>110.860843989556</v>
      </c>
      <c r="AN37" s="3">
        <v>110.059593861132</v>
      </c>
      <c r="AO37" s="3">
        <v>111.13931392111</v>
      </c>
      <c r="AP37" s="3">
        <v>112.356706948599</v>
      </c>
      <c r="AQ37" s="3">
        <v>110.37579402368</v>
      </c>
      <c r="AR37" s="3">
        <v>111.11871750312901</v>
      </c>
      <c r="AS37" s="3">
        <v>110.609800501699</v>
      </c>
      <c r="AT37" s="3">
        <v>111.138605993637</v>
      </c>
      <c r="AU37" s="3">
        <v>112.395152035523</v>
      </c>
      <c r="AV37" s="3">
        <v>111.357164731331</v>
      </c>
      <c r="AW37" s="3">
        <v>112.415330917313</v>
      </c>
      <c r="AX37" s="3">
        <v>111.167845994046</v>
      </c>
      <c r="AY37" s="3">
        <v>110.278926842445</v>
      </c>
      <c r="AZ37" s="3">
        <v>111.75078362260101</v>
      </c>
      <c r="BA37" s="3">
        <v>111.44385092319401</v>
      </c>
      <c r="BB37" s="3">
        <v>109.821107003878</v>
      </c>
      <c r="BC37" s="3">
        <v>110.575829551851</v>
      </c>
      <c r="BD37" s="3">
        <v>112.64896854073601</v>
      </c>
      <c r="BE37" s="3">
        <v>112.201709192303</v>
      </c>
      <c r="BF37" s="3">
        <v>111.8800923532</v>
      </c>
      <c r="BG37" s="3">
        <v>110.38367832911</v>
      </c>
      <c r="BH37" s="3">
        <v>111.90642769039501</v>
      </c>
      <c r="BI37" s="3">
        <v>110.740014863928</v>
      </c>
      <c r="BJ37" s="3">
        <v>111.205456204583</v>
      </c>
      <c r="BK37" s="3">
        <v>110.91717043769999</v>
      </c>
      <c r="BL37" s="3">
        <v>110.160167183257</v>
      </c>
      <c r="BM37" s="3">
        <v>109.60093560385801</v>
      </c>
      <c r="BN37" s="3">
        <v>109.845696198659</v>
      </c>
      <c r="BO37" s="3">
        <v>111.45280294663399</v>
      </c>
      <c r="BP37" s="3">
        <v>109.70112393956499</v>
      </c>
      <c r="BQ37" s="3">
        <v>111.118271189837</v>
      </c>
      <c r="BR37" s="3">
        <v>110.72631930760301</v>
      </c>
      <c r="BS37" s="3">
        <v>109.364037351864</v>
      </c>
      <c r="BT37" s="3">
        <v>111.451056001403</v>
      </c>
      <c r="BU37" s="3">
        <v>109.54108677235899</v>
      </c>
      <c r="BV37" s="3">
        <v>110.970972138878</v>
      </c>
      <c r="BW37" s="3">
        <v>111.478371398596</v>
      </c>
      <c r="BX37" s="3">
        <v>112.13579444920499</v>
      </c>
      <c r="BY37" s="3">
        <v>109.901015203729</v>
      </c>
      <c r="BZ37" s="3">
        <v>111.979765280031</v>
      </c>
      <c r="CA37" s="3">
        <v>108.870512235437</v>
      </c>
      <c r="CB37" s="3">
        <v>110.800304278111</v>
      </c>
      <c r="CC37" s="3">
        <v>110.248484376997</v>
      </c>
      <c r="CD37" s="3">
        <v>111.518894369143</v>
      </c>
      <c r="CE37" s="3">
        <v>110.207468643181</v>
      </c>
      <c r="CF37" s="3">
        <v>110.213147762638</v>
      </c>
      <c r="CG37" s="3">
        <v>110.23970412113</v>
      </c>
      <c r="CH37" s="3">
        <v>111.790382072517</v>
      </c>
      <c r="CI37" s="3">
        <v>110.52417436406</v>
      </c>
      <c r="CJ37" s="3">
        <v>110.724894481886</v>
      </c>
      <c r="CK37" s="3">
        <v>111.62899267343199</v>
      </c>
      <c r="CL37" s="3">
        <v>110.265603961498</v>
      </c>
      <c r="CM37" s="3">
        <v>110.260053126874</v>
      </c>
      <c r="CN37" s="3">
        <v>110.472135708275</v>
      </c>
      <c r="CO37" s="3">
        <v>109.55100926529499</v>
      </c>
      <c r="CP37" s="3">
        <v>112.609916603234</v>
      </c>
      <c r="CQ37" s="3">
        <v>112.052928148956</v>
      </c>
      <c r="CR37" s="3">
        <v>110.317696576537</v>
      </c>
      <c r="CS37" s="3">
        <v>112.086854763863</v>
      </c>
      <c r="CT37" s="3">
        <v>110.310331399739</v>
      </c>
      <c r="CU37" s="3">
        <v>112.69586528040401</v>
      </c>
      <c r="CV37" s="3">
        <v>111.285711106568</v>
      </c>
      <c r="CW37" s="3">
        <v>111.694898581053</v>
      </c>
      <c r="CX37" s="3">
        <v>109.953022563593</v>
      </c>
      <c r="CY37" s="3">
        <v>110.472833834944</v>
      </c>
      <c r="CZ37" s="3">
        <v>112.073140051984</v>
      </c>
      <c r="DA37" s="3">
        <v>111.57064516849</v>
      </c>
      <c r="DB37" s="3">
        <v>109.26680904645001</v>
      </c>
      <c r="DC37" s="3">
        <v>110.70774758083699</v>
      </c>
      <c r="DD37" s="3">
        <v>109.85777467767301</v>
      </c>
      <c r="DE37" s="3">
        <v>110.60695333739601</v>
      </c>
      <c r="DF37" s="3">
        <v>110.266409282548</v>
      </c>
      <c r="DG37" s="3">
        <v>109.15753435145299</v>
      </c>
      <c r="DH37" s="3">
        <v>111.014023783513</v>
      </c>
      <c r="DI37" s="3">
        <v>111.25585979614399</v>
      </c>
      <c r="DJ37" s="3">
        <v>111.83378767069</v>
      </c>
      <c r="DK37" s="3">
        <v>109.745981011514</v>
      </c>
      <c r="DL37" s="3">
        <v>112.56077904260199</v>
      </c>
      <c r="DM37" s="3">
        <v>111.636425818117</v>
      </c>
      <c r="DN37" s="3">
        <v>110.05307103636601</v>
      </c>
      <c r="DO37" s="3">
        <v>111.203960861688</v>
      </c>
      <c r="DP37" s="3">
        <v>110.970456850391</v>
      </c>
      <c r="DQ37" s="4">
        <f t="shared" si="0"/>
        <v>300.6559090970224</v>
      </c>
      <c r="DR37" s="4">
        <f t="shared" si="1"/>
        <v>110.94479247736545</v>
      </c>
    </row>
    <row r="38" spans="1:122" x14ac:dyDescent="0.2">
      <c r="A38" s="1">
        <v>35</v>
      </c>
      <c r="B38" s="3">
        <v>276.759899534032</v>
      </c>
      <c r="C38" s="3">
        <v>269.10069382972102</v>
      </c>
      <c r="D38" s="3">
        <v>268.223316864683</v>
      </c>
      <c r="E38" s="3">
        <v>268.043366340803</v>
      </c>
      <c r="F38" s="3">
        <v>269.121458373797</v>
      </c>
      <c r="G38" s="3">
        <v>269.362468970853</v>
      </c>
      <c r="H38" s="3">
        <v>270.04010517888599</v>
      </c>
      <c r="I38" s="3">
        <v>271.01811128270202</v>
      </c>
      <c r="J38" s="3">
        <v>271.31010492995603</v>
      </c>
      <c r="K38" s="3">
        <v>271.67107801561201</v>
      </c>
      <c r="L38" s="3">
        <v>271.23886430328901</v>
      </c>
      <c r="M38" s="3">
        <v>101.90280108231801</v>
      </c>
      <c r="N38" s="3">
        <v>101.861499347023</v>
      </c>
      <c r="O38" s="3">
        <v>102.68446870346099</v>
      </c>
      <c r="P38" s="3">
        <v>102.093302472395</v>
      </c>
      <c r="Q38" s="3">
        <v>102.483149860051</v>
      </c>
      <c r="R38" s="3">
        <v>100.39504610679199</v>
      </c>
      <c r="S38" s="3">
        <v>101.81581337978299</v>
      </c>
      <c r="T38" s="3">
        <v>101.589519553508</v>
      </c>
      <c r="U38" s="3">
        <v>101.964600810855</v>
      </c>
      <c r="V38" s="3">
        <v>100.31332014250501</v>
      </c>
      <c r="W38" s="3">
        <v>102.053061519354</v>
      </c>
      <c r="X38" s="3">
        <v>102.57315444820701</v>
      </c>
      <c r="Y38" s="3">
        <v>101.44835007273301</v>
      </c>
      <c r="Z38" s="3">
        <v>102.59369422301501</v>
      </c>
      <c r="AA38" s="3">
        <v>102.767324543103</v>
      </c>
      <c r="AB38" s="3">
        <v>101.17425144039299</v>
      </c>
      <c r="AC38" s="3">
        <v>102.521289569819</v>
      </c>
      <c r="AD38" s="3">
        <v>102.04907723779</v>
      </c>
      <c r="AE38" s="3">
        <v>101.094375070453</v>
      </c>
      <c r="AF38" s="3">
        <v>100.851072165378</v>
      </c>
      <c r="AG38" s="3">
        <v>102.48096397612299</v>
      </c>
      <c r="AH38" s="3">
        <v>101.785049396329</v>
      </c>
      <c r="AI38" s="3">
        <v>101.469222176823</v>
      </c>
      <c r="AJ38" s="3">
        <v>100.966188340182</v>
      </c>
      <c r="AK38" s="3">
        <v>102.846422730961</v>
      </c>
      <c r="AL38" s="3">
        <v>100.842990158812</v>
      </c>
      <c r="AM38" s="3">
        <v>101.327825013042</v>
      </c>
      <c r="AN38" s="3">
        <v>102.693860964365</v>
      </c>
      <c r="AO38" s="3">
        <v>102.073239864138</v>
      </c>
      <c r="AP38" s="3">
        <v>103.73382654063001</v>
      </c>
      <c r="AQ38" s="3">
        <v>101.206020578791</v>
      </c>
      <c r="AR38" s="3">
        <v>101.871455499444</v>
      </c>
      <c r="AS38" s="3">
        <v>101.83345037271999</v>
      </c>
      <c r="AT38" s="3">
        <v>103.045056808928</v>
      </c>
      <c r="AU38" s="3">
        <v>103.264020373294</v>
      </c>
      <c r="AV38" s="3">
        <v>102.943651218159</v>
      </c>
      <c r="AW38" s="3">
        <v>103.333752449356</v>
      </c>
      <c r="AX38" s="3">
        <v>102.893838011998</v>
      </c>
      <c r="AY38" s="3">
        <v>102.26013066156401</v>
      </c>
      <c r="AZ38" s="3">
        <v>103.965465525006</v>
      </c>
      <c r="BA38" s="3">
        <v>104.13769597528901</v>
      </c>
      <c r="BB38" s="3">
        <v>102.20198391489301</v>
      </c>
      <c r="BC38" s="3">
        <v>103.441256669819</v>
      </c>
      <c r="BD38" s="3">
        <v>104.149675630183</v>
      </c>
      <c r="BE38" s="3">
        <v>104.101456849065</v>
      </c>
      <c r="BF38" s="3">
        <v>102.988752099286</v>
      </c>
      <c r="BG38" s="3">
        <v>102.097021999795</v>
      </c>
      <c r="BH38" s="3">
        <v>103.78841609750999</v>
      </c>
      <c r="BI38" s="3">
        <v>101.684529092315</v>
      </c>
      <c r="BJ38" s="3">
        <v>104.27119010718</v>
      </c>
      <c r="BK38" s="3">
        <v>102.898481300272</v>
      </c>
      <c r="BL38" s="3">
        <v>102.043825371653</v>
      </c>
      <c r="BM38" s="3">
        <v>103.08335767317701</v>
      </c>
      <c r="BN38" s="3">
        <v>102.671057806302</v>
      </c>
      <c r="BO38" s="3">
        <v>104.245966461126</v>
      </c>
      <c r="BP38" s="3">
        <v>103.282200865942</v>
      </c>
      <c r="BQ38" s="3">
        <v>102.305815434683</v>
      </c>
      <c r="BR38" s="3">
        <v>103.116803772342</v>
      </c>
      <c r="BS38" s="3">
        <v>102.03308012322</v>
      </c>
      <c r="BT38" s="3">
        <v>103.294045663636</v>
      </c>
      <c r="BU38" s="3">
        <v>104.013211303844</v>
      </c>
      <c r="BV38" s="3">
        <v>102.644912419882</v>
      </c>
      <c r="BW38" s="3">
        <v>103.98131919115499</v>
      </c>
      <c r="BX38" s="3">
        <v>103.31330811932099</v>
      </c>
      <c r="BY38" s="3">
        <v>102.58559953381</v>
      </c>
      <c r="BZ38" s="3">
        <v>104.651795260507</v>
      </c>
      <c r="CA38" s="3">
        <v>103.066094504009</v>
      </c>
      <c r="CB38" s="3">
        <v>104.08112720630599</v>
      </c>
      <c r="CC38" s="3">
        <v>103.746277492632</v>
      </c>
      <c r="CD38" s="3">
        <v>104.296031044027</v>
      </c>
      <c r="CE38" s="3">
        <v>103.595732201891</v>
      </c>
      <c r="CF38" s="3">
        <v>104.208624377253</v>
      </c>
      <c r="CG38" s="3">
        <v>102.49528014224001</v>
      </c>
      <c r="CH38" s="3">
        <v>104.41382221358801</v>
      </c>
      <c r="CI38" s="3">
        <v>103.06076585939</v>
      </c>
      <c r="CJ38" s="3">
        <v>104.210714647933</v>
      </c>
      <c r="CK38" s="3">
        <v>103.23281494090701</v>
      </c>
      <c r="CL38" s="3">
        <v>102.301434665933</v>
      </c>
      <c r="CM38" s="3">
        <v>104.161076944415</v>
      </c>
      <c r="CN38" s="3">
        <v>103.690501732133</v>
      </c>
      <c r="CO38" s="3">
        <v>103.542293473675</v>
      </c>
      <c r="CP38" s="3">
        <v>104.10694517329701</v>
      </c>
      <c r="CQ38" s="3">
        <v>104.77791496356799</v>
      </c>
      <c r="CR38" s="3">
        <v>103.550959361323</v>
      </c>
      <c r="CS38" s="3">
        <v>104.751347407127</v>
      </c>
      <c r="CT38" s="3">
        <v>104.555939589106</v>
      </c>
      <c r="CU38" s="3">
        <v>104.975269874953</v>
      </c>
      <c r="CV38" s="3">
        <v>103.483746994838</v>
      </c>
      <c r="CW38" s="3">
        <v>104.657554234982</v>
      </c>
      <c r="CX38" s="3">
        <v>104.15706699112501</v>
      </c>
      <c r="CY38" s="3">
        <v>103.882455255572</v>
      </c>
      <c r="CZ38" s="3">
        <v>104.708679242041</v>
      </c>
      <c r="DA38" s="3">
        <v>104.3562666392</v>
      </c>
      <c r="DB38" s="3">
        <v>103.977566881569</v>
      </c>
      <c r="DC38" s="3">
        <v>104.13427768773001</v>
      </c>
      <c r="DD38" s="3">
        <v>103.03592635813401</v>
      </c>
      <c r="DE38" s="3">
        <v>104.22433575441001</v>
      </c>
      <c r="DF38" s="3">
        <v>104.24524435132599</v>
      </c>
      <c r="DG38" s="3">
        <v>103.196719269281</v>
      </c>
      <c r="DH38" s="3">
        <v>103.43161987561299</v>
      </c>
      <c r="DI38" s="3">
        <v>104.45794333626</v>
      </c>
      <c r="DJ38" s="3">
        <v>104.40744168614501</v>
      </c>
      <c r="DK38" s="3">
        <v>104.396522908737</v>
      </c>
      <c r="DL38" s="3">
        <v>104.92555976324201</v>
      </c>
      <c r="DM38" s="3">
        <v>104.05863900581301</v>
      </c>
      <c r="DN38" s="3">
        <v>104.780087840604</v>
      </c>
      <c r="DO38" s="3">
        <v>104.30049336460399</v>
      </c>
      <c r="DP38" s="3">
        <v>104.41364116268601</v>
      </c>
      <c r="DQ38" s="4">
        <f t="shared" si="0"/>
        <v>270.53540614766678</v>
      </c>
      <c r="DR38" s="4">
        <f t="shared" si="1"/>
        <v>103.10506837834681</v>
      </c>
    </row>
    <row r="39" spans="1:122" x14ac:dyDescent="0.2">
      <c r="A39" s="1">
        <v>36</v>
      </c>
      <c r="B39" s="3">
        <v>360.32420044529698</v>
      </c>
      <c r="C39" s="3">
        <v>353.98326351606602</v>
      </c>
      <c r="D39" s="3">
        <v>351.31111197943602</v>
      </c>
      <c r="E39" s="3">
        <v>350.72737103654299</v>
      </c>
      <c r="F39" s="3">
        <v>350.08629419704602</v>
      </c>
      <c r="G39" s="3">
        <v>349.099777545145</v>
      </c>
      <c r="H39" s="3">
        <v>349.69779695219501</v>
      </c>
      <c r="I39" s="3">
        <v>349.397950039519</v>
      </c>
      <c r="J39" s="3">
        <v>351.05373287728497</v>
      </c>
      <c r="K39" s="3">
        <v>349.79802472438701</v>
      </c>
      <c r="L39" s="3">
        <v>350.62543992796702</v>
      </c>
      <c r="M39" s="3">
        <v>132.086888583937</v>
      </c>
      <c r="N39" s="3">
        <v>131.684614700471</v>
      </c>
      <c r="O39" s="3">
        <v>132.98385295479801</v>
      </c>
      <c r="P39" s="3">
        <v>134.63670042980999</v>
      </c>
      <c r="Q39" s="3">
        <v>133.34573450039301</v>
      </c>
      <c r="R39" s="3">
        <v>129.90031655244101</v>
      </c>
      <c r="S39" s="3">
        <v>132.581733955624</v>
      </c>
      <c r="T39" s="3">
        <v>131.91233077733301</v>
      </c>
      <c r="U39" s="3">
        <v>132.626332496657</v>
      </c>
      <c r="V39" s="3">
        <v>130.912697563585</v>
      </c>
      <c r="W39" s="3">
        <v>133.165640933757</v>
      </c>
      <c r="X39" s="3">
        <v>133.05557708737101</v>
      </c>
      <c r="Y39" s="3">
        <v>131.647157776006</v>
      </c>
      <c r="Z39" s="3">
        <v>134.51963937987301</v>
      </c>
      <c r="AA39" s="3">
        <v>132.76710936902799</v>
      </c>
      <c r="AB39" s="3">
        <v>131.327014455338</v>
      </c>
      <c r="AC39" s="3">
        <v>132.85717678825901</v>
      </c>
      <c r="AD39" s="3">
        <v>132.36693559038301</v>
      </c>
      <c r="AE39" s="3">
        <v>132.78963541753501</v>
      </c>
      <c r="AF39" s="3">
        <v>131.43649118804501</v>
      </c>
      <c r="AG39" s="3">
        <v>132.85898785728801</v>
      </c>
      <c r="AH39" s="3">
        <v>132.55659927714601</v>
      </c>
      <c r="AI39" s="3">
        <v>133.04593681861101</v>
      </c>
      <c r="AJ39" s="3">
        <v>130.68288383228199</v>
      </c>
      <c r="AK39" s="3">
        <v>134.808258878023</v>
      </c>
      <c r="AL39" s="3">
        <v>131.360557888047</v>
      </c>
      <c r="AM39" s="3">
        <v>131.048072649288</v>
      </c>
      <c r="AN39" s="3">
        <v>132.13942635094401</v>
      </c>
      <c r="AO39" s="3">
        <v>130.95360791790799</v>
      </c>
      <c r="AP39" s="3">
        <v>134.21268804956301</v>
      </c>
      <c r="AQ39" s="3">
        <v>130.66771755380199</v>
      </c>
      <c r="AR39" s="3">
        <v>132.117472628054</v>
      </c>
      <c r="AS39" s="3">
        <v>131.35302721149901</v>
      </c>
      <c r="AT39" s="3">
        <v>132.44850000973901</v>
      </c>
      <c r="AU39" s="3">
        <v>134.548188910037</v>
      </c>
      <c r="AV39" s="3">
        <v>132.05950968652499</v>
      </c>
      <c r="AW39" s="3">
        <v>134.21335919522301</v>
      </c>
      <c r="AX39" s="3">
        <v>131.628244153851</v>
      </c>
      <c r="AY39" s="3">
        <v>130.50738882712599</v>
      </c>
      <c r="AZ39" s="3">
        <v>132.77182736215599</v>
      </c>
      <c r="BA39" s="3">
        <v>132.78087334326599</v>
      </c>
      <c r="BB39" s="3">
        <v>130.767609571284</v>
      </c>
      <c r="BC39" s="3">
        <v>132.00841306407801</v>
      </c>
      <c r="BD39" s="3">
        <v>135.27667081892099</v>
      </c>
      <c r="BE39" s="3">
        <v>134.646166632616</v>
      </c>
      <c r="BF39" s="3">
        <v>133.613745759907</v>
      </c>
      <c r="BG39" s="3">
        <v>131.19033051139701</v>
      </c>
      <c r="BH39" s="3">
        <v>133.64923004698699</v>
      </c>
      <c r="BI39" s="3">
        <v>131.35832985734501</v>
      </c>
      <c r="BJ39" s="3">
        <v>133.172366891227</v>
      </c>
      <c r="BK39" s="3">
        <v>131.77698838709</v>
      </c>
      <c r="BL39" s="3">
        <v>130.174726596797</v>
      </c>
      <c r="BM39" s="3">
        <v>131.31879888369201</v>
      </c>
      <c r="BN39" s="3">
        <v>130.941908033099</v>
      </c>
      <c r="BO39" s="3">
        <v>133.972291449198</v>
      </c>
      <c r="BP39" s="3">
        <v>131.457525933401</v>
      </c>
      <c r="BQ39" s="3">
        <v>131.734805262001</v>
      </c>
      <c r="BR39" s="3">
        <v>131.93277322601801</v>
      </c>
      <c r="BS39" s="3">
        <v>130.558976362734</v>
      </c>
      <c r="BT39" s="3">
        <v>132.98399758831599</v>
      </c>
      <c r="BU39" s="3">
        <v>132.29421734629099</v>
      </c>
      <c r="BV39" s="3">
        <v>132.54953451436199</v>
      </c>
      <c r="BW39" s="3">
        <v>134.21558468285801</v>
      </c>
      <c r="BX39" s="3">
        <v>133.70743582936399</v>
      </c>
      <c r="BY39" s="3">
        <v>130.90165665705999</v>
      </c>
      <c r="BZ39" s="3">
        <v>134.72639977759201</v>
      </c>
      <c r="CA39" s="3">
        <v>130.69683397640401</v>
      </c>
      <c r="CB39" s="3">
        <v>132.96154728454999</v>
      </c>
      <c r="CC39" s="3">
        <v>131.96443453580599</v>
      </c>
      <c r="CD39" s="3">
        <v>133.38107303838501</v>
      </c>
      <c r="CE39" s="3">
        <v>131.50801857357101</v>
      </c>
      <c r="CF39" s="3">
        <v>132.717284579032</v>
      </c>
      <c r="CG39" s="3">
        <v>131.019867788846</v>
      </c>
      <c r="CH39" s="3">
        <v>134.37877904671501</v>
      </c>
      <c r="CI39" s="3">
        <v>132.541343354785</v>
      </c>
      <c r="CJ39" s="3">
        <v>133.482542816289</v>
      </c>
      <c r="CK39" s="3">
        <v>132.533671623277</v>
      </c>
      <c r="CL39" s="3">
        <v>131.59045525238199</v>
      </c>
      <c r="CM39" s="3">
        <v>132.010382841194</v>
      </c>
      <c r="CN39" s="3">
        <v>131.57631914089001</v>
      </c>
      <c r="CO39" s="3">
        <v>131.65617016897599</v>
      </c>
      <c r="CP39" s="3">
        <v>135.03917948832</v>
      </c>
      <c r="CQ39" s="3">
        <v>134.60647763145101</v>
      </c>
      <c r="CR39" s="3">
        <v>131.56539719564501</v>
      </c>
      <c r="CS39" s="3">
        <v>134.441945868407</v>
      </c>
      <c r="CT39" s="3">
        <v>132.81359971413499</v>
      </c>
      <c r="CU39" s="3">
        <v>134.900101068097</v>
      </c>
      <c r="CV39" s="3">
        <v>133.37911681700999</v>
      </c>
      <c r="CW39" s="3">
        <v>133.29667089304499</v>
      </c>
      <c r="CX39" s="3">
        <v>132.17433833190799</v>
      </c>
      <c r="CY39" s="3">
        <v>132.56189291200701</v>
      </c>
      <c r="CZ39" s="3">
        <v>134.54155019342301</v>
      </c>
      <c r="DA39" s="3">
        <v>132.762886425923</v>
      </c>
      <c r="DB39" s="3">
        <v>132.27788676954401</v>
      </c>
      <c r="DC39" s="3">
        <v>132.369973402813</v>
      </c>
      <c r="DD39" s="3">
        <v>131.55704624281501</v>
      </c>
      <c r="DE39" s="3">
        <v>133.90566329064299</v>
      </c>
      <c r="DF39" s="3">
        <v>132.94967607878701</v>
      </c>
      <c r="DG39" s="3">
        <v>131.11667951754899</v>
      </c>
      <c r="DH39" s="3">
        <v>133.339846507011</v>
      </c>
      <c r="DI39" s="3">
        <v>133.27543067974599</v>
      </c>
      <c r="DJ39" s="3">
        <v>133.55379888136099</v>
      </c>
      <c r="DK39" s="3">
        <v>132.64499936645299</v>
      </c>
      <c r="DL39" s="3">
        <v>134.85257444888799</v>
      </c>
      <c r="DM39" s="3">
        <v>134.24949732602499</v>
      </c>
      <c r="DN39" s="3">
        <v>133.183365123774</v>
      </c>
      <c r="DO39" s="3">
        <v>132.879984153571</v>
      </c>
      <c r="DP39" s="3">
        <v>133.805035660225</v>
      </c>
      <c r="DQ39" s="4">
        <f t="shared" si="0"/>
        <v>351.46408756735326</v>
      </c>
      <c r="DR39" s="4">
        <f t="shared" si="1"/>
        <v>132.60068824308786</v>
      </c>
    </row>
    <row r="40" spans="1:122" x14ac:dyDescent="0.2">
      <c r="A40" s="1">
        <v>37</v>
      </c>
      <c r="B40" s="3">
        <v>281.47575998382598</v>
      </c>
      <c r="C40" s="3">
        <v>272.96292398935702</v>
      </c>
      <c r="D40" s="3">
        <v>271.52505629338498</v>
      </c>
      <c r="E40" s="3">
        <v>270.70714415940301</v>
      </c>
      <c r="F40" s="3">
        <v>270.268497672249</v>
      </c>
      <c r="G40" s="3">
        <v>270.06307796946197</v>
      </c>
      <c r="H40" s="3">
        <v>270.30891046581303</v>
      </c>
      <c r="I40" s="3">
        <v>270.74172995983298</v>
      </c>
      <c r="J40" s="3">
        <v>270.86531066614299</v>
      </c>
      <c r="K40" s="3">
        <v>270.36860467572001</v>
      </c>
      <c r="L40" s="3">
        <v>271.25374481216801</v>
      </c>
      <c r="M40" s="3">
        <v>106.658476740591</v>
      </c>
      <c r="N40" s="3">
        <v>106.73083932452801</v>
      </c>
      <c r="O40" s="3">
        <v>107.46683450392401</v>
      </c>
      <c r="P40" s="3">
        <v>107.023461880013</v>
      </c>
      <c r="Q40" s="3">
        <v>107.233871596631</v>
      </c>
      <c r="R40" s="3">
        <v>104.79783911327399</v>
      </c>
      <c r="S40" s="3">
        <v>105.98556218745</v>
      </c>
      <c r="T40" s="3">
        <v>106.171032921118</v>
      </c>
      <c r="U40" s="3">
        <v>106.11033933868799</v>
      </c>
      <c r="V40" s="3">
        <v>104.91098903391401</v>
      </c>
      <c r="W40" s="3">
        <v>106.993037273684</v>
      </c>
      <c r="X40" s="3">
        <v>107.097229371225</v>
      </c>
      <c r="Y40" s="3">
        <v>105.84083322428999</v>
      </c>
      <c r="Z40" s="3">
        <v>107.233372220592</v>
      </c>
      <c r="AA40" s="3">
        <v>107.52871615034501</v>
      </c>
      <c r="AB40" s="3">
        <v>105.38412783208</v>
      </c>
      <c r="AC40" s="3">
        <v>106.764315080031</v>
      </c>
      <c r="AD40" s="3">
        <v>106.221839845033</v>
      </c>
      <c r="AE40" s="3">
        <v>105.553345255613</v>
      </c>
      <c r="AF40" s="3">
        <v>105.306929246084</v>
      </c>
      <c r="AG40" s="3">
        <v>107.131779345824</v>
      </c>
      <c r="AH40" s="3">
        <v>106.565851377809</v>
      </c>
      <c r="AI40" s="3">
        <v>105.410241485225</v>
      </c>
      <c r="AJ40" s="3">
        <v>104.33778319792999</v>
      </c>
      <c r="AK40" s="3">
        <v>107.11714681606</v>
      </c>
      <c r="AL40" s="3">
        <v>104.495011890342</v>
      </c>
      <c r="AM40" s="3">
        <v>104.894382081774</v>
      </c>
      <c r="AN40" s="3">
        <v>106.751388081011</v>
      </c>
      <c r="AO40" s="3">
        <v>106.35663723099501</v>
      </c>
      <c r="AP40" s="3">
        <v>107.312021748446</v>
      </c>
      <c r="AQ40" s="3">
        <v>104.35742600386099</v>
      </c>
      <c r="AR40" s="3">
        <v>105.64969164199201</v>
      </c>
      <c r="AS40" s="3">
        <v>105.65948678407</v>
      </c>
      <c r="AT40" s="3">
        <v>106.91722193283999</v>
      </c>
      <c r="AU40" s="3">
        <v>106.650555387937</v>
      </c>
      <c r="AV40" s="3">
        <v>105.038540231325</v>
      </c>
      <c r="AW40" s="3">
        <v>106.774186550369</v>
      </c>
      <c r="AX40" s="3">
        <v>105.253010718129</v>
      </c>
      <c r="AY40" s="3">
        <v>104.777202971821</v>
      </c>
      <c r="AZ40" s="3">
        <v>106.93363578991701</v>
      </c>
      <c r="BA40" s="3">
        <v>107.689407467305</v>
      </c>
      <c r="BB40" s="3">
        <v>104.783297487426</v>
      </c>
      <c r="BC40" s="3">
        <v>107.158598298787</v>
      </c>
      <c r="BD40" s="3">
        <v>107.730074385969</v>
      </c>
      <c r="BE40" s="3">
        <v>107.49681582293201</v>
      </c>
      <c r="BF40" s="3">
        <v>106.211470544904</v>
      </c>
      <c r="BG40" s="3">
        <v>104.845115627997</v>
      </c>
      <c r="BH40" s="3">
        <v>106.956613854737</v>
      </c>
      <c r="BI40" s="3">
        <v>104.906676930351</v>
      </c>
      <c r="BJ40" s="3">
        <v>107.27978966446901</v>
      </c>
      <c r="BK40" s="3">
        <v>106.35663035936901</v>
      </c>
      <c r="BL40" s="3">
        <v>104.736468738022</v>
      </c>
      <c r="BM40" s="3">
        <v>105.46929142947199</v>
      </c>
      <c r="BN40" s="3">
        <v>105.375631409981</v>
      </c>
      <c r="BO40" s="3">
        <v>107.69818666178</v>
      </c>
      <c r="BP40" s="3">
        <v>106.315428047792</v>
      </c>
      <c r="BQ40" s="3">
        <v>105.34341810860801</v>
      </c>
      <c r="BR40" s="3">
        <v>106.16127405272501</v>
      </c>
      <c r="BS40" s="3">
        <v>105.230163771516</v>
      </c>
      <c r="BT40" s="3">
        <v>107.30243872146001</v>
      </c>
      <c r="BU40" s="3">
        <v>107.000618013909</v>
      </c>
      <c r="BV40" s="3">
        <v>105.50895393547199</v>
      </c>
      <c r="BW40" s="3">
        <v>106.487214962488</v>
      </c>
      <c r="BX40" s="3">
        <v>107.089462378306</v>
      </c>
      <c r="BY40" s="3">
        <v>104.82354792989</v>
      </c>
      <c r="BZ40" s="3">
        <v>108.235012728104</v>
      </c>
      <c r="CA40" s="3">
        <v>105.862025218426</v>
      </c>
      <c r="CB40" s="3">
        <v>106.923884588397</v>
      </c>
      <c r="CC40" s="3">
        <v>107.19943794837</v>
      </c>
      <c r="CD40" s="3">
        <v>107.114462104555</v>
      </c>
      <c r="CE40" s="3">
        <v>106.61630969572499</v>
      </c>
      <c r="CF40" s="3">
        <v>108.052653949399</v>
      </c>
      <c r="CG40" s="3">
        <v>105.507930588809</v>
      </c>
      <c r="CH40" s="3">
        <v>108.02139571972501</v>
      </c>
      <c r="CI40" s="3">
        <v>106.31469872847001</v>
      </c>
      <c r="CJ40" s="3">
        <v>107.46565353389801</v>
      </c>
      <c r="CK40" s="3">
        <v>106.13349915445301</v>
      </c>
      <c r="CL40" s="3">
        <v>104.897718202203</v>
      </c>
      <c r="CM40" s="3">
        <v>105.643094851315</v>
      </c>
      <c r="CN40" s="3">
        <v>105.145936566329</v>
      </c>
      <c r="CO40" s="3">
        <v>106.003010733306</v>
      </c>
      <c r="CP40" s="3">
        <v>107.17280779014</v>
      </c>
      <c r="CQ40" s="3">
        <v>107.060499057386</v>
      </c>
      <c r="CR40" s="3">
        <v>105.80990167352201</v>
      </c>
      <c r="CS40" s="3">
        <v>106.858398774154</v>
      </c>
      <c r="CT40" s="3">
        <v>107.34399382109299</v>
      </c>
      <c r="CU40" s="3">
        <v>107.705795661883</v>
      </c>
      <c r="CV40" s="3">
        <v>105.931738045914</v>
      </c>
      <c r="CW40" s="3">
        <v>106.154542248227</v>
      </c>
      <c r="CX40" s="3">
        <v>106.39506659144899</v>
      </c>
      <c r="CY40" s="3">
        <v>107.057077673829</v>
      </c>
      <c r="CZ40" s="3">
        <v>107.123619426875</v>
      </c>
      <c r="DA40" s="3">
        <v>106.641953781572</v>
      </c>
      <c r="DB40" s="3">
        <v>106.83893684752699</v>
      </c>
      <c r="DC40" s="3">
        <v>106.486818292016</v>
      </c>
      <c r="DD40" s="3">
        <v>105.729440269336</v>
      </c>
      <c r="DE40" s="3">
        <v>107.281346085267</v>
      </c>
      <c r="DF40" s="3">
        <v>106.49327089072</v>
      </c>
      <c r="DG40" s="3">
        <v>105.439596914606</v>
      </c>
      <c r="DH40" s="3">
        <v>105.916607721284</v>
      </c>
      <c r="DI40" s="3">
        <v>106.34104474159101</v>
      </c>
      <c r="DJ40" s="3">
        <v>106.12911503703801</v>
      </c>
      <c r="DK40" s="3">
        <v>107.405665822072</v>
      </c>
      <c r="DL40" s="3">
        <v>107.250291377746</v>
      </c>
      <c r="DM40" s="3">
        <v>106.83380443467099</v>
      </c>
      <c r="DN40" s="3">
        <v>107.633957077915</v>
      </c>
      <c r="DO40" s="3">
        <v>106.758822514611</v>
      </c>
      <c r="DP40" s="3">
        <v>107.286477928772</v>
      </c>
      <c r="DQ40" s="4">
        <f t="shared" si="0"/>
        <v>271.86734187703263</v>
      </c>
      <c r="DR40" s="4">
        <f t="shared" si="1"/>
        <v>106.36366000079033</v>
      </c>
    </row>
    <row r="41" spans="1:122" x14ac:dyDescent="0.2">
      <c r="A41" s="1">
        <v>38</v>
      </c>
      <c r="B41" s="3">
        <v>269.499536785163</v>
      </c>
      <c r="C41" s="3">
        <v>262.39780485611999</v>
      </c>
      <c r="D41" s="3">
        <v>260.58904132470701</v>
      </c>
      <c r="E41" s="3">
        <v>259.89595516501402</v>
      </c>
      <c r="F41" s="3">
        <v>259.577194255324</v>
      </c>
      <c r="G41" s="3">
        <v>259.62232089631198</v>
      </c>
      <c r="H41" s="3">
        <v>260.076693790006</v>
      </c>
      <c r="I41" s="3">
        <v>260.44439240970001</v>
      </c>
      <c r="J41" s="3">
        <v>261.81797019510799</v>
      </c>
      <c r="K41" s="3">
        <v>260.59852195427101</v>
      </c>
      <c r="L41" s="3">
        <v>261.32846308759599</v>
      </c>
      <c r="M41" s="3">
        <v>103.00179077272701</v>
      </c>
      <c r="N41" s="3">
        <v>103.193918152797</v>
      </c>
      <c r="O41" s="3">
        <v>103.55437408030799</v>
      </c>
      <c r="P41" s="3">
        <v>104.307669738344</v>
      </c>
      <c r="Q41" s="3">
        <v>103.829303194907</v>
      </c>
      <c r="R41" s="3">
        <v>102.047210992543</v>
      </c>
      <c r="S41" s="3">
        <v>103.43773943428801</v>
      </c>
      <c r="T41" s="3">
        <v>102.727254631756</v>
      </c>
      <c r="U41" s="3">
        <v>102.52409886657399</v>
      </c>
      <c r="V41" s="3">
        <v>101.86280969420601</v>
      </c>
      <c r="W41" s="3">
        <v>103.190817846399</v>
      </c>
      <c r="X41" s="3">
        <v>103.45642657235599</v>
      </c>
      <c r="Y41" s="3">
        <v>102.612865248049</v>
      </c>
      <c r="Z41" s="3">
        <v>104.113222437654</v>
      </c>
      <c r="AA41" s="3">
        <v>104.23644322433201</v>
      </c>
      <c r="AB41" s="3">
        <v>102.524747526083</v>
      </c>
      <c r="AC41" s="3">
        <v>103.541982471197</v>
      </c>
      <c r="AD41" s="3">
        <v>103.27982282984</v>
      </c>
      <c r="AE41" s="3">
        <v>102.79456532331</v>
      </c>
      <c r="AF41" s="3">
        <v>102.41646097635</v>
      </c>
      <c r="AG41" s="3">
        <v>103.554254961412</v>
      </c>
      <c r="AH41" s="3">
        <v>103.01276611727501</v>
      </c>
      <c r="AI41" s="3">
        <v>103.547447811523</v>
      </c>
      <c r="AJ41" s="3">
        <v>101.849852244999</v>
      </c>
      <c r="AK41" s="3">
        <v>104.537432630176</v>
      </c>
      <c r="AL41" s="3">
        <v>102.16437000889201</v>
      </c>
      <c r="AM41" s="3">
        <v>102.134588575102</v>
      </c>
      <c r="AN41" s="3">
        <v>103.399694639458</v>
      </c>
      <c r="AO41" s="3">
        <v>102.927693842129</v>
      </c>
      <c r="AP41" s="3">
        <v>104.72368809290499</v>
      </c>
      <c r="AQ41" s="3">
        <v>101.99567935077501</v>
      </c>
      <c r="AR41" s="3">
        <v>102.740041873235</v>
      </c>
      <c r="AS41" s="3">
        <v>102.63049214402901</v>
      </c>
      <c r="AT41" s="3">
        <v>103.37676030366499</v>
      </c>
      <c r="AU41" s="3">
        <v>104.68723390912299</v>
      </c>
      <c r="AV41" s="3">
        <v>102.66498896529799</v>
      </c>
      <c r="AW41" s="3">
        <v>104.405565440638</v>
      </c>
      <c r="AX41" s="3">
        <v>102.63613409448899</v>
      </c>
      <c r="AY41" s="3">
        <v>102.27662811886999</v>
      </c>
      <c r="AZ41" s="3">
        <v>104.05881492970801</v>
      </c>
      <c r="BA41" s="3">
        <v>104.54103302356999</v>
      </c>
      <c r="BB41" s="3">
        <v>102.23573133604999</v>
      </c>
      <c r="BC41" s="3">
        <v>103.518354623443</v>
      </c>
      <c r="BD41" s="3">
        <v>104.876669431656</v>
      </c>
      <c r="BE41" s="3">
        <v>104.67653065767399</v>
      </c>
      <c r="BF41" s="3">
        <v>104.013204874533</v>
      </c>
      <c r="BG41" s="3">
        <v>102.701145457355</v>
      </c>
      <c r="BH41" s="3">
        <v>104.261158377374</v>
      </c>
      <c r="BI41" s="3">
        <v>102.55812333127101</v>
      </c>
      <c r="BJ41" s="3">
        <v>104.22731707317099</v>
      </c>
      <c r="BK41" s="3">
        <v>102.579472554833</v>
      </c>
      <c r="BL41" s="3">
        <v>101.994215735765</v>
      </c>
      <c r="BM41" s="3">
        <v>102.943153109741</v>
      </c>
      <c r="BN41" s="3">
        <v>102.46220774205599</v>
      </c>
      <c r="BO41" s="3">
        <v>104.095771102721</v>
      </c>
      <c r="BP41" s="3">
        <v>103.01546154049799</v>
      </c>
      <c r="BQ41" s="3">
        <v>103.12296964312701</v>
      </c>
      <c r="BR41" s="3">
        <v>103.039609551243</v>
      </c>
      <c r="BS41" s="3">
        <v>102.401272774945</v>
      </c>
      <c r="BT41" s="3">
        <v>103.618941244715</v>
      </c>
      <c r="BU41" s="3">
        <v>103.316426623083</v>
      </c>
      <c r="BV41" s="3">
        <v>102.788098944338</v>
      </c>
      <c r="BW41" s="3">
        <v>104.56811968757999</v>
      </c>
      <c r="BX41" s="3">
        <v>104.254725694832</v>
      </c>
      <c r="BY41" s="3">
        <v>102.723214996946</v>
      </c>
      <c r="BZ41" s="3">
        <v>104.910342467189</v>
      </c>
      <c r="CA41" s="3">
        <v>102.68051049495099</v>
      </c>
      <c r="CB41" s="3">
        <v>104.10210344741</v>
      </c>
      <c r="CC41" s="3">
        <v>103.146342792776</v>
      </c>
      <c r="CD41" s="3">
        <v>103.64496032526699</v>
      </c>
      <c r="CE41" s="3">
        <v>103.51279657601</v>
      </c>
      <c r="CF41" s="3">
        <v>103.719434312945</v>
      </c>
      <c r="CG41" s="3">
        <v>102.556270362069</v>
      </c>
      <c r="CH41" s="3">
        <v>104.829670337352</v>
      </c>
      <c r="CI41" s="3">
        <v>103.593066381431</v>
      </c>
      <c r="CJ41" s="3">
        <v>103.8801298953</v>
      </c>
      <c r="CK41" s="3">
        <v>103.579669705222</v>
      </c>
      <c r="CL41" s="3">
        <v>102.131478909633</v>
      </c>
      <c r="CM41" s="3">
        <v>103.10365952138299</v>
      </c>
      <c r="CN41" s="3">
        <v>102.318315954322</v>
      </c>
      <c r="CO41" s="3">
        <v>102.65271817379301</v>
      </c>
      <c r="CP41" s="3">
        <v>104.83167310684</v>
      </c>
      <c r="CQ41" s="3">
        <v>104.64479399808999</v>
      </c>
      <c r="CR41" s="3">
        <v>102.41077373076099</v>
      </c>
      <c r="CS41" s="3">
        <v>104.382586594391</v>
      </c>
      <c r="CT41" s="3">
        <v>103.54828843616301</v>
      </c>
      <c r="CU41" s="3">
        <v>105.152445896261</v>
      </c>
      <c r="CV41" s="3">
        <v>103.851535438618</v>
      </c>
      <c r="CW41" s="3">
        <v>103.558794457449</v>
      </c>
      <c r="CX41" s="3">
        <v>102.87242165544301</v>
      </c>
      <c r="CY41" s="3">
        <v>103.203771123894</v>
      </c>
      <c r="CZ41" s="3">
        <v>104.463127651606</v>
      </c>
      <c r="DA41" s="3">
        <v>103.883641967977</v>
      </c>
      <c r="DB41" s="3">
        <v>104.02959464876901</v>
      </c>
      <c r="DC41" s="3">
        <v>103.828288695579</v>
      </c>
      <c r="DD41" s="3">
        <v>102.430549652133</v>
      </c>
      <c r="DE41" s="3">
        <v>103.835140794799</v>
      </c>
      <c r="DF41" s="3">
        <v>103.46374580929</v>
      </c>
      <c r="DG41" s="3">
        <v>102.64308008845801</v>
      </c>
      <c r="DH41" s="3">
        <v>104.225631289106</v>
      </c>
      <c r="DI41" s="3">
        <v>103.5719284674</v>
      </c>
      <c r="DJ41" s="3">
        <v>102.998950042668</v>
      </c>
      <c r="DK41" s="3">
        <v>103.55564617323699</v>
      </c>
      <c r="DL41" s="3">
        <v>104.859895374735</v>
      </c>
      <c r="DM41" s="3">
        <v>104.35046080887599</v>
      </c>
      <c r="DN41" s="3">
        <v>103.174275788953</v>
      </c>
      <c r="DO41" s="3">
        <v>103.37433137169801</v>
      </c>
      <c r="DP41" s="3">
        <v>103.430121574474</v>
      </c>
      <c r="DQ41" s="4">
        <f t="shared" si="0"/>
        <v>261.44071770175645</v>
      </c>
      <c r="DR41" s="4">
        <f t="shared" si="1"/>
        <v>103.387343502077</v>
      </c>
    </row>
    <row r="42" spans="1:122" x14ac:dyDescent="0.2">
      <c r="A42" s="1">
        <v>39</v>
      </c>
      <c r="B42" s="3">
        <v>253.246522369849</v>
      </c>
      <c r="C42" s="3">
        <v>244.351613383401</v>
      </c>
      <c r="D42" s="3">
        <v>241.448301037623</v>
      </c>
      <c r="E42" s="3">
        <v>242.70610942778501</v>
      </c>
      <c r="F42" s="3">
        <v>240.375177120183</v>
      </c>
      <c r="G42" s="3">
        <v>242.94393583904599</v>
      </c>
      <c r="H42" s="3">
        <v>244.00328939108601</v>
      </c>
      <c r="I42" s="3">
        <v>242.925053023598</v>
      </c>
      <c r="J42" s="3">
        <v>243.69264101190399</v>
      </c>
      <c r="K42" s="3">
        <v>244.87685982390701</v>
      </c>
      <c r="L42" s="3">
        <v>244.68029998593599</v>
      </c>
      <c r="M42" s="3">
        <v>93.188814229413694</v>
      </c>
      <c r="N42" s="3">
        <v>94.555471963643498</v>
      </c>
      <c r="O42" s="3">
        <v>95.432529573099302</v>
      </c>
      <c r="P42" s="3">
        <v>95.034966900668707</v>
      </c>
      <c r="Q42" s="3">
        <v>94.869282590053302</v>
      </c>
      <c r="R42" s="3">
        <v>92.7567117383295</v>
      </c>
      <c r="S42" s="3">
        <v>94.283023641135102</v>
      </c>
      <c r="T42" s="3">
        <v>94.668866261038104</v>
      </c>
      <c r="U42" s="3">
        <v>93.745990713214596</v>
      </c>
      <c r="V42" s="3">
        <v>93.795032693230397</v>
      </c>
      <c r="W42" s="3">
        <v>94.948118754082898</v>
      </c>
      <c r="X42" s="3">
        <v>94.843719110636599</v>
      </c>
      <c r="Y42" s="3">
        <v>93.505083281976496</v>
      </c>
      <c r="Z42" s="3">
        <v>95.4113569358489</v>
      </c>
      <c r="AA42" s="3">
        <v>95.274982040329903</v>
      </c>
      <c r="AB42" s="3">
        <v>94.110609131967493</v>
      </c>
      <c r="AC42" s="3">
        <v>95.273365243292503</v>
      </c>
      <c r="AD42" s="3">
        <v>94.926706104622397</v>
      </c>
      <c r="AE42" s="3">
        <v>94.290817106774099</v>
      </c>
      <c r="AF42" s="3">
        <v>94.260313873859801</v>
      </c>
      <c r="AG42" s="3">
        <v>95.350639785021102</v>
      </c>
      <c r="AH42" s="3">
        <v>95.119740340998007</v>
      </c>
      <c r="AI42" s="3">
        <v>94.700214159597607</v>
      </c>
      <c r="AJ42" s="3">
        <v>93.817525705476797</v>
      </c>
      <c r="AK42" s="3">
        <v>95.577324680855199</v>
      </c>
      <c r="AL42" s="3">
        <v>93.842709492454702</v>
      </c>
      <c r="AM42" s="3">
        <v>94.385323987582694</v>
      </c>
      <c r="AN42" s="3">
        <v>95.201043463251196</v>
      </c>
      <c r="AO42" s="3">
        <v>94.495816068412196</v>
      </c>
      <c r="AP42" s="3">
        <v>94.772209183282598</v>
      </c>
      <c r="AQ42" s="3">
        <v>93.3735333463393</v>
      </c>
      <c r="AR42" s="3">
        <v>93.548464123906001</v>
      </c>
      <c r="AS42" s="3">
        <v>93.386790536686604</v>
      </c>
      <c r="AT42" s="3">
        <v>94.879629707130505</v>
      </c>
      <c r="AU42" s="3">
        <v>95.1741271624104</v>
      </c>
      <c r="AV42" s="3">
        <v>93.904583645869494</v>
      </c>
      <c r="AW42" s="3">
        <v>94.919024203956596</v>
      </c>
      <c r="AX42" s="3">
        <v>93.851173497893299</v>
      </c>
      <c r="AY42" s="3">
        <v>92.417890110012493</v>
      </c>
      <c r="AZ42" s="3">
        <v>93.781152091540207</v>
      </c>
      <c r="BA42" s="3">
        <v>95.109244761765595</v>
      </c>
      <c r="BB42" s="3">
        <v>93.975771455620006</v>
      </c>
      <c r="BC42" s="3">
        <v>94.820352499888699</v>
      </c>
      <c r="BD42" s="3">
        <v>95.516929704905806</v>
      </c>
      <c r="BE42" s="3">
        <v>94.922408212980699</v>
      </c>
      <c r="BF42" s="3">
        <v>95.169590683955704</v>
      </c>
      <c r="BG42" s="3">
        <v>93.839529112437106</v>
      </c>
      <c r="BH42" s="3">
        <v>95.326952728889097</v>
      </c>
      <c r="BI42" s="3">
        <v>93.606261647305999</v>
      </c>
      <c r="BJ42" s="3">
        <v>95.499964551183197</v>
      </c>
      <c r="BK42" s="3">
        <v>94.781744886724994</v>
      </c>
      <c r="BL42" s="3">
        <v>92.143986974361695</v>
      </c>
      <c r="BM42" s="3">
        <v>93.907221759196801</v>
      </c>
      <c r="BN42" s="3">
        <v>93.032988161770106</v>
      </c>
      <c r="BO42" s="3">
        <v>95.043793161060407</v>
      </c>
      <c r="BP42" s="3">
        <v>93.521462389168207</v>
      </c>
      <c r="BQ42" s="3">
        <v>94.866106815105397</v>
      </c>
      <c r="BR42" s="3">
        <v>93.304569637578595</v>
      </c>
      <c r="BS42" s="3">
        <v>93.413502867073802</v>
      </c>
      <c r="BT42" s="3">
        <v>95.671205178477294</v>
      </c>
      <c r="BU42" s="3">
        <v>95.095351902709098</v>
      </c>
      <c r="BV42" s="3">
        <v>94.497686726181399</v>
      </c>
      <c r="BW42" s="3">
        <v>94.366106007857596</v>
      </c>
      <c r="BX42" s="3">
        <v>95.347426121975403</v>
      </c>
      <c r="BY42" s="3">
        <v>92.723723326487303</v>
      </c>
      <c r="BZ42" s="3">
        <v>95.183161129847903</v>
      </c>
      <c r="CA42" s="3">
        <v>93.495888081211305</v>
      </c>
      <c r="CB42" s="3">
        <v>95.354976059239505</v>
      </c>
      <c r="CC42" s="3">
        <v>95.348037939889096</v>
      </c>
      <c r="CD42" s="3">
        <v>94.245309367342401</v>
      </c>
      <c r="CE42" s="3">
        <v>94.594354756658305</v>
      </c>
      <c r="CF42" s="3">
        <v>95.003642423786403</v>
      </c>
      <c r="CG42" s="3">
        <v>93.3850983622754</v>
      </c>
      <c r="CH42" s="3">
        <v>95.985910680239897</v>
      </c>
      <c r="CI42" s="3">
        <v>95.226424193766505</v>
      </c>
      <c r="CJ42" s="3">
        <v>95.765326477546694</v>
      </c>
      <c r="CK42" s="3">
        <v>95.218339740891196</v>
      </c>
      <c r="CL42" s="3">
        <v>93.274829666578398</v>
      </c>
      <c r="CM42" s="3">
        <v>94.906674905568806</v>
      </c>
      <c r="CN42" s="3">
        <v>94.652565147724403</v>
      </c>
      <c r="CO42" s="3">
        <v>95.250300396676806</v>
      </c>
      <c r="CP42" s="3">
        <v>95.946924614923702</v>
      </c>
      <c r="CQ42" s="3">
        <v>95.180886133542501</v>
      </c>
      <c r="CR42" s="3">
        <v>93.060556462533896</v>
      </c>
      <c r="CS42" s="3">
        <v>95.432476410148894</v>
      </c>
      <c r="CT42" s="3">
        <v>95.860813322097698</v>
      </c>
      <c r="CU42" s="3">
        <v>95.350844384785503</v>
      </c>
      <c r="CV42" s="3">
        <v>94.510738623383403</v>
      </c>
      <c r="CW42" s="3">
        <v>95.359845637527599</v>
      </c>
      <c r="CX42" s="3">
        <v>95.466141787145105</v>
      </c>
      <c r="CY42" s="3">
        <v>94.961425961813802</v>
      </c>
      <c r="CZ42" s="3">
        <v>95.447672613619801</v>
      </c>
      <c r="DA42" s="3">
        <v>93.695343439431596</v>
      </c>
      <c r="DB42" s="3">
        <v>94.667480369534303</v>
      </c>
      <c r="DC42" s="3">
        <v>93.897977190333407</v>
      </c>
      <c r="DD42" s="3">
        <v>93.731523491903204</v>
      </c>
      <c r="DE42" s="3">
        <v>95.289002514808999</v>
      </c>
      <c r="DF42" s="3">
        <v>94.224584538225798</v>
      </c>
      <c r="DG42" s="3">
        <v>93.508425688226595</v>
      </c>
      <c r="DH42" s="3">
        <v>95.050605735529999</v>
      </c>
      <c r="DI42" s="3">
        <v>95.174860741099494</v>
      </c>
      <c r="DJ42" s="3">
        <v>95.201416750162906</v>
      </c>
      <c r="DK42" s="3">
        <v>94.825263064089199</v>
      </c>
      <c r="DL42" s="3">
        <v>95.401651435185798</v>
      </c>
      <c r="DM42" s="3">
        <v>95.411080868481704</v>
      </c>
      <c r="DN42" s="3">
        <v>95.195742900767598</v>
      </c>
      <c r="DO42" s="3">
        <v>95.221751002716701</v>
      </c>
      <c r="DP42" s="3">
        <v>95.523512775502198</v>
      </c>
      <c r="DQ42" s="4">
        <f t="shared" si="0"/>
        <v>244.11361840130164</v>
      </c>
      <c r="DR42" s="4">
        <f t="shared" si="1"/>
        <v>94.593262915999063</v>
      </c>
    </row>
    <row r="43" spans="1:122" x14ac:dyDescent="0.2">
      <c r="A43" s="1">
        <v>40</v>
      </c>
      <c r="B43" s="3">
        <v>351.67088054634399</v>
      </c>
      <c r="C43" s="3">
        <v>344.71869912761099</v>
      </c>
      <c r="D43" s="3">
        <v>342.41884645247302</v>
      </c>
      <c r="E43" s="3">
        <v>341.75514008780101</v>
      </c>
      <c r="F43" s="3">
        <v>342.13698104285203</v>
      </c>
      <c r="G43" s="3">
        <v>340.50931068505702</v>
      </c>
      <c r="H43" s="3">
        <v>341.15552928822598</v>
      </c>
      <c r="I43" s="3">
        <v>341.92581050177102</v>
      </c>
      <c r="J43" s="3">
        <v>342.54834728905797</v>
      </c>
      <c r="K43" s="3">
        <v>342.74989499223301</v>
      </c>
      <c r="L43" s="3">
        <v>342.08377236569902</v>
      </c>
      <c r="M43" s="3">
        <v>127.599529802356</v>
      </c>
      <c r="N43" s="3">
        <v>129.886120461817</v>
      </c>
      <c r="O43" s="3">
        <v>131.60372395604901</v>
      </c>
      <c r="P43" s="3">
        <v>132.318736463047</v>
      </c>
      <c r="Q43" s="3">
        <v>131.117734583501</v>
      </c>
      <c r="R43" s="3">
        <v>126.25199074942201</v>
      </c>
      <c r="S43" s="3">
        <v>130.61614076135501</v>
      </c>
      <c r="T43" s="3">
        <v>129.906350766592</v>
      </c>
      <c r="U43" s="3">
        <v>128.986671855239</v>
      </c>
      <c r="V43" s="3">
        <v>127.99254437327301</v>
      </c>
      <c r="W43" s="3">
        <v>130.98839987442801</v>
      </c>
      <c r="X43" s="3">
        <v>131.45183388358001</v>
      </c>
      <c r="Y43" s="3">
        <v>127.928244615556</v>
      </c>
      <c r="Z43" s="3">
        <v>131.92038277725001</v>
      </c>
      <c r="AA43" s="3">
        <v>131.233050263943</v>
      </c>
      <c r="AB43" s="3">
        <v>129.784726968039</v>
      </c>
      <c r="AC43" s="3">
        <v>130.85203960064899</v>
      </c>
      <c r="AD43" s="3">
        <v>130.21612437948701</v>
      </c>
      <c r="AE43" s="3">
        <v>129.992243806011</v>
      </c>
      <c r="AF43" s="3">
        <v>128.99448850914001</v>
      </c>
      <c r="AG43" s="3">
        <v>131.174547782936</v>
      </c>
      <c r="AH43" s="3">
        <v>131.030676171658</v>
      </c>
      <c r="AI43" s="3">
        <v>130.33207860842299</v>
      </c>
      <c r="AJ43" s="3">
        <v>127.723549250625</v>
      </c>
      <c r="AK43" s="3">
        <v>132.08222524274001</v>
      </c>
      <c r="AL43" s="3">
        <v>128.12950205227301</v>
      </c>
      <c r="AM43" s="3">
        <v>127.965381974954</v>
      </c>
      <c r="AN43" s="3">
        <v>131.52271823161399</v>
      </c>
      <c r="AO43" s="3">
        <v>129.945629504805</v>
      </c>
      <c r="AP43" s="3">
        <v>132.92241282576401</v>
      </c>
      <c r="AQ43" s="3">
        <v>129.96608734674101</v>
      </c>
      <c r="AR43" s="3">
        <v>130.377076512119</v>
      </c>
      <c r="AS43" s="3">
        <v>130.11638970485399</v>
      </c>
      <c r="AT43" s="3">
        <v>132.973658388464</v>
      </c>
      <c r="AU43" s="3">
        <v>132.06355143053099</v>
      </c>
      <c r="AV43" s="3">
        <v>129.53092208768501</v>
      </c>
      <c r="AW43" s="3">
        <v>131.83947918739199</v>
      </c>
      <c r="AX43" s="3">
        <v>127.956997074404</v>
      </c>
      <c r="AY43" s="3">
        <v>125.54627513139199</v>
      </c>
      <c r="AZ43" s="3">
        <v>129.19409728162799</v>
      </c>
      <c r="BA43" s="3">
        <v>130.10102185357101</v>
      </c>
      <c r="BB43" s="3">
        <v>128.07238840972599</v>
      </c>
      <c r="BC43" s="3">
        <v>129.91074460682</v>
      </c>
      <c r="BD43" s="3">
        <v>132.75450724038799</v>
      </c>
      <c r="BE43" s="3">
        <v>131.351432385826</v>
      </c>
      <c r="BF43" s="3">
        <v>131.084827868383</v>
      </c>
      <c r="BG43" s="3">
        <v>128.16826467340999</v>
      </c>
      <c r="BH43" s="3">
        <v>131.82522781050201</v>
      </c>
      <c r="BI43" s="3">
        <v>127.61472453866099</v>
      </c>
      <c r="BJ43" s="3">
        <v>131.418490331784</v>
      </c>
      <c r="BK43" s="3">
        <v>129.805139282471</v>
      </c>
      <c r="BL43" s="3">
        <v>126.49443616792701</v>
      </c>
      <c r="BM43" s="3">
        <v>131.151706926999</v>
      </c>
      <c r="BN43" s="3">
        <v>128.72458479696499</v>
      </c>
      <c r="BO43" s="3">
        <v>133.019958003835</v>
      </c>
      <c r="BP43" s="3">
        <v>128.60118395577101</v>
      </c>
      <c r="BQ43" s="3">
        <v>130.50595263129901</v>
      </c>
      <c r="BR43" s="3">
        <v>127.86256952316801</v>
      </c>
      <c r="BS43" s="3">
        <v>128.015239328017</v>
      </c>
      <c r="BT43" s="3">
        <v>132.170062196803</v>
      </c>
      <c r="BU43" s="3">
        <v>130.97070637947499</v>
      </c>
      <c r="BV43" s="3">
        <v>130.08893658536601</v>
      </c>
      <c r="BW43" s="3">
        <v>131.84386489322301</v>
      </c>
      <c r="BX43" s="3">
        <v>131.777145550092</v>
      </c>
      <c r="BY43" s="3">
        <v>126.508376213227</v>
      </c>
      <c r="BZ43" s="3">
        <v>133.182689745136</v>
      </c>
      <c r="CA43" s="3">
        <v>128.92074961468401</v>
      </c>
      <c r="CB43" s="3">
        <v>131.3022636597</v>
      </c>
      <c r="CC43" s="3">
        <v>130.25968329732001</v>
      </c>
      <c r="CD43" s="3">
        <v>129.65141557872099</v>
      </c>
      <c r="CE43" s="3">
        <v>129.206884959322</v>
      </c>
      <c r="CF43" s="3">
        <v>131.445151323131</v>
      </c>
      <c r="CG43" s="3">
        <v>127.929868929249</v>
      </c>
      <c r="CH43" s="3">
        <v>132.026049043412</v>
      </c>
      <c r="CI43" s="3">
        <v>130.68773308901399</v>
      </c>
      <c r="CJ43" s="3">
        <v>132.23378044173401</v>
      </c>
      <c r="CK43" s="3">
        <v>130.396891762297</v>
      </c>
      <c r="CL43" s="3">
        <v>127.557060375741</v>
      </c>
      <c r="CM43" s="3">
        <v>129.52068121374199</v>
      </c>
      <c r="CN43" s="3">
        <v>128.32483336898599</v>
      </c>
      <c r="CO43" s="3">
        <v>129.905124602218</v>
      </c>
      <c r="CP43" s="3">
        <v>131.926921377035</v>
      </c>
      <c r="CQ43" s="3">
        <v>131.99861739851099</v>
      </c>
      <c r="CR43" s="3">
        <v>126.189884136161</v>
      </c>
      <c r="CS43" s="3">
        <v>130.98008544051899</v>
      </c>
      <c r="CT43" s="3">
        <v>132.012746135811</v>
      </c>
      <c r="CU43" s="3">
        <v>131.36364811201599</v>
      </c>
      <c r="CV43" s="3">
        <v>130.368756014192</v>
      </c>
      <c r="CW43" s="3">
        <v>130.30323147212101</v>
      </c>
      <c r="CX43" s="3">
        <v>129.85334438932099</v>
      </c>
      <c r="CY43" s="3">
        <v>130.139180598965</v>
      </c>
      <c r="CZ43" s="3">
        <v>131.39897995667101</v>
      </c>
      <c r="DA43" s="3">
        <v>128.30526607483901</v>
      </c>
      <c r="DB43" s="3">
        <v>130.79739446771299</v>
      </c>
      <c r="DC43" s="3">
        <v>128.696517568258</v>
      </c>
      <c r="DD43" s="3">
        <v>128.358305638404</v>
      </c>
      <c r="DE43" s="3">
        <v>132.126271957917</v>
      </c>
      <c r="DF43" s="3">
        <v>130.044442425309</v>
      </c>
      <c r="DG43" s="3">
        <v>128.422336162573</v>
      </c>
      <c r="DH43" s="3">
        <v>131.445663296573</v>
      </c>
      <c r="DI43" s="3">
        <v>131.476526607929</v>
      </c>
      <c r="DJ43" s="3">
        <v>130.70885762190801</v>
      </c>
      <c r="DK43" s="3">
        <v>131.26972829801801</v>
      </c>
      <c r="DL43" s="3">
        <v>132.749505135601</v>
      </c>
      <c r="DM43" s="3">
        <v>131.79239794005801</v>
      </c>
      <c r="DN43" s="3">
        <v>131.68609965095001</v>
      </c>
      <c r="DO43" s="3">
        <v>131.02592554671</v>
      </c>
      <c r="DP43" s="3">
        <v>132.406462173855</v>
      </c>
      <c r="DQ43" s="4">
        <f t="shared" si="0"/>
        <v>343.06120112537496</v>
      </c>
      <c r="DR43" s="4">
        <f t="shared" si="1"/>
        <v>130.23060049715357</v>
      </c>
    </row>
    <row r="44" spans="1:122" x14ac:dyDescent="0.2">
      <c r="A44" s="1">
        <v>41</v>
      </c>
      <c r="B44" s="3">
        <v>309.48602990413298</v>
      </c>
      <c r="C44" s="3">
        <v>303.20461853505401</v>
      </c>
      <c r="D44" s="3">
        <v>300.83385451997702</v>
      </c>
      <c r="E44" s="3">
        <v>300.55355751934701</v>
      </c>
      <c r="F44" s="3">
        <v>302.30331933410901</v>
      </c>
      <c r="G44" s="3">
        <v>302.82468600320402</v>
      </c>
      <c r="H44" s="3">
        <v>302.08201546905502</v>
      </c>
      <c r="I44" s="3">
        <v>302.48536097446799</v>
      </c>
      <c r="J44" s="3">
        <v>302.88978363440799</v>
      </c>
      <c r="K44" s="3">
        <v>304.77425400636002</v>
      </c>
      <c r="L44" s="3">
        <v>304.312840206114</v>
      </c>
      <c r="M44" s="3">
        <v>120.05567701055899</v>
      </c>
      <c r="N44" s="3">
        <v>119.029887863109</v>
      </c>
      <c r="O44" s="3">
        <v>119.495268055335</v>
      </c>
      <c r="P44" s="3">
        <v>120.32487844183299</v>
      </c>
      <c r="Q44" s="3">
        <v>120.57472888112</v>
      </c>
      <c r="R44" s="3">
        <v>118.38884266468099</v>
      </c>
      <c r="S44" s="3">
        <v>119.578970191667</v>
      </c>
      <c r="T44" s="3">
        <v>118.943261601053</v>
      </c>
      <c r="U44" s="3">
        <v>120.088786991101</v>
      </c>
      <c r="V44" s="3">
        <v>118.84827005208101</v>
      </c>
      <c r="W44" s="3">
        <v>119.761799251238</v>
      </c>
      <c r="X44" s="3">
        <v>120.101509343689</v>
      </c>
      <c r="Y44" s="3">
        <v>120.461955868416</v>
      </c>
      <c r="Z44" s="3">
        <v>120.18172863826599</v>
      </c>
      <c r="AA44" s="3">
        <v>119.58840466600699</v>
      </c>
      <c r="AB44" s="3">
        <v>119.42188451041601</v>
      </c>
      <c r="AC44" s="3">
        <v>120.56773164367399</v>
      </c>
      <c r="AD44" s="3">
        <v>119.85370981355</v>
      </c>
      <c r="AE44" s="3">
        <v>119.0356258968</v>
      </c>
      <c r="AF44" s="3">
        <v>119.417877569083</v>
      </c>
      <c r="AG44" s="3">
        <v>119.321715455533</v>
      </c>
      <c r="AH44" s="3">
        <v>119.499007542676</v>
      </c>
      <c r="AI44" s="3">
        <v>119.515228589556</v>
      </c>
      <c r="AJ44" s="3">
        <v>119.498357553644</v>
      </c>
      <c r="AK44" s="3">
        <v>120.990239428138</v>
      </c>
      <c r="AL44" s="3">
        <v>119.36942545772401</v>
      </c>
      <c r="AM44" s="3">
        <v>119.85344167524001</v>
      </c>
      <c r="AN44" s="3">
        <v>119.709979140313</v>
      </c>
      <c r="AO44" s="3">
        <v>119.38567875930499</v>
      </c>
      <c r="AP44" s="3">
        <v>121.58360551128899</v>
      </c>
      <c r="AQ44" s="3">
        <v>120.019819655066</v>
      </c>
      <c r="AR44" s="3">
        <v>119.006768700992</v>
      </c>
      <c r="AS44" s="3">
        <v>119.105767930978</v>
      </c>
      <c r="AT44" s="3">
        <v>120.908575071634</v>
      </c>
      <c r="AU44" s="3">
        <v>121.667555302106</v>
      </c>
      <c r="AV44" s="3">
        <v>121.553910196036</v>
      </c>
      <c r="AW44" s="3">
        <v>121.681320615255</v>
      </c>
      <c r="AX44" s="3">
        <v>121.689943360782</v>
      </c>
      <c r="AY44" s="3">
        <v>119.72654461280599</v>
      </c>
      <c r="AZ44" s="3">
        <v>121.95911468971001</v>
      </c>
      <c r="BA44" s="3">
        <v>120.707573634504</v>
      </c>
      <c r="BB44" s="3">
        <v>120.158043611846</v>
      </c>
      <c r="BC44" s="3">
        <v>119.480076078997</v>
      </c>
      <c r="BD44" s="3">
        <v>121.47728296548701</v>
      </c>
      <c r="BE44" s="3">
        <v>121.365677784315</v>
      </c>
      <c r="BF44" s="3">
        <v>120.695917842887</v>
      </c>
      <c r="BG44" s="3">
        <v>119.521362027047</v>
      </c>
      <c r="BH44" s="3">
        <v>120.63134681868701</v>
      </c>
      <c r="BI44" s="3">
        <v>119.76458074362201</v>
      </c>
      <c r="BJ44" s="3">
        <v>121.04876621094201</v>
      </c>
      <c r="BK44" s="3">
        <v>121.226498399552</v>
      </c>
      <c r="BL44" s="3">
        <v>119.288706031186</v>
      </c>
      <c r="BM44" s="3">
        <v>120.296534637446</v>
      </c>
      <c r="BN44" s="3">
        <v>120.50581219965601</v>
      </c>
      <c r="BO44" s="3">
        <v>119.59757614514</v>
      </c>
      <c r="BP44" s="3">
        <v>120.837680371109</v>
      </c>
      <c r="BQ44" s="3">
        <v>120.562082388842</v>
      </c>
      <c r="BR44" s="3">
        <v>120.682366377981</v>
      </c>
      <c r="BS44" s="3">
        <v>119.490850746625</v>
      </c>
      <c r="BT44" s="3">
        <v>120.71402207009599</v>
      </c>
      <c r="BU44" s="3">
        <v>120.327112475322</v>
      </c>
      <c r="BV44" s="3">
        <v>120.58493502407499</v>
      </c>
      <c r="BW44" s="3">
        <v>121.81318718329101</v>
      </c>
      <c r="BX44" s="3">
        <v>121.4068521401</v>
      </c>
      <c r="BY44" s="3">
        <v>119.995880693719</v>
      </c>
      <c r="BZ44" s="3">
        <v>121.932460655772</v>
      </c>
      <c r="CA44" s="3">
        <v>119.915948699239</v>
      </c>
      <c r="CB44" s="3">
        <v>120.86659518961299</v>
      </c>
      <c r="CC44" s="3">
        <v>118.95948131184799</v>
      </c>
      <c r="CD44" s="3">
        <v>120.694885536219</v>
      </c>
      <c r="CE44" s="3">
        <v>119.53151610095701</v>
      </c>
      <c r="CF44" s="3">
        <v>119.772785452558</v>
      </c>
      <c r="CG44" s="3">
        <v>119.164785914254</v>
      </c>
      <c r="CH44" s="3">
        <v>121.20672760715701</v>
      </c>
      <c r="CI44" s="3">
        <v>120.02768302703799</v>
      </c>
      <c r="CJ44" s="3">
        <v>120.765242710556</v>
      </c>
      <c r="CK44" s="3">
        <v>120.371418670423</v>
      </c>
      <c r="CL44" s="3">
        <v>119.384341681772</v>
      </c>
      <c r="CM44" s="3">
        <v>119.368643111647</v>
      </c>
      <c r="CN44" s="3">
        <v>120.03134907051</v>
      </c>
      <c r="CO44" s="3">
        <v>119.128028384866</v>
      </c>
      <c r="CP44" s="3">
        <v>121.59170164472501</v>
      </c>
      <c r="CQ44" s="3">
        <v>121.84830630608</v>
      </c>
      <c r="CR44" s="3">
        <v>120.062919652017</v>
      </c>
      <c r="CS44" s="3">
        <v>121.62519327157</v>
      </c>
      <c r="CT44" s="3">
        <v>120.5769355139</v>
      </c>
      <c r="CU44" s="3">
        <v>121.265861775017</v>
      </c>
      <c r="CV44" s="3">
        <v>120.604090510945</v>
      </c>
      <c r="CW44" s="3">
        <v>121.27160101519</v>
      </c>
      <c r="CX44" s="3">
        <v>119.33545690075999</v>
      </c>
      <c r="CY44" s="3">
        <v>120.017215561577</v>
      </c>
      <c r="CZ44" s="3">
        <v>122.145988274158</v>
      </c>
      <c r="DA44" s="3">
        <v>121.07463253716401</v>
      </c>
      <c r="DB44" s="3">
        <v>120.694591835308</v>
      </c>
      <c r="DC44" s="3">
        <v>120.781446931978</v>
      </c>
      <c r="DD44" s="3">
        <v>119.95598945515501</v>
      </c>
      <c r="DE44" s="3">
        <v>121.80752357497801</v>
      </c>
      <c r="DF44" s="3">
        <v>121.438355285546</v>
      </c>
      <c r="DG44" s="3">
        <v>120.221773890064</v>
      </c>
      <c r="DH44" s="3">
        <v>121.25906593559699</v>
      </c>
      <c r="DI44" s="3">
        <v>122.26818327190701</v>
      </c>
      <c r="DJ44" s="3">
        <v>122.31196133460701</v>
      </c>
      <c r="DK44" s="3">
        <v>121.31006780990801</v>
      </c>
      <c r="DL44" s="3">
        <v>121.392275319512</v>
      </c>
      <c r="DM44" s="3">
        <v>120.13100466457399</v>
      </c>
      <c r="DN44" s="3">
        <v>120.546043225852</v>
      </c>
      <c r="DO44" s="3">
        <v>121.107095286098</v>
      </c>
      <c r="DP44" s="3">
        <v>121.43574076194901</v>
      </c>
      <c r="DQ44" s="4">
        <f t="shared" si="0"/>
        <v>303.25002910056622</v>
      </c>
      <c r="DR44" s="4">
        <f t="shared" si="1"/>
        <v>120.38406318191532</v>
      </c>
    </row>
    <row r="45" spans="1:122" x14ac:dyDescent="0.2">
      <c r="A45" s="1">
        <v>42</v>
      </c>
      <c r="B45" s="3">
        <v>333.14909362463101</v>
      </c>
      <c r="C45" s="3">
        <v>328.35399366492601</v>
      </c>
      <c r="D45" s="3">
        <v>326.93697864391697</v>
      </c>
      <c r="E45" s="3">
        <v>324.47115446283902</v>
      </c>
      <c r="F45" s="3">
        <v>325.95829147059101</v>
      </c>
      <c r="G45" s="3">
        <v>325.55366734148203</v>
      </c>
      <c r="H45" s="3">
        <v>323.49791456324198</v>
      </c>
      <c r="I45" s="3">
        <v>323.23474445075601</v>
      </c>
      <c r="J45" s="3">
        <v>326.99032968137402</v>
      </c>
      <c r="K45" s="3">
        <v>327.98158293604899</v>
      </c>
      <c r="L45" s="3">
        <v>328.58880022587402</v>
      </c>
      <c r="M45" s="3">
        <v>123.22092866597499</v>
      </c>
      <c r="N45" s="3">
        <v>123.330927104466</v>
      </c>
      <c r="O45" s="3">
        <v>125.372866185116</v>
      </c>
      <c r="P45" s="3">
        <v>126.079723380052</v>
      </c>
      <c r="Q45" s="3">
        <v>126.069017758394</v>
      </c>
      <c r="R45" s="3">
        <v>122.189806201496</v>
      </c>
      <c r="S45" s="3">
        <v>125.64238522124801</v>
      </c>
      <c r="T45" s="3">
        <v>123.37754722940799</v>
      </c>
      <c r="U45" s="3">
        <v>124.37206259064401</v>
      </c>
      <c r="V45" s="3">
        <v>123.530342119398</v>
      </c>
      <c r="W45" s="3">
        <v>125.706482138665</v>
      </c>
      <c r="X45" s="3">
        <v>125.01021321049301</v>
      </c>
      <c r="Y45" s="3">
        <v>123.98369651485</v>
      </c>
      <c r="Z45" s="3">
        <v>126.72799120745999</v>
      </c>
      <c r="AA45" s="3">
        <v>125.572021377537</v>
      </c>
      <c r="AB45" s="3">
        <v>124.141664941068</v>
      </c>
      <c r="AC45" s="3">
        <v>124.94080265882801</v>
      </c>
      <c r="AD45" s="3">
        <v>124.624324515854</v>
      </c>
      <c r="AE45" s="3">
        <v>125.063893383706</v>
      </c>
      <c r="AF45" s="3">
        <v>122.790485389061</v>
      </c>
      <c r="AG45" s="3">
        <v>125.807827253711</v>
      </c>
      <c r="AH45" s="3">
        <v>124.435933450684</v>
      </c>
      <c r="AI45" s="3">
        <v>125.003385548046</v>
      </c>
      <c r="AJ45" s="3">
        <v>123.244670945221</v>
      </c>
      <c r="AK45" s="3">
        <v>126.712741369588</v>
      </c>
      <c r="AL45" s="3">
        <v>123.702719377409</v>
      </c>
      <c r="AM45" s="3">
        <v>123.62539722751499</v>
      </c>
      <c r="AN45" s="3">
        <v>125.323448598079</v>
      </c>
      <c r="AO45" s="3">
        <v>124.41342956753</v>
      </c>
      <c r="AP45" s="3">
        <v>126.49944878573</v>
      </c>
      <c r="AQ45" s="3">
        <v>122.768134687973</v>
      </c>
      <c r="AR45" s="3">
        <v>124.22244536177899</v>
      </c>
      <c r="AS45" s="3">
        <v>124.452908887967</v>
      </c>
      <c r="AT45" s="3">
        <v>125.463379312943</v>
      </c>
      <c r="AU45" s="3">
        <v>126.33880990844</v>
      </c>
      <c r="AV45" s="3">
        <v>123.93942598418499</v>
      </c>
      <c r="AW45" s="3">
        <v>126.63526520638599</v>
      </c>
      <c r="AX45" s="3">
        <v>123.287975022724</v>
      </c>
      <c r="AY45" s="3">
        <v>121.952577153238</v>
      </c>
      <c r="AZ45" s="3">
        <v>125.23408584870199</v>
      </c>
      <c r="BA45" s="3">
        <v>125.52015881735301</v>
      </c>
      <c r="BB45" s="3">
        <v>122.919387621569</v>
      </c>
      <c r="BC45" s="3">
        <v>124.679793620648</v>
      </c>
      <c r="BD45" s="3">
        <v>127.41525212685301</v>
      </c>
      <c r="BE45" s="3">
        <v>125.87746727793299</v>
      </c>
      <c r="BF45" s="3">
        <v>125.75247213850901</v>
      </c>
      <c r="BG45" s="3">
        <v>123.716632778118</v>
      </c>
      <c r="BH45" s="3">
        <v>125.81160418752999</v>
      </c>
      <c r="BI45" s="3">
        <v>123.987482055619</v>
      </c>
      <c r="BJ45" s="3">
        <v>125.607649192219</v>
      </c>
      <c r="BK45" s="3">
        <v>124.44513713792701</v>
      </c>
      <c r="BL45" s="3">
        <v>123.100040978123</v>
      </c>
      <c r="BM45" s="3">
        <v>125.20106307385799</v>
      </c>
      <c r="BN45" s="3">
        <v>122.869688160677</v>
      </c>
      <c r="BO45" s="3">
        <v>125.972957069348</v>
      </c>
      <c r="BP45" s="3">
        <v>123.855355868495</v>
      </c>
      <c r="BQ45" s="3">
        <v>124.120798794378</v>
      </c>
      <c r="BR45" s="3">
        <v>123.05597338733</v>
      </c>
      <c r="BS45" s="3">
        <v>122.723316972402</v>
      </c>
      <c r="BT45" s="3">
        <v>125.339004126869</v>
      </c>
      <c r="BU45" s="3">
        <v>125.943116861777</v>
      </c>
      <c r="BV45" s="3">
        <v>125.458891814849</v>
      </c>
      <c r="BW45" s="3">
        <v>126.606455264563</v>
      </c>
      <c r="BX45" s="3">
        <v>125.76329794633</v>
      </c>
      <c r="BY45" s="3">
        <v>122.900615100659</v>
      </c>
      <c r="BZ45" s="3">
        <v>126.487868069605</v>
      </c>
      <c r="CA45" s="3">
        <v>123.875859153127</v>
      </c>
      <c r="CB45" s="3">
        <v>126.80077261541599</v>
      </c>
      <c r="CC45" s="3">
        <v>125.58784194359799</v>
      </c>
      <c r="CD45" s="3">
        <v>124.46512268096301</v>
      </c>
      <c r="CE45" s="3">
        <v>124.07528935788601</v>
      </c>
      <c r="CF45" s="3">
        <v>125.688520213047</v>
      </c>
      <c r="CG45" s="3">
        <v>123.17427124968199</v>
      </c>
      <c r="CH45" s="3">
        <v>126.276895541318</v>
      </c>
      <c r="CI45" s="3">
        <v>124.682022728158</v>
      </c>
      <c r="CJ45" s="3">
        <v>125.460792158293</v>
      </c>
      <c r="CK45" s="3">
        <v>125.57752180539801</v>
      </c>
      <c r="CL45" s="3">
        <v>123.143577750774</v>
      </c>
      <c r="CM45" s="3">
        <v>123.94169021606101</v>
      </c>
      <c r="CN45" s="3">
        <v>124.36285356157801</v>
      </c>
      <c r="CO45" s="3">
        <v>125.310516384792</v>
      </c>
      <c r="CP45" s="3">
        <v>126.82558160569</v>
      </c>
      <c r="CQ45" s="3">
        <v>127.401021800262</v>
      </c>
      <c r="CR45" s="3">
        <v>122.623403394693</v>
      </c>
      <c r="CS45" s="3">
        <v>126.56023261830499</v>
      </c>
      <c r="CT45" s="3">
        <v>125.001398735978</v>
      </c>
      <c r="CU45" s="3">
        <v>126.69899280935699</v>
      </c>
      <c r="CV45" s="3">
        <v>125.794481593033</v>
      </c>
      <c r="CW45" s="3">
        <v>125.75452145003401</v>
      </c>
      <c r="CX45" s="3">
        <v>124.81058546915899</v>
      </c>
      <c r="CY45" s="3">
        <v>125.150930309492</v>
      </c>
      <c r="CZ45" s="3">
        <v>126.78904368155401</v>
      </c>
      <c r="DA45" s="3">
        <v>124.293030977604</v>
      </c>
      <c r="DB45" s="3">
        <v>124.356858827556</v>
      </c>
      <c r="DC45" s="3">
        <v>124.32497018124801</v>
      </c>
      <c r="DD45" s="3">
        <v>123.876683303905</v>
      </c>
      <c r="DE45" s="3">
        <v>126.48473556288501</v>
      </c>
      <c r="DF45" s="3">
        <v>124.83862512907</v>
      </c>
      <c r="DG45" s="3">
        <v>123.20241898042001</v>
      </c>
      <c r="DH45" s="3">
        <v>126.179595117603</v>
      </c>
      <c r="DI45" s="3">
        <v>125.87509646416299</v>
      </c>
      <c r="DJ45" s="3">
        <v>126.247490375475</v>
      </c>
      <c r="DK45" s="3">
        <v>125.93452880877</v>
      </c>
      <c r="DL45" s="3">
        <v>127.174875731157</v>
      </c>
      <c r="DM45" s="3">
        <v>125.83842917368</v>
      </c>
      <c r="DN45" s="3">
        <v>125.721552777569</v>
      </c>
      <c r="DO45" s="3">
        <v>125.404816741978</v>
      </c>
      <c r="DP45" s="3">
        <v>125.77035823591901</v>
      </c>
      <c r="DQ45" s="4">
        <f t="shared" si="0"/>
        <v>326.79241373324373</v>
      </c>
      <c r="DR45" s="4">
        <f t="shared" si="1"/>
        <v>124.93532289986712</v>
      </c>
    </row>
    <row r="46" spans="1:122" x14ac:dyDescent="0.2">
      <c r="A46" s="1">
        <v>43</v>
      </c>
      <c r="B46" s="3">
        <v>290.66745145525402</v>
      </c>
      <c r="C46" s="3">
        <v>284.01923810032901</v>
      </c>
      <c r="D46" s="3">
        <v>283.550169406468</v>
      </c>
      <c r="E46" s="3">
        <v>281.38047033107102</v>
      </c>
      <c r="F46" s="3">
        <v>280.73706445530001</v>
      </c>
      <c r="G46" s="3">
        <v>281.588127583507</v>
      </c>
      <c r="H46" s="3">
        <v>280.49287500000003</v>
      </c>
      <c r="I46" s="3">
        <v>280.06475402943198</v>
      </c>
      <c r="J46" s="3">
        <v>282.09142177522398</v>
      </c>
      <c r="K46" s="3">
        <v>282.292671947136</v>
      </c>
      <c r="L46" s="3">
        <v>283.10755307797001</v>
      </c>
      <c r="M46" s="3">
        <v>107.23478658227501</v>
      </c>
      <c r="N46" s="3">
        <v>107.073164116074</v>
      </c>
      <c r="O46" s="3">
        <v>108.58697846404</v>
      </c>
      <c r="P46" s="3">
        <v>108.457197919156</v>
      </c>
      <c r="Q46" s="3">
        <v>108.396823345133</v>
      </c>
      <c r="R46" s="3">
        <v>105.47943524402</v>
      </c>
      <c r="S46" s="3">
        <v>107.447617561671</v>
      </c>
      <c r="T46" s="3">
        <v>107.394759055328</v>
      </c>
      <c r="U46" s="3">
        <v>107.07702938497999</v>
      </c>
      <c r="V46" s="3">
        <v>106.22959688703</v>
      </c>
      <c r="W46" s="3">
        <v>107.86489831810501</v>
      </c>
      <c r="X46" s="3">
        <v>107.668446157204</v>
      </c>
      <c r="Y46" s="3">
        <v>107.14283510741799</v>
      </c>
      <c r="Z46" s="3">
        <v>108.60585177124899</v>
      </c>
      <c r="AA46" s="3">
        <v>108.65153653324499</v>
      </c>
      <c r="AB46" s="3">
        <v>106.47345689494399</v>
      </c>
      <c r="AC46" s="3">
        <v>108.134827585248</v>
      </c>
      <c r="AD46" s="3">
        <v>107.33549677292</v>
      </c>
      <c r="AE46" s="3">
        <v>107.02156811931</v>
      </c>
      <c r="AF46" s="3">
        <v>107.104308665169</v>
      </c>
      <c r="AG46" s="3">
        <v>107.680190738459</v>
      </c>
      <c r="AH46" s="3">
        <v>107.926804265863</v>
      </c>
      <c r="AI46" s="3">
        <v>106.899833020275</v>
      </c>
      <c r="AJ46" s="3">
        <v>105.72253512306099</v>
      </c>
      <c r="AK46" s="3">
        <v>108.813924686894</v>
      </c>
      <c r="AL46" s="3">
        <v>106.125352928401</v>
      </c>
      <c r="AM46" s="3">
        <v>106.255224497234</v>
      </c>
      <c r="AN46" s="3">
        <v>107.87816958675199</v>
      </c>
      <c r="AO46" s="3">
        <v>107.44597333825401</v>
      </c>
      <c r="AP46" s="3">
        <v>108.859323851844</v>
      </c>
      <c r="AQ46" s="3">
        <v>105.856605638017</v>
      </c>
      <c r="AR46" s="3">
        <v>106.860985662481</v>
      </c>
      <c r="AS46" s="3">
        <v>106.90128592088701</v>
      </c>
      <c r="AT46" s="3">
        <v>107.815424660739</v>
      </c>
      <c r="AU46" s="3">
        <v>108.472186667782</v>
      </c>
      <c r="AV46" s="3">
        <v>107.065968513477</v>
      </c>
      <c r="AW46" s="3">
        <v>108.17379533474799</v>
      </c>
      <c r="AX46" s="3">
        <v>106.65435661266</v>
      </c>
      <c r="AY46" s="3">
        <v>106.016478840622</v>
      </c>
      <c r="AZ46" s="3">
        <v>107.893387492784</v>
      </c>
      <c r="BA46" s="3">
        <v>108.517123106002</v>
      </c>
      <c r="BB46" s="3">
        <v>105.498648637353</v>
      </c>
      <c r="BC46" s="3">
        <v>107.959274784017</v>
      </c>
      <c r="BD46" s="3">
        <v>108.8199962266</v>
      </c>
      <c r="BE46" s="3">
        <v>108.225633020676</v>
      </c>
      <c r="BF46" s="3">
        <v>107.28246545037</v>
      </c>
      <c r="BG46" s="3">
        <v>105.537451588404</v>
      </c>
      <c r="BH46" s="3">
        <v>107.831011693787</v>
      </c>
      <c r="BI46" s="3">
        <v>106.140774829996</v>
      </c>
      <c r="BJ46" s="3">
        <v>108.543408301718</v>
      </c>
      <c r="BK46" s="3">
        <v>107.125797153189</v>
      </c>
      <c r="BL46" s="3">
        <v>105.91944170702899</v>
      </c>
      <c r="BM46" s="3">
        <v>106.90599164868399</v>
      </c>
      <c r="BN46" s="3">
        <v>105.830570461961</v>
      </c>
      <c r="BO46" s="3">
        <v>108.104471495822</v>
      </c>
      <c r="BP46" s="3">
        <v>106.328307153566</v>
      </c>
      <c r="BQ46" s="3">
        <v>106.187356543032</v>
      </c>
      <c r="BR46" s="3">
        <v>106.238138260585</v>
      </c>
      <c r="BS46" s="3">
        <v>105.19489748907399</v>
      </c>
      <c r="BT46" s="3">
        <v>107.577015345047</v>
      </c>
      <c r="BU46" s="3">
        <v>107.300453452835</v>
      </c>
      <c r="BV46" s="3">
        <v>106.656779584128</v>
      </c>
      <c r="BW46" s="3">
        <v>108.488104949007</v>
      </c>
      <c r="BX46" s="3">
        <v>108.18769105986701</v>
      </c>
      <c r="BY46" s="3">
        <v>106.07901622625999</v>
      </c>
      <c r="BZ46" s="3">
        <v>108.906122837361</v>
      </c>
      <c r="CA46" s="3">
        <v>106.0249839559</v>
      </c>
      <c r="CB46" s="3">
        <v>107.56076877136201</v>
      </c>
      <c r="CC46" s="3">
        <v>107.500468381779</v>
      </c>
      <c r="CD46" s="3">
        <v>107.755078320053</v>
      </c>
      <c r="CE46" s="3">
        <v>106.95550599949</v>
      </c>
      <c r="CF46" s="3">
        <v>107.762553123627</v>
      </c>
      <c r="CG46" s="3">
        <v>106.00688168732199</v>
      </c>
      <c r="CH46" s="3">
        <v>108.772754657132</v>
      </c>
      <c r="CI46" s="3">
        <v>106.938603984024</v>
      </c>
      <c r="CJ46" s="3">
        <v>108.306777818862</v>
      </c>
      <c r="CK46" s="3">
        <v>107.24100589479001</v>
      </c>
      <c r="CL46" s="3">
        <v>105.450386336764</v>
      </c>
      <c r="CM46" s="3">
        <v>106.973719642597</v>
      </c>
      <c r="CN46" s="3">
        <v>106.145739405342</v>
      </c>
      <c r="CO46" s="3">
        <v>106.759798672842</v>
      </c>
      <c r="CP46" s="3">
        <v>109.103336526764</v>
      </c>
      <c r="CQ46" s="3">
        <v>108.608428271519</v>
      </c>
      <c r="CR46" s="3">
        <v>106.771233003112</v>
      </c>
      <c r="CS46" s="3">
        <v>108.439595245123</v>
      </c>
      <c r="CT46" s="3">
        <v>107.86700761542301</v>
      </c>
      <c r="CU46" s="3">
        <v>108.625565541097</v>
      </c>
      <c r="CV46" s="3">
        <v>106.87685381579099</v>
      </c>
      <c r="CW46" s="3">
        <v>107.63783106732301</v>
      </c>
      <c r="CX46" s="3">
        <v>106.921167232164</v>
      </c>
      <c r="CY46" s="3">
        <v>107.293599555705</v>
      </c>
      <c r="CZ46" s="3">
        <v>108.602857050967</v>
      </c>
      <c r="DA46" s="3">
        <v>107.92170644526399</v>
      </c>
      <c r="DB46" s="3">
        <v>107.20199694177199</v>
      </c>
      <c r="DC46" s="3">
        <v>107.785160718151</v>
      </c>
      <c r="DD46" s="3">
        <v>106.799218065047</v>
      </c>
      <c r="DE46" s="3">
        <v>108.478229027217</v>
      </c>
      <c r="DF46" s="3">
        <v>107.712131408082</v>
      </c>
      <c r="DG46" s="3">
        <v>106.210242180463</v>
      </c>
      <c r="DH46" s="3">
        <v>108.274188905505</v>
      </c>
      <c r="DI46" s="3">
        <v>108.413374220137</v>
      </c>
      <c r="DJ46" s="3">
        <v>108.138348900388</v>
      </c>
      <c r="DK46" s="3">
        <v>107.92487255651901</v>
      </c>
      <c r="DL46" s="3">
        <v>108.98754402638799</v>
      </c>
      <c r="DM46" s="3">
        <v>108.589196121914</v>
      </c>
      <c r="DN46" s="3">
        <v>108.114664102939</v>
      </c>
      <c r="DO46" s="3">
        <v>107.99643634181101</v>
      </c>
      <c r="DP46" s="3">
        <v>108.46221861923399</v>
      </c>
      <c r="DQ46" s="4">
        <f t="shared" si="0"/>
        <v>282.72652701469917</v>
      </c>
      <c r="DR46" s="4">
        <f t="shared" si="1"/>
        <v>107.40898699483692</v>
      </c>
    </row>
    <row r="47" spans="1:122" x14ac:dyDescent="0.2">
      <c r="A47" s="1">
        <v>44</v>
      </c>
      <c r="B47" s="3">
        <v>254.66417992166299</v>
      </c>
      <c r="C47" s="3">
        <v>246.838499102002</v>
      </c>
      <c r="D47" s="3">
        <v>245.18954023357</v>
      </c>
      <c r="E47" s="3">
        <v>245.242716249441</v>
      </c>
      <c r="F47" s="3">
        <v>244.65844164209199</v>
      </c>
      <c r="G47" s="3">
        <v>243.293000709685</v>
      </c>
      <c r="H47" s="3">
        <v>243.59055288346801</v>
      </c>
      <c r="I47" s="3">
        <v>244.40004671043201</v>
      </c>
      <c r="J47" s="3">
        <v>245.08491278714001</v>
      </c>
      <c r="K47" s="3">
        <v>243.293000709685</v>
      </c>
      <c r="L47" s="3">
        <v>243.293000709685</v>
      </c>
      <c r="M47" s="3">
        <v>243.59055288346801</v>
      </c>
      <c r="N47" s="3">
        <v>244.40004671043201</v>
      </c>
      <c r="O47" s="3">
        <v>97.376598466361202</v>
      </c>
      <c r="P47" s="3">
        <v>95.003293233939104</v>
      </c>
      <c r="Q47" s="3">
        <v>96.557393650123402</v>
      </c>
      <c r="R47" s="3">
        <v>96.378383410588995</v>
      </c>
      <c r="S47" s="3">
        <v>96.963083958127299</v>
      </c>
      <c r="T47" s="3">
        <v>95.738986247937802</v>
      </c>
      <c r="U47" s="3">
        <v>97.327071142164698</v>
      </c>
      <c r="V47" s="3">
        <v>97.476446133282494</v>
      </c>
      <c r="W47" s="3">
        <v>96.785712894266695</v>
      </c>
      <c r="X47" s="3">
        <v>97.873725136956097</v>
      </c>
      <c r="Y47" s="3">
        <v>97.346423031710998</v>
      </c>
      <c r="Z47" s="3">
        <v>96.0818308717203</v>
      </c>
      <c r="AA47" s="3">
        <v>96.963059494022801</v>
      </c>
      <c r="AB47" s="3">
        <v>96.937051919257399</v>
      </c>
      <c r="AC47" s="3">
        <v>96.592452698894306</v>
      </c>
      <c r="AD47" s="3">
        <v>95.683067749848902</v>
      </c>
      <c r="AE47" s="3">
        <v>97.283359331476305</v>
      </c>
      <c r="AF47" s="3">
        <v>97.059468768185795</v>
      </c>
      <c r="AG47" s="3">
        <v>96.642483427782807</v>
      </c>
      <c r="AH47" s="3">
        <v>95.821071818870806</v>
      </c>
      <c r="AI47" s="3">
        <v>98.038231138621498</v>
      </c>
      <c r="AJ47" s="3">
        <v>95.938095364412206</v>
      </c>
      <c r="AK47" s="3">
        <v>96.125302761633606</v>
      </c>
      <c r="AL47" s="3">
        <v>97.361108661417305</v>
      </c>
      <c r="AM47" s="3">
        <v>96.448314506257404</v>
      </c>
      <c r="AN47" s="3">
        <v>98.1572579685389</v>
      </c>
      <c r="AO47" s="3">
        <v>95.672795800355004</v>
      </c>
      <c r="AP47" s="3">
        <v>95.915031667643206</v>
      </c>
      <c r="AQ47" s="3">
        <v>95.726469215048695</v>
      </c>
      <c r="AR47" s="3">
        <v>96.954014186740295</v>
      </c>
      <c r="AS47" s="3">
        <v>97.831370659615203</v>
      </c>
      <c r="AT47" s="3">
        <v>96.399456233050998</v>
      </c>
      <c r="AU47" s="3">
        <v>97.805854214569607</v>
      </c>
      <c r="AV47" s="3">
        <v>96.758251513641</v>
      </c>
      <c r="AW47" s="3">
        <v>95.386559541918402</v>
      </c>
      <c r="AX47" s="3">
        <v>97.003198667338594</v>
      </c>
      <c r="AY47" s="3">
        <v>97.364417492600197</v>
      </c>
      <c r="AZ47" s="3">
        <v>95.908747100547998</v>
      </c>
      <c r="BA47" s="3">
        <v>96.484340800237703</v>
      </c>
      <c r="BB47" s="3">
        <v>98.147529883444406</v>
      </c>
      <c r="BC47" s="3">
        <v>97.864976196624895</v>
      </c>
      <c r="BD47" s="3">
        <v>96.747486166728606</v>
      </c>
      <c r="BE47" s="3">
        <v>95.417301897075205</v>
      </c>
      <c r="BF47" s="3">
        <v>97.040338574918593</v>
      </c>
      <c r="BG47" s="3">
        <v>95.308492247283596</v>
      </c>
      <c r="BH47" s="3">
        <v>97.072373453476203</v>
      </c>
      <c r="BI47" s="3">
        <v>96.419012268291794</v>
      </c>
      <c r="BJ47" s="3">
        <v>95.082901183037805</v>
      </c>
      <c r="BK47" s="3">
        <v>95.727818058818698</v>
      </c>
      <c r="BL47" s="3">
        <v>95.334364025792098</v>
      </c>
      <c r="BM47" s="3">
        <v>97.520170415412196</v>
      </c>
      <c r="BN47" s="3">
        <v>95.685461473149502</v>
      </c>
      <c r="BO47" s="3">
        <v>96.098645349793202</v>
      </c>
      <c r="BP47" s="3">
        <v>95.978078341823306</v>
      </c>
      <c r="BQ47" s="3">
        <v>94.762779101350802</v>
      </c>
      <c r="BR47" s="3">
        <v>96.949958488387296</v>
      </c>
      <c r="BS47" s="3">
        <v>96.829084499129195</v>
      </c>
      <c r="BT47" s="3">
        <v>96.677257701431003</v>
      </c>
      <c r="BU47" s="3">
        <v>97.576842454282897</v>
      </c>
      <c r="BV47" s="3">
        <v>97.497311616292293</v>
      </c>
      <c r="BW47" s="3">
        <v>95.146421174344297</v>
      </c>
      <c r="BX47" s="3">
        <v>98.088041561774901</v>
      </c>
      <c r="BY47" s="3">
        <v>95.478036760170994</v>
      </c>
      <c r="BZ47" s="3">
        <v>96.652200653793003</v>
      </c>
      <c r="CA47" s="3">
        <v>96.282725840461396</v>
      </c>
      <c r="CB47" s="3">
        <v>96.873172118927201</v>
      </c>
      <c r="CC47" s="3">
        <v>95.995688892508795</v>
      </c>
      <c r="CD47" s="3">
        <v>96.781073545572895</v>
      </c>
      <c r="CE47" s="3">
        <v>95.087559896016302</v>
      </c>
      <c r="CF47" s="3">
        <v>97.505561056291299</v>
      </c>
      <c r="CG47" s="3">
        <v>96.415860324000604</v>
      </c>
      <c r="CH47" s="3">
        <v>97.256713784399096</v>
      </c>
      <c r="CI47" s="3">
        <v>96.618652690776401</v>
      </c>
      <c r="CJ47" s="3">
        <v>94.911655158159405</v>
      </c>
      <c r="CK47" s="3">
        <v>96.282934020134206</v>
      </c>
      <c r="CL47" s="3">
        <v>95.772704288239595</v>
      </c>
      <c r="CM47" s="3">
        <v>96.127107573893497</v>
      </c>
      <c r="CN47" s="3">
        <v>97.8309663659292</v>
      </c>
      <c r="CO47" s="3">
        <v>97.355554992518705</v>
      </c>
      <c r="CP47" s="3">
        <v>95.808134563725801</v>
      </c>
      <c r="CQ47" s="3">
        <v>97.650020993780799</v>
      </c>
      <c r="CR47" s="3">
        <v>96.799068145389597</v>
      </c>
      <c r="CS47" s="3">
        <v>97.906145320735504</v>
      </c>
      <c r="CT47" s="3">
        <v>97.8309663659292</v>
      </c>
      <c r="CU47" s="3">
        <v>97.355554992518705</v>
      </c>
      <c r="CV47" s="3">
        <v>95.808134563725801</v>
      </c>
      <c r="CW47" s="3">
        <v>97.650020993780799</v>
      </c>
      <c r="CX47" s="3">
        <v>96.799068145389597</v>
      </c>
      <c r="CY47" s="3">
        <v>97.906145320735504</v>
      </c>
      <c r="CZ47" s="3">
        <v>97.8309663659292</v>
      </c>
      <c r="DA47" s="3">
        <v>97.355554992518705</v>
      </c>
      <c r="DB47" s="3">
        <v>95.808134563725801</v>
      </c>
      <c r="DC47" s="3">
        <v>97.650020993780799</v>
      </c>
      <c r="DD47" s="3">
        <v>96.799068145389597</v>
      </c>
      <c r="DE47" s="3">
        <v>97.906145320735504</v>
      </c>
      <c r="DF47" s="3">
        <v>97.8309663659292</v>
      </c>
      <c r="DG47" s="3">
        <v>97.355554992518705</v>
      </c>
      <c r="DH47" s="3">
        <v>95.808134563725801</v>
      </c>
      <c r="DI47" s="3">
        <v>97.650020993780799</v>
      </c>
      <c r="DJ47" s="3">
        <v>97.8309663659292</v>
      </c>
      <c r="DK47" s="3">
        <v>97.8309663659292</v>
      </c>
      <c r="DL47" s="3">
        <v>97.355554992518705</v>
      </c>
      <c r="DM47" s="3">
        <v>95.808134563725801</v>
      </c>
      <c r="DN47" s="3">
        <v>97.650020993780799</v>
      </c>
      <c r="DO47" s="3">
        <v>96.799068145389597</v>
      </c>
      <c r="DP47" s="3">
        <v>97.906145320735504</v>
      </c>
      <c r="DQ47" s="4">
        <f t="shared" si="0"/>
        <v>245.41344469626031</v>
      </c>
      <c r="DR47" s="4">
        <f t="shared" si="1"/>
        <v>98.116442290993888</v>
      </c>
    </row>
    <row r="48" spans="1:122" x14ac:dyDescent="0.2">
      <c r="A48" s="1">
        <v>45</v>
      </c>
      <c r="B48" s="3">
        <v>249.558038277176</v>
      </c>
      <c r="C48" s="3">
        <v>241.04975333042501</v>
      </c>
      <c r="D48" s="3">
        <v>239.362435469177</v>
      </c>
      <c r="E48" s="3">
        <v>238.27718151149401</v>
      </c>
      <c r="F48" s="3">
        <v>237.86412225631199</v>
      </c>
      <c r="G48" s="3">
        <v>237.770705349754</v>
      </c>
      <c r="H48" s="3">
        <v>237.646858861033</v>
      </c>
      <c r="I48" s="3">
        <v>238.40150136899399</v>
      </c>
      <c r="J48" s="3">
        <v>239.56219879371201</v>
      </c>
      <c r="K48" s="3">
        <v>237.72293879756501</v>
      </c>
      <c r="L48" s="3">
        <v>238.09792847099399</v>
      </c>
      <c r="M48" s="3">
        <v>238.40150136899399</v>
      </c>
      <c r="N48" s="3">
        <v>239.56219879371201</v>
      </c>
      <c r="O48" s="3">
        <v>100.494252073319</v>
      </c>
      <c r="P48" s="3">
        <v>99.469745316200104</v>
      </c>
      <c r="Q48" s="3">
        <v>99.874175415323094</v>
      </c>
      <c r="R48" s="3">
        <v>97.453870049112595</v>
      </c>
      <c r="S48" s="3">
        <v>99.187196748982004</v>
      </c>
      <c r="T48" s="3">
        <v>99.092268955077103</v>
      </c>
      <c r="U48" s="3">
        <v>98.796938913456401</v>
      </c>
      <c r="V48" s="3">
        <v>97.967521899583005</v>
      </c>
      <c r="W48" s="3">
        <v>99.533880086879904</v>
      </c>
      <c r="X48" s="3">
        <v>99.795875354170704</v>
      </c>
      <c r="Y48" s="3">
        <v>98.183605520109495</v>
      </c>
      <c r="Z48" s="3">
        <v>99.661047707721195</v>
      </c>
      <c r="AA48" s="3">
        <v>100.365319762265</v>
      </c>
      <c r="AB48" s="3">
        <v>98.841259204034301</v>
      </c>
      <c r="AC48" s="3">
        <v>99.441194819662996</v>
      </c>
      <c r="AD48" s="3">
        <v>100.14041693580199</v>
      </c>
      <c r="AE48" s="3">
        <v>98.688186585279098</v>
      </c>
      <c r="AF48" s="3">
        <v>98.382500128835304</v>
      </c>
      <c r="AG48" s="3">
        <v>99.897116146013403</v>
      </c>
      <c r="AH48" s="3">
        <v>99.232034015661995</v>
      </c>
      <c r="AI48" s="3">
        <v>99.091941140921506</v>
      </c>
      <c r="AJ48" s="3">
        <v>97.793592902495703</v>
      </c>
      <c r="AK48" s="3">
        <v>99.792051332416705</v>
      </c>
      <c r="AL48" s="3">
        <v>97.6259729253552</v>
      </c>
      <c r="AM48" s="3">
        <v>97.875510593997404</v>
      </c>
      <c r="AN48" s="3">
        <v>100.65296719344001</v>
      </c>
      <c r="AO48" s="3">
        <v>98.796320729612404</v>
      </c>
      <c r="AP48" s="3">
        <v>99.805391100167</v>
      </c>
      <c r="AQ48" s="3">
        <v>97.029506722336905</v>
      </c>
      <c r="AR48" s="3">
        <v>98.263960366528806</v>
      </c>
      <c r="AS48" s="3">
        <v>98.375932019072593</v>
      </c>
      <c r="AT48" s="3">
        <v>99.400845232759195</v>
      </c>
      <c r="AU48" s="3">
        <v>99.3475955201462</v>
      </c>
      <c r="AV48" s="3">
        <v>98.058077135262593</v>
      </c>
      <c r="AW48" s="3">
        <v>99.275975970121394</v>
      </c>
      <c r="AX48" s="3">
        <v>98.026929967040999</v>
      </c>
      <c r="AY48" s="3">
        <v>97.498892491636298</v>
      </c>
      <c r="AZ48" s="3">
        <v>99.002105098908999</v>
      </c>
      <c r="BA48" s="3">
        <v>100.17515586861001</v>
      </c>
      <c r="BB48" s="3">
        <v>97.936873313335994</v>
      </c>
      <c r="BC48" s="3">
        <v>99.640647954250895</v>
      </c>
      <c r="BD48" s="3">
        <v>99.412153477445301</v>
      </c>
      <c r="BE48" s="3">
        <v>99.171705491694695</v>
      </c>
      <c r="BF48" s="3">
        <v>98.332213859026993</v>
      </c>
      <c r="BG48" s="3">
        <v>97.7721001198924</v>
      </c>
      <c r="BH48" s="3">
        <v>99.067930670248899</v>
      </c>
      <c r="BI48" s="3">
        <v>97.559348833066096</v>
      </c>
      <c r="BJ48" s="3">
        <v>100.420132118159</v>
      </c>
      <c r="BK48" s="3">
        <v>98.598576272320699</v>
      </c>
      <c r="BL48" s="3">
        <v>97.304787532609396</v>
      </c>
      <c r="BM48" s="3">
        <v>98.885332276500804</v>
      </c>
      <c r="BN48" s="3">
        <v>97.681860476760704</v>
      </c>
      <c r="BO48" s="3">
        <v>99.4419351292225</v>
      </c>
      <c r="BP48" s="3">
        <v>98.046481052247898</v>
      </c>
      <c r="BQ48" s="3">
        <v>97.758358266932703</v>
      </c>
      <c r="BR48" s="3">
        <v>97.610126180373499</v>
      </c>
      <c r="BS48" s="3">
        <v>96.940522504772602</v>
      </c>
      <c r="BT48" s="3">
        <v>99.005056953380503</v>
      </c>
      <c r="BU48" s="3">
        <v>99.939382546373096</v>
      </c>
      <c r="BV48" s="3">
        <v>98.622005290444307</v>
      </c>
      <c r="BW48" s="3">
        <v>99.562471373580905</v>
      </c>
      <c r="BX48" s="3">
        <v>99.336485338162603</v>
      </c>
      <c r="BY48" s="3">
        <v>97.417677070409994</v>
      </c>
      <c r="BZ48" s="3">
        <v>99.832806270147998</v>
      </c>
      <c r="CA48" s="3">
        <v>98.487950801424802</v>
      </c>
      <c r="CB48" s="3">
        <v>99.259559085444593</v>
      </c>
      <c r="CC48" s="3">
        <v>99.457770298485002</v>
      </c>
      <c r="CD48" s="3">
        <v>99.073269089620297</v>
      </c>
      <c r="CE48" s="3">
        <v>98.688207017123204</v>
      </c>
      <c r="CF48" s="3">
        <v>99.617300890861202</v>
      </c>
      <c r="CG48" s="3">
        <v>97.519214696442901</v>
      </c>
      <c r="CH48" s="3">
        <v>100.141006191087</v>
      </c>
      <c r="CI48" s="3">
        <v>99.261582704500796</v>
      </c>
      <c r="CJ48" s="3">
        <v>99.682975617366495</v>
      </c>
      <c r="CK48" s="3">
        <v>98.484025657114998</v>
      </c>
      <c r="CL48" s="3">
        <v>97.456226650149006</v>
      </c>
      <c r="CM48" s="3">
        <v>98.620374708887994</v>
      </c>
      <c r="CN48" s="3">
        <v>98.116016543262702</v>
      </c>
      <c r="CO48" s="3">
        <v>99.206370149361604</v>
      </c>
      <c r="CP48" s="3">
        <v>99.716219799852098</v>
      </c>
      <c r="CQ48" s="3">
        <v>99.574435461388404</v>
      </c>
      <c r="CR48" s="3">
        <v>97.666191457370402</v>
      </c>
      <c r="CS48" s="3">
        <v>98.947842886536904</v>
      </c>
      <c r="CT48" s="3">
        <v>100.194814311342</v>
      </c>
      <c r="CU48" s="3">
        <v>99.366395849320995</v>
      </c>
      <c r="CV48" s="3">
        <v>98.290338723864593</v>
      </c>
      <c r="CW48" s="3">
        <v>98.914764870531002</v>
      </c>
      <c r="CX48" s="3">
        <v>98.968459198717198</v>
      </c>
      <c r="CY48" s="3">
        <v>98.948985300707804</v>
      </c>
      <c r="CZ48" s="3">
        <v>99.033219759130006</v>
      </c>
      <c r="DA48" s="3">
        <v>98.9100033702952</v>
      </c>
      <c r="DB48" s="3">
        <v>99.847767650712797</v>
      </c>
      <c r="DC48" s="3">
        <v>98.313550062702802</v>
      </c>
      <c r="DD48" s="3">
        <v>97.851685649741697</v>
      </c>
      <c r="DE48" s="3">
        <v>99.268723571392798</v>
      </c>
      <c r="DF48" s="3">
        <v>98.295928941731006</v>
      </c>
      <c r="DG48" s="3">
        <v>97.825116464220102</v>
      </c>
      <c r="DH48" s="3">
        <v>98.697709504678002</v>
      </c>
      <c r="DI48" s="3">
        <v>98.845415513547294</v>
      </c>
      <c r="DJ48" s="3">
        <v>99.032601018965394</v>
      </c>
      <c r="DK48" s="3">
        <v>100.185373879338</v>
      </c>
      <c r="DL48" s="3">
        <v>99.658410316647704</v>
      </c>
      <c r="DM48" s="3">
        <v>99.901224929105794</v>
      </c>
      <c r="DN48" s="3">
        <v>100.04377900078499</v>
      </c>
      <c r="DO48" s="3">
        <v>99.3271358527318</v>
      </c>
      <c r="DP48" s="3">
        <v>99.986657706742804</v>
      </c>
      <c r="DQ48" s="4">
        <f t="shared" si="0"/>
        <v>239.57396931696687</v>
      </c>
      <c r="DR48" s="4">
        <f t="shared" si="1"/>
        <v>100.22365327351986</v>
      </c>
    </row>
    <row r="49" spans="1:122" x14ac:dyDescent="0.2">
      <c r="A49" s="1">
        <v>46</v>
      </c>
      <c r="B49" s="3">
        <v>261.26020701108598</v>
      </c>
      <c r="C49" s="3">
        <v>253.653047791207</v>
      </c>
      <c r="D49" s="3">
        <v>252.99054499126501</v>
      </c>
      <c r="E49" s="3">
        <v>252.8508105638</v>
      </c>
      <c r="F49" s="3">
        <v>253.659278610923</v>
      </c>
      <c r="G49" s="3">
        <v>255.550877246971</v>
      </c>
      <c r="H49" s="3">
        <v>255.540080000448</v>
      </c>
      <c r="I49" s="3">
        <v>255.849583917064</v>
      </c>
      <c r="J49" s="3">
        <v>256.97135057180998</v>
      </c>
      <c r="K49" s="3">
        <v>257.24529757587902</v>
      </c>
      <c r="L49" s="3">
        <v>256.94636101849699</v>
      </c>
      <c r="M49" s="3">
        <v>100.724243493334</v>
      </c>
      <c r="N49" s="3">
        <v>100.814372239958</v>
      </c>
      <c r="O49" s="3">
        <v>101.290695054165</v>
      </c>
      <c r="P49" s="3">
        <v>102.135895487239</v>
      </c>
      <c r="Q49" s="3">
        <v>101.41783380213199</v>
      </c>
      <c r="R49" s="3">
        <v>100.23634030069699</v>
      </c>
      <c r="S49" s="3">
        <v>101.281019894587</v>
      </c>
      <c r="T49" s="3">
        <v>101.24676611247099</v>
      </c>
      <c r="U49" s="3">
        <v>101.273820751114</v>
      </c>
      <c r="V49" s="3">
        <v>101.298926645796</v>
      </c>
      <c r="W49" s="3">
        <v>102.001994483226</v>
      </c>
      <c r="X49" s="3">
        <v>101.910424791938</v>
      </c>
      <c r="Y49" s="3">
        <v>101.57729536031999</v>
      </c>
      <c r="Z49" s="3">
        <v>102.57802740844799</v>
      </c>
      <c r="AA49" s="3">
        <v>101.641287383415</v>
      </c>
      <c r="AB49" s="3">
        <v>101.096735555815</v>
      </c>
      <c r="AC49" s="3">
        <v>101.90708043269299</v>
      </c>
      <c r="AD49" s="3">
        <v>101.260624221669</v>
      </c>
      <c r="AE49" s="3">
        <v>101.967021244086</v>
      </c>
      <c r="AF49" s="3">
        <v>101.69625469049301</v>
      </c>
      <c r="AG49" s="3">
        <v>101.63349685919199</v>
      </c>
      <c r="AH49" s="3">
        <v>101.697894908004</v>
      </c>
      <c r="AI49" s="3">
        <v>101.745395399918</v>
      </c>
      <c r="AJ49" s="3">
        <v>101.26143486828801</v>
      </c>
      <c r="AK49" s="3">
        <v>103.021355056461</v>
      </c>
      <c r="AL49" s="3">
        <v>101.57937503218599</v>
      </c>
      <c r="AM49" s="3">
        <v>101.482506214705</v>
      </c>
      <c r="AN49" s="3">
        <v>101.46582111632701</v>
      </c>
      <c r="AO49" s="3">
        <v>101.76241465963901</v>
      </c>
      <c r="AP49" s="3">
        <v>102.106404357125</v>
      </c>
      <c r="AQ49" s="3">
        <v>101.312374389094</v>
      </c>
      <c r="AR49" s="3">
        <v>101.7475360764</v>
      </c>
      <c r="AS49" s="3">
        <v>101.081507425244</v>
      </c>
      <c r="AT49" s="3">
        <v>101.295673528189</v>
      </c>
      <c r="AU49" s="3">
        <v>102.217349484672</v>
      </c>
      <c r="AV49" s="3">
        <v>101.68121919408</v>
      </c>
      <c r="AW49" s="3">
        <v>102.74844315753499</v>
      </c>
      <c r="AX49" s="3">
        <v>101.882007604308</v>
      </c>
      <c r="AY49" s="3">
        <v>100.792399807731</v>
      </c>
      <c r="AZ49" s="3">
        <v>101.33169709468</v>
      </c>
      <c r="BA49" s="3">
        <v>101.52554631895001</v>
      </c>
      <c r="BB49" s="3">
        <v>101.53524886562001</v>
      </c>
      <c r="BC49" s="3">
        <v>101.96849004039601</v>
      </c>
      <c r="BD49" s="3">
        <v>103.355756000824</v>
      </c>
      <c r="BE49" s="3">
        <v>102.69079960458301</v>
      </c>
      <c r="BF49" s="3">
        <v>102.460089569983</v>
      </c>
      <c r="BG49" s="3">
        <v>101.107606358684</v>
      </c>
      <c r="BH49" s="3">
        <v>102.91538782841199</v>
      </c>
      <c r="BI49" s="3">
        <v>101.61985715260499</v>
      </c>
      <c r="BJ49" s="3">
        <v>102.50970595816101</v>
      </c>
      <c r="BK49" s="3">
        <v>102.404881262431</v>
      </c>
      <c r="BL49" s="3">
        <v>100.877814468873</v>
      </c>
      <c r="BM49" s="3">
        <v>100.878754268946</v>
      </c>
      <c r="BN49" s="3">
        <v>100.737842685543</v>
      </c>
      <c r="BO49" s="3">
        <v>102.47609129071201</v>
      </c>
      <c r="BP49" s="3">
        <v>101.30671496721</v>
      </c>
      <c r="BQ49" s="3">
        <v>102.96749983238</v>
      </c>
      <c r="BR49" s="3">
        <v>101.802448532338</v>
      </c>
      <c r="BS49" s="3">
        <v>100.881757759225</v>
      </c>
      <c r="BT49" s="3">
        <v>103.046651228325</v>
      </c>
      <c r="BU49" s="3">
        <v>101.76806506609999</v>
      </c>
      <c r="BV49" s="3">
        <v>102.868385222711</v>
      </c>
      <c r="BW49" s="3">
        <v>103.409351432458</v>
      </c>
      <c r="BX49" s="3">
        <v>103.536040159992</v>
      </c>
      <c r="BY49" s="3">
        <v>101.221530698301</v>
      </c>
      <c r="BZ49" s="3">
        <v>103.20113540356699</v>
      </c>
      <c r="CA49" s="3">
        <v>100.95403360463899</v>
      </c>
      <c r="CB49" s="3">
        <v>102.349346531008</v>
      </c>
      <c r="CC49" s="3">
        <v>101.277925448419</v>
      </c>
      <c r="CD49" s="3">
        <v>101.66322466852201</v>
      </c>
      <c r="CE49" s="3">
        <v>101.73074475833801</v>
      </c>
      <c r="CF49" s="3">
        <v>102.380539338959</v>
      </c>
      <c r="CG49" s="3">
        <v>101.646913538902</v>
      </c>
      <c r="CH49" s="3">
        <v>102.47163355408399</v>
      </c>
      <c r="CI49" s="3">
        <v>102.29106174002899</v>
      </c>
      <c r="CJ49" s="3">
        <v>103.11745502174099</v>
      </c>
      <c r="CK49" s="3">
        <v>103.508392483291</v>
      </c>
      <c r="CL49" s="3">
        <v>102.078901312659</v>
      </c>
      <c r="CM49" s="3">
        <v>102.8052879505</v>
      </c>
      <c r="CN49" s="3">
        <v>103.283136210455</v>
      </c>
      <c r="CO49" s="3">
        <v>102.676553755523</v>
      </c>
      <c r="CP49" s="3">
        <v>104.17578470302701</v>
      </c>
      <c r="CQ49" s="3">
        <v>103.526259349803</v>
      </c>
      <c r="CR49" s="3">
        <v>102.39706781209</v>
      </c>
      <c r="CS49" s="3">
        <v>103.92092870763599</v>
      </c>
      <c r="CT49" s="3">
        <v>102.888068661582</v>
      </c>
      <c r="CU49" s="3">
        <v>103.278012333966</v>
      </c>
      <c r="CV49" s="3">
        <v>102.359159775289</v>
      </c>
      <c r="CW49" s="3">
        <v>103.32992265143901</v>
      </c>
      <c r="CX49" s="3">
        <v>102.704326647324</v>
      </c>
      <c r="CY49" s="3">
        <v>102.954684891515</v>
      </c>
      <c r="CZ49" s="3">
        <v>103.85195402298901</v>
      </c>
      <c r="DA49" s="3">
        <v>102.952611859906</v>
      </c>
      <c r="DB49" s="3">
        <v>101.791968281495</v>
      </c>
      <c r="DC49" s="3">
        <v>102.023274684573</v>
      </c>
      <c r="DD49" s="3">
        <v>101.25912335862</v>
      </c>
      <c r="DE49" s="3">
        <v>103.040191747634</v>
      </c>
      <c r="DF49" s="3">
        <v>102.313696050595</v>
      </c>
      <c r="DG49" s="3">
        <v>101.18275648293501</v>
      </c>
      <c r="DH49" s="3">
        <v>102.85365778805701</v>
      </c>
      <c r="DI49" s="3">
        <v>103.824507356456</v>
      </c>
      <c r="DJ49" s="3">
        <v>104.072044382614</v>
      </c>
      <c r="DK49" s="3">
        <v>102.77063210112701</v>
      </c>
      <c r="DL49" s="3">
        <v>103.579173047045</v>
      </c>
      <c r="DM49" s="3">
        <v>103.60240210324</v>
      </c>
      <c r="DN49" s="3">
        <v>102.559956470451</v>
      </c>
      <c r="DO49" s="3">
        <v>103.19617729306501</v>
      </c>
      <c r="DP49" s="3">
        <v>103.660074326729</v>
      </c>
      <c r="DQ49" s="4">
        <f t="shared" si="0"/>
        <v>255.68340357263179</v>
      </c>
      <c r="DR49" s="4">
        <f t="shared" si="1"/>
        <v>102.16687608298726</v>
      </c>
    </row>
    <row r="50" spans="1:122" x14ac:dyDescent="0.2">
      <c r="A50" s="1">
        <v>47</v>
      </c>
      <c r="B50" s="3">
        <v>285.466989105408</v>
      </c>
      <c r="C50" s="3">
        <v>277.56506291885103</v>
      </c>
      <c r="D50" s="3">
        <v>275.696682890766</v>
      </c>
      <c r="E50" s="3">
        <v>273.83418510285497</v>
      </c>
      <c r="F50" s="3">
        <v>273.27846044838901</v>
      </c>
      <c r="G50" s="3">
        <v>273.86725146782101</v>
      </c>
      <c r="H50" s="3">
        <v>274.52713167342199</v>
      </c>
      <c r="I50" s="3">
        <v>273.95246338918901</v>
      </c>
      <c r="J50" s="3">
        <v>273.89885424398801</v>
      </c>
      <c r="K50" s="3">
        <v>278.005889957531</v>
      </c>
      <c r="L50" s="3">
        <v>276.24299238044699</v>
      </c>
      <c r="M50" s="3">
        <v>100.158468776435</v>
      </c>
      <c r="N50" s="3">
        <v>101.19316819760699</v>
      </c>
      <c r="O50" s="3">
        <v>101.660089449414</v>
      </c>
      <c r="P50" s="3">
        <v>101.855949840508</v>
      </c>
      <c r="Q50" s="3">
        <v>101.09211142208299</v>
      </c>
      <c r="R50" s="3">
        <v>99.342747192050794</v>
      </c>
      <c r="S50" s="3">
        <v>100.536431749885</v>
      </c>
      <c r="T50" s="3">
        <v>100.788360596763</v>
      </c>
      <c r="U50" s="3">
        <v>100.65950654976901</v>
      </c>
      <c r="V50" s="3">
        <v>100.17166053896</v>
      </c>
      <c r="W50" s="3">
        <v>101.533855593448</v>
      </c>
      <c r="X50" s="3">
        <v>101.67019874775499</v>
      </c>
      <c r="Y50" s="3">
        <v>100.21297553492001</v>
      </c>
      <c r="Z50" s="3">
        <v>101.737860325767</v>
      </c>
      <c r="AA50" s="3">
        <v>101.827560262183</v>
      </c>
      <c r="AB50" s="3">
        <v>100.41074711236099</v>
      </c>
      <c r="AC50" s="3">
        <v>101.314596619932</v>
      </c>
      <c r="AD50" s="3">
        <v>101.270320423493</v>
      </c>
      <c r="AE50" s="3">
        <v>100.579555989472</v>
      </c>
      <c r="AF50" s="3">
        <v>100.96763313893</v>
      </c>
      <c r="AG50" s="3">
        <v>101.742879060723</v>
      </c>
      <c r="AH50" s="3">
        <v>101.32124765075</v>
      </c>
      <c r="AI50" s="3">
        <v>101.041760610875</v>
      </c>
      <c r="AJ50" s="3">
        <v>99.983102278728396</v>
      </c>
      <c r="AK50" s="3">
        <v>101.99421512784301</v>
      </c>
      <c r="AL50" s="3">
        <v>100.06385600847</v>
      </c>
      <c r="AM50" s="3">
        <v>99.998884220190007</v>
      </c>
      <c r="AN50" s="3">
        <v>101.426903654288</v>
      </c>
      <c r="AO50" s="3">
        <v>100.35388813981</v>
      </c>
      <c r="AP50" s="3">
        <v>101.14872599301199</v>
      </c>
      <c r="AQ50" s="3">
        <v>99.602330824948595</v>
      </c>
      <c r="AR50" s="3">
        <v>100.097445357152</v>
      </c>
      <c r="AS50" s="3">
        <v>99.876925618294507</v>
      </c>
      <c r="AT50" s="3">
        <v>101.19030239833199</v>
      </c>
      <c r="AU50" s="3">
        <v>101.213094473189</v>
      </c>
      <c r="AV50" s="3">
        <v>100.595992506082</v>
      </c>
      <c r="AW50" s="3">
        <v>101.447655297343</v>
      </c>
      <c r="AX50" s="3">
        <v>100.282147423445</v>
      </c>
      <c r="AY50" s="3">
        <v>99.349831926474707</v>
      </c>
      <c r="AZ50" s="3">
        <v>100.005877584396</v>
      </c>
      <c r="BA50" s="3">
        <v>100.63803807566801</v>
      </c>
      <c r="BB50" s="3">
        <v>99.518434777195196</v>
      </c>
      <c r="BC50" s="3">
        <v>100.727091421845</v>
      </c>
      <c r="BD50" s="3">
        <v>101.50479976797</v>
      </c>
      <c r="BE50" s="3">
        <v>100.942541915495</v>
      </c>
      <c r="BF50" s="3">
        <v>100.640760955994</v>
      </c>
      <c r="BG50" s="3">
        <v>99.540128868611902</v>
      </c>
      <c r="BH50" s="3">
        <v>101.291128705841</v>
      </c>
      <c r="BI50" s="3">
        <v>99.569406514212005</v>
      </c>
      <c r="BJ50" s="3">
        <v>101.238147702185</v>
      </c>
      <c r="BK50" s="3">
        <v>100.238643269793</v>
      </c>
      <c r="BL50" s="3">
        <v>99.172078754787506</v>
      </c>
      <c r="BM50" s="3">
        <v>99.594265576535506</v>
      </c>
      <c r="BN50" s="3">
        <v>98.833962849089701</v>
      </c>
      <c r="BO50" s="3">
        <v>101.214630133555</v>
      </c>
      <c r="BP50" s="3">
        <v>98.939003161291296</v>
      </c>
      <c r="BQ50" s="3">
        <v>100.166205368908</v>
      </c>
      <c r="BR50" s="3">
        <v>99.416835814082901</v>
      </c>
      <c r="BS50" s="3">
        <v>99.421079405792497</v>
      </c>
      <c r="BT50" s="3">
        <v>100.908180907797</v>
      </c>
      <c r="BU50" s="3">
        <v>100.71588648542701</v>
      </c>
      <c r="BV50" s="3">
        <v>100.803967128458</v>
      </c>
      <c r="BW50" s="3">
        <v>101.325016132502</v>
      </c>
      <c r="BX50" s="3">
        <v>101.626136323366</v>
      </c>
      <c r="BY50" s="3">
        <v>99.549114484952597</v>
      </c>
      <c r="BZ50" s="3">
        <v>101.644687368066</v>
      </c>
      <c r="CA50" s="3">
        <v>99.192246861254006</v>
      </c>
      <c r="CB50" s="3">
        <v>100.740203376181</v>
      </c>
      <c r="CC50" s="3">
        <v>101.123756678413</v>
      </c>
      <c r="CD50" s="3">
        <v>100.538431832444</v>
      </c>
      <c r="CE50" s="3">
        <v>100.155949636259</v>
      </c>
      <c r="CF50" s="3">
        <v>101.481015289127</v>
      </c>
      <c r="CG50" s="3">
        <v>99.5761299253614</v>
      </c>
      <c r="CH50" s="3">
        <v>101.572710217536</v>
      </c>
      <c r="CI50" s="3">
        <v>100.639840873431</v>
      </c>
      <c r="CJ50" s="3">
        <v>101.41135320513899</v>
      </c>
      <c r="CK50" s="3">
        <v>100.833997634982</v>
      </c>
      <c r="CL50" s="3">
        <v>99.132836093036005</v>
      </c>
      <c r="CM50" s="3">
        <v>100.543899463118</v>
      </c>
      <c r="CN50" s="3">
        <v>100.105187568302</v>
      </c>
      <c r="CO50" s="3">
        <v>100.608609178048</v>
      </c>
      <c r="CP50" s="3">
        <v>101.529253460585</v>
      </c>
      <c r="CQ50" s="3">
        <v>101.203357488439</v>
      </c>
      <c r="CR50" s="3">
        <v>99.543403333028706</v>
      </c>
      <c r="CS50" s="3">
        <v>100.900369951334</v>
      </c>
      <c r="CT50" s="3">
        <v>101.17976573951</v>
      </c>
      <c r="CU50" s="3">
        <v>101.42476732383101</v>
      </c>
      <c r="CV50" s="3">
        <v>100.251050299922</v>
      </c>
      <c r="CW50" s="3">
        <v>100.94157362763001</v>
      </c>
      <c r="CX50" s="3">
        <v>100.928212165397</v>
      </c>
      <c r="CY50" s="3">
        <v>100.94555965334401</v>
      </c>
      <c r="CZ50" s="3">
        <v>101.456999732816</v>
      </c>
      <c r="DA50" s="3">
        <v>100.314074447574</v>
      </c>
      <c r="DB50" s="3">
        <v>100.578665441428</v>
      </c>
      <c r="DC50" s="3">
        <v>100.086848762844</v>
      </c>
      <c r="DD50" s="3">
        <v>101.65252412848599</v>
      </c>
      <c r="DE50" s="3">
        <v>102.76416482348</v>
      </c>
      <c r="DF50" s="3">
        <v>101.508063964104</v>
      </c>
      <c r="DG50" s="3">
        <v>100.532299828544</v>
      </c>
      <c r="DH50" s="3">
        <v>101.93929692704199</v>
      </c>
      <c r="DI50" s="3">
        <v>102.451256414185</v>
      </c>
      <c r="DJ50" s="3">
        <v>102.375118036215</v>
      </c>
      <c r="DK50" s="3">
        <v>102.489594979218</v>
      </c>
      <c r="DL50" s="3">
        <v>102.429163223911</v>
      </c>
      <c r="DM50" s="3">
        <v>102.31327732841601</v>
      </c>
      <c r="DN50" s="3">
        <v>102.118134793533</v>
      </c>
      <c r="DO50" s="3">
        <v>101.80888409437</v>
      </c>
      <c r="DP50" s="3">
        <v>102.789588892419</v>
      </c>
      <c r="DQ50" s="4">
        <f t="shared" si="0"/>
        <v>276.03054214351516</v>
      </c>
      <c r="DR50" s="4">
        <f t="shared" si="1"/>
        <v>100.81171966358227</v>
      </c>
    </row>
    <row r="51" spans="1:122" x14ac:dyDescent="0.2">
      <c r="A51" s="1">
        <v>48</v>
      </c>
      <c r="B51" s="3">
        <v>220.48843471035099</v>
      </c>
      <c r="C51" s="3">
        <v>212.012679314612</v>
      </c>
      <c r="D51" s="3">
        <v>211.19117517848099</v>
      </c>
      <c r="E51" s="3">
        <v>211.180969377883</v>
      </c>
      <c r="F51" s="3">
        <v>209.87329451008</v>
      </c>
      <c r="G51" s="3">
        <v>210.243495081536</v>
      </c>
      <c r="H51" s="3">
        <v>211.85995221622699</v>
      </c>
      <c r="I51" s="3">
        <v>211.59433213587701</v>
      </c>
      <c r="J51" s="3">
        <v>214.70368374582199</v>
      </c>
      <c r="K51" s="3">
        <v>214.57513219167501</v>
      </c>
      <c r="L51" s="3">
        <v>214.14151183290301</v>
      </c>
      <c r="M51" s="3">
        <v>82.127218135582396</v>
      </c>
      <c r="N51" s="3">
        <v>81.973729812254305</v>
      </c>
      <c r="O51" s="3">
        <v>82.576854418712003</v>
      </c>
      <c r="P51" s="3">
        <v>82.900159044841203</v>
      </c>
      <c r="Q51" s="3">
        <v>82.590089952440195</v>
      </c>
      <c r="R51" s="3">
        <v>81.417508263072904</v>
      </c>
      <c r="S51" s="3">
        <v>81.9764208081437</v>
      </c>
      <c r="T51" s="3">
        <v>81.330620313337803</v>
      </c>
      <c r="U51" s="3">
        <v>81.507686382791206</v>
      </c>
      <c r="V51" s="3">
        <v>80.968768239603804</v>
      </c>
      <c r="W51" s="3">
        <v>82.438330031040607</v>
      </c>
      <c r="X51" s="3">
        <v>82.495199003763702</v>
      </c>
      <c r="Y51" s="3">
        <v>81.746646847585197</v>
      </c>
      <c r="Z51" s="3">
        <v>82.915215303823899</v>
      </c>
      <c r="AA51" s="3">
        <v>82.949758915131994</v>
      </c>
      <c r="AB51" s="3">
        <v>81.672521571373096</v>
      </c>
      <c r="AC51" s="3">
        <v>81.931724591294</v>
      </c>
      <c r="AD51" s="3">
        <v>81.894234154745803</v>
      </c>
      <c r="AE51" s="3">
        <v>82.475125805166996</v>
      </c>
      <c r="AF51" s="3">
        <v>81.934454448599297</v>
      </c>
      <c r="AG51" s="3">
        <v>82.604115686880405</v>
      </c>
      <c r="AH51" s="3">
        <v>82.100265603325795</v>
      </c>
      <c r="AI51" s="3">
        <v>82.075562226405395</v>
      </c>
      <c r="AJ51" s="3">
        <v>80.269052805758605</v>
      </c>
      <c r="AK51" s="3">
        <v>83.324794101213996</v>
      </c>
      <c r="AL51" s="3">
        <v>81.823000559030703</v>
      </c>
      <c r="AM51" s="3">
        <v>81.435409151769207</v>
      </c>
      <c r="AN51" s="3">
        <v>82.391238256066899</v>
      </c>
      <c r="AO51" s="3">
        <v>82.372944519624895</v>
      </c>
      <c r="AP51" s="3">
        <v>83.248951986096301</v>
      </c>
      <c r="AQ51" s="3">
        <v>81.3950520357606</v>
      </c>
      <c r="AR51" s="3">
        <v>82.338442768102396</v>
      </c>
      <c r="AS51" s="3">
        <v>82.139658946722605</v>
      </c>
      <c r="AT51" s="3">
        <v>81.612982589739602</v>
      </c>
      <c r="AU51" s="3">
        <v>82.6000516464036</v>
      </c>
      <c r="AV51" s="3">
        <v>81.740432440575006</v>
      </c>
      <c r="AW51" s="3">
        <v>83.092814463213699</v>
      </c>
      <c r="AX51" s="3">
        <v>82.001294881311907</v>
      </c>
      <c r="AY51" s="3">
        <v>82.140077494087095</v>
      </c>
      <c r="AZ51" s="3">
        <v>83.020844326807506</v>
      </c>
      <c r="BA51" s="3">
        <v>83.023175405213095</v>
      </c>
      <c r="BB51" s="3">
        <v>81.359874694000695</v>
      </c>
      <c r="BC51" s="3">
        <v>82.644801523387699</v>
      </c>
      <c r="BD51" s="3">
        <v>83.359576642540205</v>
      </c>
      <c r="BE51" s="3">
        <v>83.305025989245394</v>
      </c>
      <c r="BF51" s="3">
        <v>83.032762587753197</v>
      </c>
      <c r="BG51" s="3">
        <v>82.107613219094304</v>
      </c>
      <c r="BH51" s="3">
        <v>82.404845432466104</v>
      </c>
      <c r="BI51" s="3">
        <v>81.869922363856801</v>
      </c>
      <c r="BJ51" s="3">
        <v>82.861444864153</v>
      </c>
      <c r="BK51" s="3">
        <v>81.7825925242322</v>
      </c>
      <c r="BL51" s="3">
        <v>81.589086132156396</v>
      </c>
      <c r="BM51" s="3">
        <v>82.158826674729198</v>
      </c>
      <c r="BN51" s="3">
        <v>81.974310570435193</v>
      </c>
      <c r="BO51" s="3">
        <v>83.122105171756999</v>
      </c>
      <c r="BP51" s="3">
        <v>82.231380269261194</v>
      </c>
      <c r="BQ51" s="3">
        <v>82.008638655885605</v>
      </c>
      <c r="BR51" s="3">
        <v>82.2422571353313</v>
      </c>
      <c r="BS51" s="3">
        <v>82.224942566830705</v>
      </c>
      <c r="BT51" s="3">
        <v>82.887634680835205</v>
      </c>
      <c r="BU51" s="3">
        <v>82.925332922901404</v>
      </c>
      <c r="BV51" s="3">
        <v>82.745550265700004</v>
      </c>
      <c r="BW51" s="3">
        <v>83.545850720815906</v>
      </c>
      <c r="BX51" s="3">
        <v>83.458863838247098</v>
      </c>
      <c r="BY51" s="3">
        <v>82.710799578751903</v>
      </c>
      <c r="BZ51" s="3">
        <v>83.752324519749806</v>
      </c>
      <c r="CA51" s="3">
        <v>82.453487763955195</v>
      </c>
      <c r="CB51" s="3">
        <v>82.709719694314401</v>
      </c>
      <c r="CC51" s="3">
        <v>82.941295823229495</v>
      </c>
      <c r="CD51" s="3">
        <v>82.995844558531999</v>
      </c>
      <c r="CE51" s="3">
        <v>82.504466881566202</v>
      </c>
      <c r="CF51" s="3">
        <v>82.970509719862093</v>
      </c>
      <c r="CG51" s="3">
        <v>82.458363460734603</v>
      </c>
      <c r="CH51" s="3">
        <v>83.723426394720704</v>
      </c>
      <c r="CI51" s="3">
        <v>82.642868231714402</v>
      </c>
      <c r="CJ51" s="3">
        <v>83.273722663742703</v>
      </c>
      <c r="CK51" s="3">
        <v>83.178971383212698</v>
      </c>
      <c r="CL51" s="3">
        <v>82.843498306427094</v>
      </c>
      <c r="CM51" s="3">
        <v>82.961954171461898</v>
      </c>
      <c r="CN51" s="3">
        <v>82.232603267119103</v>
      </c>
      <c r="CO51" s="3">
        <v>82.538515482245998</v>
      </c>
      <c r="CP51" s="3">
        <v>77.047562098956902</v>
      </c>
      <c r="CQ51" s="3">
        <v>83.618791826486401</v>
      </c>
      <c r="CR51" s="3">
        <v>83.024777857360704</v>
      </c>
      <c r="CS51" s="3">
        <v>83.778528496646501</v>
      </c>
      <c r="CT51" s="3">
        <v>83.333268735403607</v>
      </c>
      <c r="CU51" s="3">
        <v>84.230787223757204</v>
      </c>
      <c r="CV51" s="3">
        <v>83.793769046505403</v>
      </c>
      <c r="CW51" s="3">
        <v>83.479798337116094</v>
      </c>
      <c r="CX51" s="3">
        <v>83.168636464050905</v>
      </c>
      <c r="CY51" s="3">
        <v>83.352845926615799</v>
      </c>
      <c r="CZ51" s="3">
        <v>83.848768498000595</v>
      </c>
      <c r="DA51" s="3">
        <v>83.3951727509086</v>
      </c>
      <c r="DB51" s="3">
        <v>83.216609936032796</v>
      </c>
      <c r="DC51" s="3">
        <v>83.6068298844975</v>
      </c>
      <c r="DD51" s="3">
        <v>83.108540113513001</v>
      </c>
      <c r="DE51" s="3">
        <v>83.574736916649002</v>
      </c>
      <c r="DF51" s="3">
        <v>83.344918568577299</v>
      </c>
      <c r="DG51" s="3">
        <v>82.735432758119302</v>
      </c>
      <c r="DH51" s="3">
        <v>83.005472684731402</v>
      </c>
      <c r="DI51" s="3">
        <v>83.691616753751802</v>
      </c>
      <c r="DJ51" s="3">
        <v>83.130963249833997</v>
      </c>
      <c r="DK51" s="3">
        <v>83.389194973813105</v>
      </c>
      <c r="DL51" s="3">
        <v>83.945470480462404</v>
      </c>
      <c r="DM51" s="3">
        <v>83.741817062933904</v>
      </c>
      <c r="DN51" s="3">
        <v>83.541290548223202</v>
      </c>
      <c r="DO51" s="3">
        <v>83.298608481368206</v>
      </c>
      <c r="DP51" s="3">
        <v>83.792247798635302</v>
      </c>
      <c r="DQ51" s="4">
        <f t="shared" si="0"/>
        <v>212.89678729958607</v>
      </c>
      <c r="DR51" s="4">
        <f t="shared" si="1"/>
        <v>82.620348398334031</v>
      </c>
    </row>
    <row r="52" spans="1:122" x14ac:dyDescent="0.2">
      <c r="A52" s="1">
        <v>49</v>
      </c>
      <c r="B52" s="3">
        <v>286.94389903598699</v>
      </c>
      <c r="C52" s="3">
        <v>279.12810575486299</v>
      </c>
      <c r="D52" s="3">
        <v>277.41537883008402</v>
      </c>
      <c r="E52" s="3">
        <v>277.24712285854702</v>
      </c>
      <c r="F52" s="3">
        <v>276.026758509209</v>
      </c>
      <c r="G52" s="3">
        <v>275.91506101881998</v>
      </c>
      <c r="H52" s="3">
        <v>275.52247311692099</v>
      </c>
      <c r="I52" s="3">
        <v>275.67040119250299</v>
      </c>
      <c r="J52" s="3">
        <v>276.85879485401603</v>
      </c>
      <c r="K52" s="3">
        <v>276.26181992744398</v>
      </c>
      <c r="L52" s="3">
        <v>275.41295373105601</v>
      </c>
      <c r="M52" s="3">
        <v>110.447674410529</v>
      </c>
      <c r="N52" s="3">
        <v>110.660952709345</v>
      </c>
      <c r="O52" s="3">
        <v>112.021977379177</v>
      </c>
      <c r="P52" s="3">
        <v>113.563316894012</v>
      </c>
      <c r="Q52" s="3">
        <v>112.579867304385</v>
      </c>
      <c r="R52" s="3">
        <v>109.665707235125</v>
      </c>
      <c r="S52" s="3">
        <v>111.58960259900201</v>
      </c>
      <c r="T52" s="3">
        <v>111.686246346486</v>
      </c>
      <c r="U52" s="3">
        <v>111.18244725621</v>
      </c>
      <c r="V52" s="3">
        <v>111.19463371594701</v>
      </c>
      <c r="W52" s="3">
        <v>112.497741990634</v>
      </c>
      <c r="X52" s="3">
        <v>111.828305877579</v>
      </c>
      <c r="Y52" s="3">
        <v>110.930103085879</v>
      </c>
      <c r="Z52" s="3">
        <v>113.753799561466</v>
      </c>
      <c r="AA52" s="3">
        <v>111.879715154002</v>
      </c>
      <c r="AB52" s="3">
        <v>110.889457535883</v>
      </c>
      <c r="AC52" s="3">
        <v>112.240721425225</v>
      </c>
      <c r="AD52" s="3">
        <v>111.68000634913599</v>
      </c>
      <c r="AE52" s="3">
        <v>111.92042301923701</v>
      </c>
      <c r="AF52" s="3">
        <v>111.85012036954301</v>
      </c>
      <c r="AG52" s="3">
        <v>112.078413664693</v>
      </c>
      <c r="AH52" s="3">
        <v>112.26510254256399</v>
      </c>
      <c r="AI52" s="3">
        <v>112.297917621544</v>
      </c>
      <c r="AJ52" s="3">
        <v>110.55878059397099</v>
      </c>
      <c r="AK52" s="3">
        <v>113.48412765892201</v>
      </c>
      <c r="AL52" s="3">
        <v>110.970916302322</v>
      </c>
      <c r="AM52" s="3">
        <v>110.800543755215</v>
      </c>
      <c r="AN52" s="3">
        <v>111.519614971829</v>
      </c>
      <c r="AO52" s="3">
        <v>111.476098179513</v>
      </c>
      <c r="AP52" s="3">
        <v>113.205165540149</v>
      </c>
      <c r="AQ52" s="3">
        <v>110.43456415736701</v>
      </c>
      <c r="AR52" s="3">
        <v>111.39478024886699</v>
      </c>
      <c r="AS52" s="3">
        <v>110.695103077345</v>
      </c>
      <c r="AT52" s="3">
        <v>111.868801558893</v>
      </c>
      <c r="AU52" s="3">
        <v>113.388841454809</v>
      </c>
      <c r="AV52" s="3">
        <v>111.065993243376</v>
      </c>
      <c r="AW52" s="3">
        <v>113.687683536777</v>
      </c>
      <c r="AX52" s="3">
        <v>111.10716330292701</v>
      </c>
      <c r="AY52" s="3">
        <v>109.753695014909</v>
      </c>
      <c r="AZ52" s="3">
        <v>111.89547477039901</v>
      </c>
      <c r="BA52" s="3">
        <v>111.649861227318</v>
      </c>
      <c r="BB52" s="3">
        <v>109.684870752714</v>
      </c>
      <c r="BC52" s="3">
        <v>110.71863732993501</v>
      </c>
      <c r="BD52" s="3">
        <v>113.471401313268</v>
      </c>
      <c r="BE52" s="3">
        <v>112.312397931696</v>
      </c>
      <c r="BF52" s="3">
        <v>111.59219050172</v>
      </c>
      <c r="BG52" s="3">
        <v>109.37944212478099</v>
      </c>
      <c r="BH52" s="3">
        <v>112.53870387352799</v>
      </c>
      <c r="BI52" s="3">
        <v>110.13270939498599</v>
      </c>
      <c r="BJ52" s="3">
        <v>112.052311580054</v>
      </c>
      <c r="BK52" s="3">
        <v>111.113265377659</v>
      </c>
      <c r="BL52" s="3">
        <v>109.452516229797</v>
      </c>
      <c r="BM52" s="3">
        <v>110.16867388865001</v>
      </c>
      <c r="BN52" s="3">
        <v>109.356166915695</v>
      </c>
      <c r="BO52" s="3">
        <v>112.58527878997801</v>
      </c>
      <c r="BP52" s="3">
        <v>109.88829571668001</v>
      </c>
      <c r="BQ52" s="3">
        <v>111.272406451016</v>
      </c>
      <c r="BR52" s="3">
        <v>110.084130847463</v>
      </c>
      <c r="BS52" s="3">
        <v>109.31216894849101</v>
      </c>
      <c r="BT52" s="3">
        <v>112.58513021484001</v>
      </c>
      <c r="BU52" s="3">
        <v>110.80844302203</v>
      </c>
      <c r="BV52" s="3">
        <v>111.599341873838</v>
      </c>
      <c r="BW52" s="3">
        <v>112.668608344353</v>
      </c>
      <c r="BX52" s="3">
        <v>113.085553823905</v>
      </c>
      <c r="BY52" s="3">
        <v>109.355519128284</v>
      </c>
      <c r="BZ52" s="3">
        <v>113.05708176079401</v>
      </c>
      <c r="CA52" s="3">
        <v>109.852134991737</v>
      </c>
      <c r="CB52" s="3">
        <v>111.436808127132</v>
      </c>
      <c r="CC52" s="3">
        <v>110.930858633445</v>
      </c>
      <c r="CD52" s="3">
        <v>111.51647150729001</v>
      </c>
      <c r="CE52" s="3">
        <v>110.295955856674</v>
      </c>
      <c r="CF52" s="3">
        <v>110.951022508614</v>
      </c>
      <c r="CG52" s="3">
        <v>109.659058984347</v>
      </c>
      <c r="CH52" s="3">
        <v>112.307843441828</v>
      </c>
      <c r="CI52" s="3">
        <v>111.129003827982</v>
      </c>
      <c r="CJ52" s="3">
        <v>112.093193690795</v>
      </c>
      <c r="CK52" s="3">
        <v>112.45253247600699</v>
      </c>
      <c r="CL52" s="3">
        <v>109.996749882572</v>
      </c>
      <c r="CM52" s="3">
        <v>110.965960190636</v>
      </c>
      <c r="CN52" s="3">
        <v>110.614346322427</v>
      </c>
      <c r="CO52" s="3">
        <v>110.77183453903601</v>
      </c>
      <c r="CP52" s="3">
        <v>114.118697641241</v>
      </c>
      <c r="CQ52" s="3">
        <v>112.96163159031801</v>
      </c>
      <c r="CR52" s="3">
        <v>110.11862224908801</v>
      </c>
      <c r="CS52" s="3">
        <v>112.661332199952</v>
      </c>
      <c r="CT52" s="3">
        <v>111.97572006163099</v>
      </c>
      <c r="CU52" s="3">
        <v>113.352688214244</v>
      </c>
      <c r="CV52" s="3">
        <v>111.307745672517</v>
      </c>
      <c r="CW52" s="3">
        <v>112.13170016280201</v>
      </c>
      <c r="CX52" s="3">
        <v>111.08932784921301</v>
      </c>
      <c r="CY52" s="3">
        <v>111.329946956882</v>
      </c>
      <c r="CZ52" s="3">
        <v>113.17986449142199</v>
      </c>
      <c r="DA52" s="3">
        <v>111.318602253851</v>
      </c>
      <c r="DB52" s="3">
        <v>111.099447909844</v>
      </c>
      <c r="DC52" s="3">
        <v>110.914018102778</v>
      </c>
      <c r="DD52" s="3">
        <v>110.09540639506</v>
      </c>
      <c r="DE52" s="3">
        <v>112.48294672688201</v>
      </c>
      <c r="DF52" s="3">
        <v>111.010084675873</v>
      </c>
      <c r="DG52" s="3">
        <v>109.370409854486</v>
      </c>
      <c r="DH52" s="3">
        <v>111.87182351612</v>
      </c>
      <c r="DI52" s="3">
        <v>112.74581633327099</v>
      </c>
      <c r="DJ52" s="3">
        <v>112.78994460173401</v>
      </c>
      <c r="DK52" s="3">
        <v>112.101112738746</v>
      </c>
      <c r="DL52" s="3">
        <v>113.850796669025</v>
      </c>
      <c r="DM52" s="3">
        <v>113.02164218829201</v>
      </c>
      <c r="DN52" s="3">
        <v>111.64455675827</v>
      </c>
      <c r="DO52" s="3">
        <v>112.174447872743</v>
      </c>
      <c r="DP52" s="3">
        <v>112.275165689595</v>
      </c>
      <c r="DQ52" s="4">
        <f t="shared" si="0"/>
        <v>277.49116080267726</v>
      </c>
      <c r="DR52" s="4">
        <f t="shared" si="1"/>
        <v>111.54632064228539</v>
      </c>
    </row>
    <row r="53" spans="1:122" x14ac:dyDescent="0.2">
      <c r="A53" s="1">
        <v>50</v>
      </c>
      <c r="B53" s="3">
        <v>282.62622024692502</v>
      </c>
      <c r="C53" s="3">
        <v>275.27323824183702</v>
      </c>
      <c r="D53" s="3">
        <v>273.84868098432997</v>
      </c>
      <c r="E53" s="3">
        <v>272.64116482934497</v>
      </c>
      <c r="F53" s="3">
        <v>271.83467558270502</v>
      </c>
      <c r="G53" s="3">
        <v>272.05143045999603</v>
      </c>
      <c r="H53" s="3">
        <v>271.35048183299699</v>
      </c>
      <c r="I53" s="3">
        <v>271.61966245672102</v>
      </c>
      <c r="J53" s="3">
        <v>273.39652978276098</v>
      </c>
      <c r="K53" s="3">
        <v>271.02485399155103</v>
      </c>
      <c r="L53" s="3">
        <v>271.680893435683</v>
      </c>
      <c r="M53" s="3">
        <v>100.662405829148</v>
      </c>
      <c r="N53" s="3">
        <v>101.38663902750299</v>
      </c>
      <c r="O53" s="3">
        <v>102.34686995041</v>
      </c>
      <c r="P53" s="3">
        <v>103.01573703207499</v>
      </c>
      <c r="Q53" s="3">
        <v>102.162180810507</v>
      </c>
      <c r="R53" s="3">
        <v>100.032004113919</v>
      </c>
      <c r="S53" s="3">
        <v>101.771270404384</v>
      </c>
      <c r="T53" s="3">
        <v>100.848271646538</v>
      </c>
      <c r="U53" s="3">
        <v>101.260019791837</v>
      </c>
      <c r="V53" s="3">
        <v>100.648611822002</v>
      </c>
      <c r="W53" s="3">
        <v>101.789076537112</v>
      </c>
      <c r="X53" s="3">
        <v>102.156038413659</v>
      </c>
      <c r="Y53" s="3">
        <v>100.517553785983</v>
      </c>
      <c r="Z53" s="3">
        <v>102.667991757056</v>
      </c>
      <c r="AA53" s="3">
        <v>102.593684676077</v>
      </c>
      <c r="AB53" s="3">
        <v>101.829824472971</v>
      </c>
      <c r="AC53" s="3">
        <v>101.861105226186</v>
      </c>
      <c r="AD53" s="3">
        <v>102.019890667469</v>
      </c>
      <c r="AE53" s="3">
        <v>101.140787762906</v>
      </c>
      <c r="AF53" s="3">
        <v>101.09752633728201</v>
      </c>
      <c r="AG53" s="3">
        <v>102.044158637338</v>
      </c>
      <c r="AH53" s="3">
        <v>101.721394870824</v>
      </c>
      <c r="AI53" s="3">
        <v>102.176558323488</v>
      </c>
      <c r="AJ53" s="3">
        <v>100.72059199238301</v>
      </c>
      <c r="AK53" s="3">
        <v>102.501410106249</v>
      </c>
      <c r="AL53" s="3">
        <v>100.361100195369</v>
      </c>
      <c r="AM53" s="3">
        <v>100.493431618771</v>
      </c>
      <c r="AN53" s="3">
        <v>102.31211506982901</v>
      </c>
      <c r="AO53" s="3">
        <v>100.969806860799</v>
      </c>
      <c r="AP53" s="3">
        <v>102.40386274362</v>
      </c>
      <c r="AQ53" s="3">
        <v>100.225068716775</v>
      </c>
      <c r="AR53" s="3">
        <v>100.8839718238</v>
      </c>
      <c r="AS53" s="3">
        <v>100.304797229914</v>
      </c>
      <c r="AT53" s="3">
        <v>101.571103377573</v>
      </c>
      <c r="AU53" s="3">
        <v>102.384165152112</v>
      </c>
      <c r="AV53" s="3">
        <v>100.38774044261901</v>
      </c>
      <c r="AW53" s="3">
        <v>102.466236279482</v>
      </c>
      <c r="AX53" s="3">
        <v>100.499579853117</v>
      </c>
      <c r="AY53" s="3">
        <v>99.684848069505094</v>
      </c>
      <c r="AZ53" s="3">
        <v>101.43665273843899</v>
      </c>
      <c r="BA53" s="3">
        <v>102.04435846125899</v>
      </c>
      <c r="BB53" s="3">
        <v>100.149280703442</v>
      </c>
      <c r="BC53" s="3">
        <v>101.066275879516</v>
      </c>
      <c r="BD53" s="3">
        <v>102.534585772604</v>
      </c>
      <c r="BE53" s="3">
        <v>102.046661632989</v>
      </c>
      <c r="BF53" s="3">
        <v>101.00855808621</v>
      </c>
      <c r="BG53" s="3">
        <v>100.14697128619299</v>
      </c>
      <c r="BH53" s="3">
        <v>101.983554991369</v>
      </c>
      <c r="BI53" s="3">
        <v>100.548824166987</v>
      </c>
      <c r="BJ53" s="3">
        <v>102.454367887278</v>
      </c>
      <c r="BK53" s="3">
        <v>100.970776279999</v>
      </c>
      <c r="BL53" s="3">
        <v>99.808214902544805</v>
      </c>
      <c r="BM53" s="3">
        <v>101.242489763224</v>
      </c>
      <c r="BN53" s="3">
        <v>100.105714577782</v>
      </c>
      <c r="BO53" s="3">
        <v>102.060213112959</v>
      </c>
      <c r="BP53" s="3">
        <v>100.058169371936</v>
      </c>
      <c r="BQ53" s="3">
        <v>100.160591366288</v>
      </c>
      <c r="BR53" s="3">
        <v>99.902909542930402</v>
      </c>
      <c r="BS53" s="3">
        <v>99.538633498613294</v>
      </c>
      <c r="BT53" s="3">
        <v>101.391584530548</v>
      </c>
      <c r="BU53" s="3">
        <v>101.303492283382</v>
      </c>
      <c r="BV53" s="3">
        <v>101.429475402858</v>
      </c>
      <c r="BW53" s="3">
        <v>102.262561933925</v>
      </c>
      <c r="BX53" s="3">
        <v>102.22999998597599</v>
      </c>
      <c r="BY53" s="3">
        <v>99.621397045545905</v>
      </c>
      <c r="BZ53" s="3">
        <v>102.653110948212</v>
      </c>
      <c r="CA53" s="3">
        <v>100.465102722306</v>
      </c>
      <c r="CB53" s="3">
        <v>101.410460563876</v>
      </c>
      <c r="CC53" s="3">
        <v>100.731331867023</v>
      </c>
      <c r="CD53" s="3">
        <v>101.01854808302799</v>
      </c>
      <c r="CE53" s="3">
        <v>100.16625254534</v>
      </c>
      <c r="CF53" s="3">
        <v>101.456899823938</v>
      </c>
      <c r="CG53" s="3">
        <v>99.776184654766595</v>
      </c>
      <c r="CH53" s="3">
        <v>102.367938179891</v>
      </c>
      <c r="CI53" s="3">
        <v>101.374097140976</v>
      </c>
      <c r="CJ53" s="3">
        <v>101.95382781159699</v>
      </c>
      <c r="CK53" s="3">
        <v>101.74216919442</v>
      </c>
      <c r="CL53" s="3">
        <v>100.23090649836</v>
      </c>
      <c r="CM53" s="3">
        <v>101.342735710824</v>
      </c>
      <c r="CN53" s="3">
        <v>100.407560271252</v>
      </c>
      <c r="CO53" s="3">
        <v>101.487510105263</v>
      </c>
      <c r="CP53" s="3">
        <v>103.024829090358</v>
      </c>
      <c r="CQ53" s="3">
        <v>102.239144430029</v>
      </c>
      <c r="CR53" s="3">
        <v>100.200733674071</v>
      </c>
      <c r="CS53" s="3">
        <v>101.617837340205</v>
      </c>
      <c r="CT53" s="3">
        <v>101.78991538909099</v>
      </c>
      <c r="CU53" s="3">
        <v>102.12351476602601</v>
      </c>
      <c r="CV53" s="3">
        <v>101.217967630359</v>
      </c>
      <c r="CW53" s="3">
        <v>101.163799071196</v>
      </c>
      <c r="CX53" s="3">
        <v>100.821545552614</v>
      </c>
      <c r="CY53" s="3">
        <v>101.12940571819099</v>
      </c>
      <c r="CZ53" s="3">
        <v>102.190233445633</v>
      </c>
      <c r="DA53" s="3">
        <v>100.879887098243</v>
      </c>
      <c r="DB53" s="3">
        <v>101.580973928636</v>
      </c>
      <c r="DC53" s="3">
        <v>100.73938025138</v>
      </c>
      <c r="DD53" s="3">
        <v>99.816902433834002</v>
      </c>
      <c r="DE53" s="3">
        <v>101.369037275145</v>
      </c>
      <c r="DF53" s="3">
        <v>100.796137612967</v>
      </c>
      <c r="DG53" s="3">
        <v>99.585983278523003</v>
      </c>
      <c r="DH53" s="3">
        <v>101.142280831554</v>
      </c>
      <c r="DI53" s="3">
        <v>101.285622195503</v>
      </c>
      <c r="DJ53" s="3">
        <v>101.38934145381</v>
      </c>
      <c r="DK53" s="3">
        <v>101.810979479141</v>
      </c>
      <c r="DL53" s="3">
        <v>102.816067792525</v>
      </c>
      <c r="DM53" s="3">
        <v>102.85652282266901</v>
      </c>
      <c r="DN53" s="3">
        <v>102.435214913682</v>
      </c>
      <c r="DO53" s="3">
        <v>101.715619226247</v>
      </c>
      <c r="DP53" s="3">
        <v>102.150290046208</v>
      </c>
      <c r="DQ53" s="4">
        <f t="shared" si="0"/>
        <v>273.39525744044101</v>
      </c>
      <c r="DR53" s="4">
        <f t="shared" si="1"/>
        <v>101.31997330535654</v>
      </c>
    </row>
    <row r="54" spans="1:122" x14ac:dyDescent="0.2">
      <c r="A54" s="1">
        <v>51</v>
      </c>
      <c r="B54" s="3">
        <v>337.32443754369501</v>
      </c>
      <c r="C54" s="3">
        <v>330.17763089589198</v>
      </c>
      <c r="D54" s="3">
        <v>327.71692937027802</v>
      </c>
      <c r="E54" s="3">
        <v>327.51012514822401</v>
      </c>
      <c r="F54" s="3">
        <v>327.68880371253999</v>
      </c>
      <c r="G54" s="3">
        <v>328.78761748836098</v>
      </c>
      <c r="H54" s="3">
        <v>329.54571556001599</v>
      </c>
      <c r="I54" s="3">
        <v>331.56480180397699</v>
      </c>
      <c r="J54" s="3">
        <v>332.1027423187</v>
      </c>
      <c r="K54" s="3">
        <v>332.34694788200301</v>
      </c>
      <c r="L54" s="3">
        <v>331.49030847847303</v>
      </c>
      <c r="M54" s="3">
        <v>123.826569024289</v>
      </c>
      <c r="N54" s="3">
        <v>123.82674230235899</v>
      </c>
      <c r="O54" s="3">
        <v>125.627022316365</v>
      </c>
      <c r="P54" s="3">
        <v>126.601362407661</v>
      </c>
      <c r="Q54" s="3">
        <v>125.941782501136</v>
      </c>
      <c r="R54" s="3">
        <v>122.15365477925199</v>
      </c>
      <c r="S54" s="3">
        <v>125.27684086171</v>
      </c>
      <c r="T54" s="3">
        <v>123.74701345749899</v>
      </c>
      <c r="U54" s="3">
        <v>124.137235509909</v>
      </c>
      <c r="V54" s="3">
        <v>122.77195926236701</v>
      </c>
      <c r="W54" s="3">
        <v>125.251184393095</v>
      </c>
      <c r="X54" s="3">
        <v>124.74058147351801</v>
      </c>
      <c r="Y54" s="3">
        <v>122.928522716698</v>
      </c>
      <c r="Z54" s="3">
        <v>126.516187904698</v>
      </c>
      <c r="AA54" s="3">
        <v>125.728652010795</v>
      </c>
      <c r="AB54" s="3">
        <v>123.378418325531</v>
      </c>
      <c r="AC54" s="3">
        <v>125.557277408082</v>
      </c>
      <c r="AD54" s="3">
        <v>125.209630842699</v>
      </c>
      <c r="AE54" s="3">
        <v>124.55468115219399</v>
      </c>
      <c r="AF54" s="3">
        <v>123.403052904982</v>
      </c>
      <c r="AG54" s="3">
        <v>125.196171923177</v>
      </c>
      <c r="AH54" s="3">
        <v>124.21327468412601</v>
      </c>
      <c r="AI54" s="3">
        <v>124.558071864105</v>
      </c>
      <c r="AJ54" s="3">
        <v>122.358705875325</v>
      </c>
      <c r="AK54" s="3">
        <v>126.14621554615699</v>
      </c>
      <c r="AL54" s="3">
        <v>122.562253899072</v>
      </c>
      <c r="AM54" s="3">
        <v>122.61540929552299</v>
      </c>
      <c r="AN54" s="3">
        <v>125.104858457611</v>
      </c>
      <c r="AO54" s="3">
        <v>123.858023473852</v>
      </c>
      <c r="AP54" s="3">
        <v>126.71902217851201</v>
      </c>
      <c r="AQ54" s="3">
        <v>122.64591475898</v>
      </c>
      <c r="AR54" s="3">
        <v>123.957687302163</v>
      </c>
      <c r="AS54" s="3">
        <v>123.131212778906</v>
      </c>
      <c r="AT54" s="3">
        <v>125.01680838002299</v>
      </c>
      <c r="AU54" s="3">
        <v>126.704521305041</v>
      </c>
      <c r="AV54" s="3">
        <v>123.780307312812</v>
      </c>
      <c r="AW54" s="3">
        <v>126.20982009547301</v>
      </c>
      <c r="AX54" s="3">
        <v>123.10191737442599</v>
      </c>
      <c r="AY54" s="3">
        <v>122.062521267509</v>
      </c>
      <c r="AZ54" s="3">
        <v>125.313103250433</v>
      </c>
      <c r="BA54" s="3">
        <v>125.606295207014</v>
      </c>
      <c r="BB54" s="3">
        <v>123.026154929519</v>
      </c>
      <c r="BC54" s="3">
        <v>125.03108244456899</v>
      </c>
      <c r="BD54" s="3">
        <v>127.55354840325001</v>
      </c>
      <c r="BE54" s="3">
        <v>126.81654543075599</v>
      </c>
      <c r="BF54" s="3">
        <v>125.617628431269</v>
      </c>
      <c r="BG54" s="3">
        <v>123.637255936822</v>
      </c>
      <c r="BH54" s="3">
        <v>126.317204472821</v>
      </c>
      <c r="BI54" s="3">
        <v>123.126086998793</v>
      </c>
      <c r="BJ54" s="3">
        <v>126.416967639411</v>
      </c>
      <c r="BK54" s="3">
        <v>124.040658933088</v>
      </c>
      <c r="BL54" s="3">
        <v>122.535787153486</v>
      </c>
      <c r="BM54" s="3">
        <v>124.32798504405</v>
      </c>
      <c r="BN54" s="3">
        <v>122.882174181765</v>
      </c>
      <c r="BO54" s="3">
        <v>126.37443343160101</v>
      </c>
      <c r="BP54" s="3">
        <v>123.91337760897601</v>
      </c>
      <c r="BQ54" s="3">
        <v>124.60535780726801</v>
      </c>
      <c r="BR54" s="3">
        <v>124.31108976034599</v>
      </c>
      <c r="BS54" s="3">
        <v>122.68161527777799</v>
      </c>
      <c r="BT54" s="3">
        <v>125.888199759925</v>
      </c>
      <c r="BU54" s="3">
        <v>125.506694856511</v>
      </c>
      <c r="BV54" s="3">
        <v>125.035846925519</v>
      </c>
      <c r="BW54" s="3">
        <v>127.250178852979</v>
      </c>
      <c r="BX54" s="3">
        <v>126.193415185406</v>
      </c>
      <c r="BY54" s="3">
        <v>122.746928169637</v>
      </c>
      <c r="BZ54" s="3">
        <v>126.861487017276</v>
      </c>
      <c r="CA54" s="3">
        <v>123.398146270456</v>
      </c>
      <c r="CB54" s="3">
        <v>125.99141681576199</v>
      </c>
      <c r="CC54" s="3">
        <v>125.254601550991</v>
      </c>
      <c r="CD54" s="3">
        <v>126.417972486454</v>
      </c>
      <c r="CE54" s="3">
        <v>124.718668407311</v>
      </c>
      <c r="CF54" s="3">
        <v>125.78004283048099</v>
      </c>
      <c r="CG54" s="3">
        <v>123.18379441148301</v>
      </c>
      <c r="CH54" s="3">
        <v>127.66480114461901</v>
      </c>
      <c r="CI54" s="3">
        <v>125.209543120928</v>
      </c>
      <c r="CJ54" s="3">
        <v>126.38772065898701</v>
      </c>
      <c r="CK54" s="3">
        <v>126.040159556299</v>
      </c>
      <c r="CL54" s="3">
        <v>123.357728082712</v>
      </c>
      <c r="CM54" s="3">
        <v>124.80533131084</v>
      </c>
      <c r="CN54" s="3">
        <v>124.186834997031</v>
      </c>
      <c r="CO54" s="3">
        <v>124.63829858247701</v>
      </c>
      <c r="CP54" s="3">
        <v>127.596012714537</v>
      </c>
      <c r="CQ54" s="3">
        <v>127.072333160803</v>
      </c>
      <c r="CR54" s="3">
        <v>123.982721415387</v>
      </c>
      <c r="CS54" s="3">
        <v>127.33784909654599</v>
      </c>
      <c r="CT54" s="3">
        <v>126.51055214929001</v>
      </c>
      <c r="CU54" s="3">
        <v>128.06986065218501</v>
      </c>
      <c r="CV54" s="3">
        <v>125.754569128952</v>
      </c>
      <c r="CW54" s="3">
        <v>126.355033637373</v>
      </c>
      <c r="CX54" s="3">
        <v>125.56239435385299</v>
      </c>
      <c r="CY54" s="3">
        <v>125.342243333843</v>
      </c>
      <c r="CZ54" s="3">
        <v>127.30052837309201</v>
      </c>
      <c r="DA54" s="3">
        <v>126.40051416680301</v>
      </c>
      <c r="DB54" s="3">
        <v>125.80112930799299</v>
      </c>
      <c r="DC54" s="3">
        <v>125.49907659971301</v>
      </c>
      <c r="DD54" s="3">
        <v>124.14352482228</v>
      </c>
      <c r="DE54" s="3">
        <v>127.06580495174801</v>
      </c>
      <c r="DF54" s="3">
        <v>125.96606598729799</v>
      </c>
      <c r="DG54" s="3">
        <v>123.99852543143</v>
      </c>
      <c r="DH54" s="3">
        <v>126.535001097823</v>
      </c>
      <c r="DI54" s="3">
        <v>126.50130787959201</v>
      </c>
      <c r="DJ54" s="3">
        <v>126.679390036256</v>
      </c>
      <c r="DK54" s="3">
        <v>126.041501511612</v>
      </c>
      <c r="DL54" s="3">
        <v>127.64390690656801</v>
      </c>
      <c r="DM54" s="3">
        <v>127.45893255429399</v>
      </c>
      <c r="DN54" s="3">
        <v>126.660627112672</v>
      </c>
      <c r="DO54" s="3">
        <v>126.329389777881</v>
      </c>
      <c r="DP54" s="3">
        <v>126.84576689577899</v>
      </c>
      <c r="DQ54" s="4">
        <f t="shared" si="0"/>
        <v>330.56873274565083</v>
      </c>
      <c r="DR54" s="4">
        <f t="shared" si="1"/>
        <v>125.12524529622473</v>
      </c>
    </row>
    <row r="55" spans="1:122" x14ac:dyDescent="0.2">
      <c r="A55" s="1">
        <v>52</v>
      </c>
      <c r="B55" s="3">
        <v>269.03393489845098</v>
      </c>
      <c r="C55" s="3">
        <v>260.861132324452</v>
      </c>
      <c r="D55" s="3">
        <v>261.43274057460201</v>
      </c>
      <c r="E55" s="3">
        <v>259.57115429084001</v>
      </c>
      <c r="F55" s="3">
        <v>258.89879140310302</v>
      </c>
      <c r="G55" s="3">
        <v>258.57750419462502</v>
      </c>
      <c r="H55" s="3">
        <v>259.17184756935899</v>
      </c>
      <c r="I55" s="3">
        <v>259.74592087074001</v>
      </c>
      <c r="J55" s="3">
        <v>260.07623151668798</v>
      </c>
      <c r="K55" s="3">
        <v>259.88280514524303</v>
      </c>
      <c r="L55" s="3">
        <v>259.46306626384001</v>
      </c>
      <c r="M55" s="3">
        <v>96.780038740839302</v>
      </c>
      <c r="N55" s="3">
        <v>97.199280645745901</v>
      </c>
      <c r="O55" s="3">
        <v>97.374065001134994</v>
      </c>
      <c r="P55" s="3">
        <v>98.238964374101798</v>
      </c>
      <c r="Q55" s="3">
        <v>97.307627239104505</v>
      </c>
      <c r="R55" s="3">
        <v>96.413706345391404</v>
      </c>
      <c r="S55" s="3">
        <v>97.123812925047204</v>
      </c>
      <c r="T55" s="3">
        <v>96.453931251809493</v>
      </c>
      <c r="U55" s="3">
        <v>96.747058848142402</v>
      </c>
      <c r="V55" s="3">
        <v>96.699383277360596</v>
      </c>
      <c r="W55" s="3">
        <v>97.124217414863907</v>
      </c>
      <c r="X55" s="3">
        <v>97.413409978241503</v>
      </c>
      <c r="Y55" s="3">
        <v>96.853188925644702</v>
      </c>
      <c r="Z55" s="3">
        <v>97.882781445869796</v>
      </c>
      <c r="AA55" s="3">
        <v>97.498893289111294</v>
      </c>
      <c r="AB55" s="3">
        <v>96.860765984961205</v>
      </c>
      <c r="AC55" s="3">
        <v>97.173065981886097</v>
      </c>
      <c r="AD55" s="3">
        <v>97.482441718014201</v>
      </c>
      <c r="AE55" s="3">
        <v>97.404099601660405</v>
      </c>
      <c r="AF55" s="3">
        <v>97.187812094399405</v>
      </c>
      <c r="AG55" s="3">
        <v>97.4881229048558</v>
      </c>
      <c r="AH55" s="3">
        <v>97.171427493091201</v>
      </c>
      <c r="AI55" s="3">
        <v>97.668309233040304</v>
      </c>
      <c r="AJ55" s="3">
        <v>96.747506604280503</v>
      </c>
      <c r="AK55" s="3">
        <v>98.288420651616704</v>
      </c>
      <c r="AL55" s="3">
        <v>96.822362565463294</v>
      </c>
      <c r="AM55" s="3">
        <v>96.379052337735402</v>
      </c>
      <c r="AN55" s="3">
        <v>97.491889646607305</v>
      </c>
      <c r="AO55" s="3">
        <v>97.098649834945604</v>
      </c>
      <c r="AP55" s="3">
        <v>98.115342041798996</v>
      </c>
      <c r="AQ55" s="3">
        <v>96.525583919957896</v>
      </c>
      <c r="AR55" s="3">
        <v>96.969888478442201</v>
      </c>
      <c r="AS55" s="3">
        <v>96.871466236589299</v>
      </c>
      <c r="AT55" s="3">
        <v>97.168612869006395</v>
      </c>
      <c r="AU55" s="3">
        <v>98.319374548413606</v>
      </c>
      <c r="AV55" s="3">
        <v>96.803989037289696</v>
      </c>
      <c r="AW55" s="3">
        <v>98.455038372055597</v>
      </c>
      <c r="AX55" s="3">
        <v>96.612891444882905</v>
      </c>
      <c r="AY55" s="3">
        <v>96.610575229992406</v>
      </c>
      <c r="AZ55" s="3">
        <v>97.371944313057298</v>
      </c>
      <c r="BA55" s="3">
        <v>97.501934761281206</v>
      </c>
      <c r="BB55" s="3">
        <v>96.440938686885502</v>
      </c>
      <c r="BC55" s="3">
        <v>96.867586479952195</v>
      </c>
      <c r="BD55" s="3">
        <v>98.357976374529997</v>
      </c>
      <c r="BE55" s="3">
        <v>97.856930992181901</v>
      </c>
      <c r="BF55" s="3">
        <v>97.605407246154499</v>
      </c>
      <c r="BG55" s="3">
        <v>97.016227445310804</v>
      </c>
      <c r="BH55" s="3">
        <v>97.736088111079496</v>
      </c>
      <c r="BI55" s="3">
        <v>96.701404771058193</v>
      </c>
      <c r="BJ55" s="3">
        <v>97.527690707428704</v>
      </c>
      <c r="BK55" s="3">
        <v>96.861086602225498</v>
      </c>
      <c r="BL55" s="3">
        <v>96.730721863743895</v>
      </c>
      <c r="BM55" s="3">
        <v>96.982098340383104</v>
      </c>
      <c r="BN55" s="3">
        <v>96.785834854655306</v>
      </c>
      <c r="BO55" s="3">
        <v>97.676616182243606</v>
      </c>
      <c r="BP55" s="3">
        <v>96.6452509847703</v>
      </c>
      <c r="BQ55" s="3">
        <v>96.034770869208998</v>
      </c>
      <c r="BR55" s="3">
        <v>96.451278709659306</v>
      </c>
      <c r="BS55" s="3">
        <v>96.473604620930502</v>
      </c>
      <c r="BT55" s="3">
        <v>97.459191164062204</v>
      </c>
      <c r="BU55" s="3">
        <v>97.319355416748394</v>
      </c>
      <c r="BV55" s="3">
        <v>97.538598881802599</v>
      </c>
      <c r="BW55" s="3">
        <v>97.781157950922207</v>
      </c>
      <c r="BX55" s="3">
        <v>98.019893191485195</v>
      </c>
      <c r="BY55" s="3">
        <v>96.381805989157797</v>
      </c>
      <c r="BZ55" s="3">
        <v>98.347074533749606</v>
      </c>
      <c r="CA55" s="3">
        <v>96.568661855026903</v>
      </c>
      <c r="CB55" s="3">
        <v>97.510864503455906</v>
      </c>
      <c r="CC55" s="3">
        <v>96.962791299044099</v>
      </c>
      <c r="CD55" s="3">
        <v>97.124919505192395</v>
      </c>
      <c r="CE55" s="3">
        <v>96.551756282883701</v>
      </c>
      <c r="CF55" s="3">
        <v>97.231694161010495</v>
      </c>
      <c r="CG55" s="3">
        <v>96.646113483522498</v>
      </c>
      <c r="CH55" s="3">
        <v>97.846430211702696</v>
      </c>
      <c r="CI55" s="3">
        <v>97.100661305288298</v>
      </c>
      <c r="CJ55" s="3">
        <v>97.739453610852706</v>
      </c>
      <c r="CK55" s="3">
        <v>97.753787229016595</v>
      </c>
      <c r="CL55" s="3">
        <v>96.965246854915804</v>
      </c>
      <c r="CM55" s="3">
        <v>96.977712548956802</v>
      </c>
      <c r="CN55" s="3">
        <v>96.323770785878196</v>
      </c>
      <c r="CO55" s="3">
        <v>96.787266882293395</v>
      </c>
      <c r="CP55" s="3">
        <v>98.480911288414106</v>
      </c>
      <c r="CQ55" s="3">
        <v>97.728921064132805</v>
      </c>
      <c r="CR55" s="3">
        <v>96.499455664391505</v>
      </c>
      <c r="CS55" s="3">
        <v>97.751161702835205</v>
      </c>
      <c r="CT55" s="3">
        <v>97.615827226497203</v>
      </c>
      <c r="CU55" s="3">
        <v>97.996512766819805</v>
      </c>
      <c r="CV55" s="3">
        <v>97.645635256313696</v>
      </c>
      <c r="CW55" s="3">
        <v>97.351141718319894</v>
      </c>
      <c r="CX55" s="3">
        <v>96.950469378003902</v>
      </c>
      <c r="CY55" s="3">
        <v>96.813927431108397</v>
      </c>
      <c r="CZ55" s="3">
        <v>97.603219066714999</v>
      </c>
      <c r="DA55" s="3">
        <v>96.951622556471307</v>
      </c>
      <c r="DB55" s="3">
        <v>97.382130172510998</v>
      </c>
      <c r="DC55" s="3">
        <v>96.721679509312693</v>
      </c>
      <c r="DD55" s="3">
        <v>96.476375098015495</v>
      </c>
      <c r="DE55" s="3">
        <v>97.720326822144699</v>
      </c>
      <c r="DF55" s="3">
        <v>97.195723508171</v>
      </c>
      <c r="DG55" s="3">
        <v>96.521040657452801</v>
      </c>
      <c r="DH55" s="3">
        <v>97.482959413508397</v>
      </c>
      <c r="DI55" s="3">
        <v>97.079567182400694</v>
      </c>
      <c r="DJ55" s="3">
        <v>97.1208768942858</v>
      </c>
      <c r="DK55" s="3">
        <v>97.334642097403602</v>
      </c>
      <c r="DL55" s="3">
        <v>97.901637706507302</v>
      </c>
      <c r="DM55" s="3">
        <v>97.830731523219896</v>
      </c>
      <c r="DN55" s="3">
        <v>97.788161164734106</v>
      </c>
      <c r="DO55" s="3">
        <v>96.984592926458802</v>
      </c>
      <c r="DP55" s="3">
        <v>97.707846307326307</v>
      </c>
      <c r="DQ55" s="4">
        <f t="shared" si="0"/>
        <v>260.61046627744935</v>
      </c>
      <c r="DR55" s="4">
        <f t="shared" si="1"/>
        <v>97.226614079063026</v>
      </c>
    </row>
    <row r="56" spans="1:122" x14ac:dyDescent="0.2">
      <c r="A56" s="1">
        <v>53</v>
      </c>
      <c r="B56" s="3">
        <v>298.24550700672501</v>
      </c>
      <c r="C56" s="3">
        <v>290.12880772229403</v>
      </c>
      <c r="D56" s="3">
        <v>287.67882792461199</v>
      </c>
      <c r="E56" s="3">
        <v>286.92722889420901</v>
      </c>
      <c r="F56" s="3">
        <v>287.726314837237</v>
      </c>
      <c r="G56" s="3">
        <v>288.19384429961599</v>
      </c>
      <c r="H56" s="3">
        <v>288.38082069393897</v>
      </c>
      <c r="I56" s="3">
        <v>288.52640028167002</v>
      </c>
      <c r="J56" s="3">
        <v>288.72021717543601</v>
      </c>
      <c r="K56" s="3">
        <v>287.711547785574</v>
      </c>
      <c r="L56" s="3">
        <v>286.77323065793001</v>
      </c>
      <c r="M56" s="3">
        <v>111.088455659617</v>
      </c>
      <c r="N56" s="3">
        <v>111.78017676556399</v>
      </c>
      <c r="O56" s="3">
        <v>112.249552495386</v>
      </c>
      <c r="P56" s="3">
        <v>112.125606469003</v>
      </c>
      <c r="Q56" s="3">
        <v>112.44440779676999</v>
      </c>
      <c r="R56" s="3">
        <v>109.464683983829</v>
      </c>
      <c r="S56" s="3">
        <v>110.85992822251301</v>
      </c>
      <c r="T56" s="3">
        <v>112.16353820216401</v>
      </c>
      <c r="U56" s="3">
        <v>112.084481333805</v>
      </c>
      <c r="V56" s="3">
        <v>110.935024410095</v>
      </c>
      <c r="W56" s="3">
        <v>111.83285624006101</v>
      </c>
      <c r="X56" s="3">
        <v>112.149701847006</v>
      </c>
      <c r="Y56" s="3">
        <v>111.6152953194</v>
      </c>
      <c r="Z56" s="3">
        <v>112.178909954256</v>
      </c>
      <c r="AA56" s="3">
        <v>112.221541284914</v>
      </c>
      <c r="AB56" s="3">
        <v>110.830129766043</v>
      </c>
      <c r="AC56" s="3">
        <v>112.516817851404</v>
      </c>
      <c r="AD56" s="3">
        <v>111.440440653281</v>
      </c>
      <c r="AE56" s="3">
        <v>110.69117201717</v>
      </c>
      <c r="AF56" s="3">
        <v>111.36781064428899</v>
      </c>
      <c r="AG56" s="3">
        <v>112.277401360127</v>
      </c>
      <c r="AH56" s="3">
        <v>112.197288688464</v>
      </c>
      <c r="AI56" s="3">
        <v>111.188082934734</v>
      </c>
      <c r="AJ56" s="3">
        <v>110.508753418433</v>
      </c>
      <c r="AK56" s="3">
        <v>112.453126369399</v>
      </c>
      <c r="AL56" s="3">
        <v>110.571041525702</v>
      </c>
      <c r="AM56" s="3">
        <v>111.151520899555</v>
      </c>
      <c r="AN56" s="3">
        <v>112.117971096739</v>
      </c>
      <c r="AO56" s="3">
        <v>111.169566002612</v>
      </c>
      <c r="AP56" s="3">
        <v>112.48219074646001</v>
      </c>
      <c r="AQ56" s="3">
        <v>110.81923940167</v>
      </c>
      <c r="AR56" s="3">
        <v>110.863435111955</v>
      </c>
      <c r="AS56" s="3">
        <v>110.48491310656</v>
      </c>
      <c r="AT56" s="3">
        <v>112.351586715661</v>
      </c>
      <c r="AU56" s="3">
        <v>112.287952878263</v>
      </c>
      <c r="AV56" s="3">
        <v>112.001474490479</v>
      </c>
      <c r="AW56" s="3">
        <v>112.40726629663</v>
      </c>
      <c r="AX56" s="3">
        <v>111.825430662141</v>
      </c>
      <c r="AY56" s="3">
        <v>109.954428090482</v>
      </c>
      <c r="AZ56" s="3">
        <v>111.79926003344499</v>
      </c>
      <c r="BA56" s="3">
        <v>112.280184561631</v>
      </c>
      <c r="BB56" s="3">
        <v>110.427767001917</v>
      </c>
      <c r="BC56" s="3">
        <v>112.078576284598</v>
      </c>
      <c r="BD56" s="3">
        <v>112.90854935354299</v>
      </c>
      <c r="BE56" s="3">
        <v>112.787585348288</v>
      </c>
      <c r="BF56" s="3">
        <v>111.057063229596</v>
      </c>
      <c r="BG56" s="3">
        <v>109.840999323651</v>
      </c>
      <c r="BH56" s="3">
        <v>111.89345133137201</v>
      </c>
      <c r="BI56" s="3">
        <v>109.68993186431901</v>
      </c>
      <c r="BJ56" s="3">
        <v>112.402468537564</v>
      </c>
      <c r="BK56" s="3">
        <v>112.399179611888</v>
      </c>
      <c r="BL56" s="3">
        <v>109.980904041451</v>
      </c>
      <c r="BM56" s="3">
        <v>110.90730648277599</v>
      </c>
      <c r="BN56" s="3">
        <v>110.291053080578</v>
      </c>
      <c r="BO56" s="3">
        <v>112.53540069501599</v>
      </c>
      <c r="BP56" s="3">
        <v>110.862310114469</v>
      </c>
      <c r="BQ56" s="3">
        <v>111.408945548652</v>
      </c>
      <c r="BR56" s="3">
        <v>111.131353767382</v>
      </c>
      <c r="BS56" s="3">
        <v>109.335575977057</v>
      </c>
      <c r="BT56" s="3">
        <v>112.597155251499</v>
      </c>
      <c r="BU56" s="3">
        <v>111.965881163163</v>
      </c>
      <c r="BV56" s="3">
        <v>111.436078399629</v>
      </c>
      <c r="BW56" s="3">
        <v>112.38515970131699</v>
      </c>
      <c r="BX56" s="3">
        <v>112.822346618585</v>
      </c>
      <c r="BY56" s="3">
        <v>110.020413331348</v>
      </c>
      <c r="BZ56" s="3">
        <v>112.983098760641</v>
      </c>
      <c r="CA56" s="3">
        <v>110.490276487899</v>
      </c>
      <c r="CB56" s="3">
        <v>111.498343899635</v>
      </c>
      <c r="CC56" s="3">
        <v>112.001769263535</v>
      </c>
      <c r="CD56" s="3">
        <v>112.19302622313</v>
      </c>
      <c r="CE56" s="3">
        <v>111.454703209691</v>
      </c>
      <c r="CF56" s="3">
        <v>112.083138306902</v>
      </c>
      <c r="CG56" s="3">
        <v>110.480308830841</v>
      </c>
      <c r="CH56" s="3">
        <v>112.632159178834</v>
      </c>
      <c r="CI56" s="3">
        <v>111.25055579607999</v>
      </c>
      <c r="CJ56" s="3">
        <v>112.822618854499</v>
      </c>
      <c r="CK56" s="3">
        <v>111.868527369264</v>
      </c>
      <c r="CL56" s="3">
        <v>109.507440451305</v>
      </c>
      <c r="CM56" s="3">
        <v>111.49346838542699</v>
      </c>
      <c r="CN56" s="3">
        <v>111.522271934248</v>
      </c>
      <c r="CO56" s="3">
        <v>111.389839409063</v>
      </c>
      <c r="CP56" s="3">
        <v>113.12524963061701</v>
      </c>
      <c r="CQ56" s="3">
        <v>112.57166890325399</v>
      </c>
      <c r="CR56" s="3">
        <v>111.20631183668</v>
      </c>
      <c r="CS56" s="3">
        <v>112.979457370281</v>
      </c>
      <c r="CT56" s="3">
        <v>113.119243276191</v>
      </c>
      <c r="CU56" s="3">
        <v>113.024390005665</v>
      </c>
      <c r="CV56" s="3">
        <v>111.00922113038899</v>
      </c>
      <c r="CW56" s="3">
        <v>112.67453465191799</v>
      </c>
      <c r="CX56" s="3">
        <v>111.885098575825</v>
      </c>
      <c r="CY56" s="3">
        <v>111.94405949407199</v>
      </c>
      <c r="CZ56" s="3">
        <v>112.834899076434</v>
      </c>
      <c r="DA56" s="3">
        <v>112.428658050148</v>
      </c>
      <c r="DB56" s="3">
        <v>111.636659024076</v>
      </c>
      <c r="DC56" s="3">
        <v>112.06110896010399</v>
      </c>
      <c r="DD56" s="3">
        <v>111.12830728796099</v>
      </c>
      <c r="DE56" s="3">
        <v>112.87537539005</v>
      </c>
      <c r="DF56" s="3">
        <v>111.761577905747</v>
      </c>
      <c r="DG56" s="3">
        <v>110.511607467952</v>
      </c>
      <c r="DH56" s="3">
        <v>111.200694853161</v>
      </c>
      <c r="DI56" s="3">
        <v>112.76929528565</v>
      </c>
      <c r="DJ56" s="3">
        <v>112.891556591918</v>
      </c>
      <c r="DK56" s="3">
        <v>112.45902770599299</v>
      </c>
      <c r="DL56" s="3">
        <v>113.001080236817</v>
      </c>
      <c r="DM56" s="3">
        <v>112.529734216493</v>
      </c>
      <c r="DN56" s="3">
        <v>112.626346088912</v>
      </c>
      <c r="DO56" s="3">
        <v>113.018468950749</v>
      </c>
      <c r="DP56" s="3">
        <v>112.80867989237299</v>
      </c>
      <c r="DQ56" s="4">
        <f t="shared" si="0"/>
        <v>289.00115884356745</v>
      </c>
      <c r="DR56" s="4">
        <f t="shared" si="1"/>
        <v>111.72956545727268</v>
      </c>
    </row>
    <row r="57" spans="1:122" x14ac:dyDescent="0.2">
      <c r="A57" s="1">
        <v>54</v>
      </c>
      <c r="B57" s="3">
        <v>295.03416477447502</v>
      </c>
      <c r="C57" s="3">
        <v>288.221878184361</v>
      </c>
      <c r="D57" s="3">
        <v>286.60963070907297</v>
      </c>
      <c r="E57" s="3">
        <v>286.21237870516501</v>
      </c>
      <c r="F57" s="3">
        <v>285.40954258818101</v>
      </c>
      <c r="G57" s="3">
        <v>285.21529313754098</v>
      </c>
      <c r="H57" s="3">
        <v>284.73996248914301</v>
      </c>
      <c r="I57" s="3">
        <v>286.19850405836399</v>
      </c>
      <c r="J57" s="3">
        <v>287.484894768983</v>
      </c>
      <c r="K57" s="3">
        <v>285.88902682807401</v>
      </c>
      <c r="L57" s="3">
        <v>285.99459704932002</v>
      </c>
      <c r="M57" s="3">
        <v>108.578448994333</v>
      </c>
      <c r="N57" s="3">
        <v>109.379266078244</v>
      </c>
      <c r="O57" s="3">
        <v>110.772500882442</v>
      </c>
      <c r="P57" s="3">
        <v>111.33032473920299</v>
      </c>
      <c r="Q57" s="3">
        <v>110.389960950144</v>
      </c>
      <c r="R57" s="3">
        <v>108.271402104526</v>
      </c>
      <c r="S57" s="3">
        <v>110.27648654623999</v>
      </c>
      <c r="T57" s="3">
        <v>110.20512577903099</v>
      </c>
      <c r="U57" s="3">
        <v>108.515106513154</v>
      </c>
      <c r="V57" s="3">
        <v>109.163933511747</v>
      </c>
      <c r="W57" s="3">
        <v>110.464416286526</v>
      </c>
      <c r="X57" s="3">
        <v>110.320602806735</v>
      </c>
      <c r="Y57" s="3">
        <v>108.725919137106</v>
      </c>
      <c r="Z57" s="3">
        <v>110.63802079714</v>
      </c>
      <c r="AA57" s="3">
        <v>111.031403403437</v>
      </c>
      <c r="AB57" s="3">
        <v>109.400056844464</v>
      </c>
      <c r="AC57" s="3">
        <v>110.50149966913899</v>
      </c>
      <c r="AD57" s="3">
        <v>110.054927524541</v>
      </c>
      <c r="AE57" s="3">
        <v>109.944668242825</v>
      </c>
      <c r="AF57" s="3">
        <v>109.823462327244</v>
      </c>
      <c r="AG57" s="3">
        <v>110.019175176923</v>
      </c>
      <c r="AH57" s="3">
        <v>110.566060737787</v>
      </c>
      <c r="AI57" s="3">
        <v>109.88685607990899</v>
      </c>
      <c r="AJ57" s="3">
        <v>107.9265125344</v>
      </c>
      <c r="AK57" s="3">
        <v>110.979480806868</v>
      </c>
      <c r="AL57" s="3">
        <v>109.289526866713</v>
      </c>
      <c r="AM57" s="3">
        <v>108.770255166743</v>
      </c>
      <c r="AN57" s="3">
        <v>110.321248786026</v>
      </c>
      <c r="AO57" s="3">
        <v>109.787166738213</v>
      </c>
      <c r="AP57" s="3">
        <v>110.20665656075801</v>
      </c>
      <c r="AQ57" s="3">
        <v>108.42480059309</v>
      </c>
      <c r="AR57" s="3">
        <v>109.561161002646</v>
      </c>
      <c r="AS57" s="3">
        <v>109.010627138731</v>
      </c>
      <c r="AT57" s="3">
        <v>110.73651028905201</v>
      </c>
      <c r="AU57" s="3">
        <v>110.629773867601</v>
      </c>
      <c r="AV57" s="3">
        <v>109.26457452235999</v>
      </c>
      <c r="AW57" s="3">
        <v>111.431679177189</v>
      </c>
      <c r="AX57" s="3">
        <v>108.75222268790201</v>
      </c>
      <c r="AY57" s="3">
        <v>107.78319505540399</v>
      </c>
      <c r="AZ57" s="3">
        <v>109.476054564883</v>
      </c>
      <c r="BA57" s="3">
        <v>111.10889610263099</v>
      </c>
      <c r="BB57" s="3">
        <v>108.564388877575</v>
      </c>
      <c r="BC57" s="3">
        <v>110.31754808762599</v>
      </c>
      <c r="BD57" s="3">
        <v>110.816504930001</v>
      </c>
      <c r="BE57" s="3">
        <v>110.306307746634</v>
      </c>
      <c r="BF57" s="3">
        <v>110.068032261518</v>
      </c>
      <c r="BG57" s="3">
        <v>108.357309359626</v>
      </c>
      <c r="BH57" s="3">
        <v>110.42197064337</v>
      </c>
      <c r="BI57" s="3">
        <v>108.668543836579</v>
      </c>
      <c r="BJ57" s="3">
        <v>111.042567742618</v>
      </c>
      <c r="BK57" s="3">
        <v>109.41422437931701</v>
      </c>
      <c r="BL57" s="3">
        <v>107.723771349629</v>
      </c>
      <c r="BM57" s="3">
        <v>109.131755304423</v>
      </c>
      <c r="BN57" s="3">
        <v>108.00535606854</v>
      </c>
      <c r="BO57" s="3">
        <v>110.11776879083099</v>
      </c>
      <c r="BP57" s="3">
        <v>107.830959477473</v>
      </c>
      <c r="BQ57" s="3">
        <v>109.408661553431</v>
      </c>
      <c r="BR57" s="3">
        <v>107.702270537513</v>
      </c>
      <c r="BS57" s="3">
        <v>107.549082309608</v>
      </c>
      <c r="BT57" s="3">
        <v>110.732415784811</v>
      </c>
      <c r="BU57" s="3">
        <v>109.77079026639601</v>
      </c>
      <c r="BV57" s="3">
        <v>109.727409691028</v>
      </c>
      <c r="BW57" s="3">
        <v>110.484745757981</v>
      </c>
      <c r="BX57" s="3">
        <v>110.795886466819</v>
      </c>
      <c r="BY57" s="3">
        <v>107.683631267778</v>
      </c>
      <c r="BZ57" s="3">
        <v>111.017997007955</v>
      </c>
      <c r="CA57" s="3">
        <v>108.376501185008</v>
      </c>
      <c r="CB57" s="3">
        <v>110.162666192647</v>
      </c>
      <c r="CC57" s="3">
        <v>110.03901153461</v>
      </c>
      <c r="CD57" s="3">
        <v>109.972035371476</v>
      </c>
      <c r="CE57" s="3">
        <v>109.847875768544</v>
      </c>
      <c r="CF57" s="3">
        <v>110.39880720153801</v>
      </c>
      <c r="CG57" s="3">
        <v>108.66700753596299</v>
      </c>
      <c r="CH57" s="3">
        <v>111.239218919275</v>
      </c>
      <c r="CI57" s="3">
        <v>109.639865286511</v>
      </c>
      <c r="CJ57" s="3">
        <v>111.035614376374</v>
      </c>
      <c r="CK57" s="3">
        <v>110.494936597209</v>
      </c>
      <c r="CL57" s="3">
        <v>108.811950901766</v>
      </c>
      <c r="CM57" s="3">
        <v>109.577885210277</v>
      </c>
      <c r="CN57" s="3">
        <v>107.995755602033</v>
      </c>
      <c r="CO57" s="3">
        <v>109.09276928430801</v>
      </c>
      <c r="CP57" s="3">
        <v>111.04823166847299</v>
      </c>
      <c r="CQ57" s="3">
        <v>110.26499305576</v>
      </c>
      <c r="CR57" s="3">
        <v>108.585633132219</v>
      </c>
      <c r="CS57" s="3">
        <v>110.073149729775</v>
      </c>
      <c r="CT57" s="3">
        <v>110.99506637484301</v>
      </c>
      <c r="CU57" s="3">
        <v>111.078720150439</v>
      </c>
      <c r="CV57" s="3">
        <v>110.197022355485</v>
      </c>
      <c r="CW57" s="3">
        <v>109.536731791869</v>
      </c>
      <c r="CX57" s="3">
        <v>109.422259300371</v>
      </c>
      <c r="CY57" s="3">
        <v>109.792900309928</v>
      </c>
      <c r="CZ57" s="3">
        <v>110.37816974260799</v>
      </c>
      <c r="DA57" s="3">
        <v>109.347190555455</v>
      </c>
      <c r="DB57" s="3">
        <v>109.88257880555901</v>
      </c>
      <c r="DC57" s="3">
        <v>109.52791179269001</v>
      </c>
      <c r="DD57" s="3">
        <v>109.27149452019999</v>
      </c>
      <c r="DE57" s="3">
        <v>110.315658370485</v>
      </c>
      <c r="DF57" s="3">
        <v>109.12119945874301</v>
      </c>
      <c r="DG57" s="3">
        <v>107.99629171643799</v>
      </c>
      <c r="DH57" s="3">
        <v>109.997275062678</v>
      </c>
      <c r="DI57" s="3">
        <v>109.93883158036699</v>
      </c>
      <c r="DJ57" s="3">
        <v>109.660181779109</v>
      </c>
      <c r="DK57" s="3">
        <v>110.24904299980599</v>
      </c>
      <c r="DL57" s="3">
        <v>111.119959125579</v>
      </c>
      <c r="DM57" s="3">
        <v>110.79382456454699</v>
      </c>
      <c r="DN57" s="3">
        <v>110.547757803517</v>
      </c>
      <c r="DO57" s="3">
        <v>110.430483408117</v>
      </c>
      <c r="DP57" s="3">
        <v>111.051833324912</v>
      </c>
      <c r="DQ57" s="4">
        <f t="shared" si="0"/>
        <v>287.00089757206183</v>
      </c>
      <c r="DR57" s="4">
        <f t="shared" si="1"/>
        <v>109.76427767800288</v>
      </c>
    </row>
    <row r="58" spans="1:122" x14ac:dyDescent="0.2">
      <c r="A58" s="1">
        <v>55</v>
      </c>
      <c r="B58" s="3">
        <v>323.38321387705201</v>
      </c>
      <c r="C58" s="3">
        <v>315.88005519152301</v>
      </c>
      <c r="D58" s="3">
        <v>315.39064575614702</v>
      </c>
      <c r="E58" s="3">
        <v>313.82873360544801</v>
      </c>
      <c r="F58" s="3">
        <v>313.31718743906998</v>
      </c>
      <c r="G58" s="3">
        <v>312.73393037680302</v>
      </c>
      <c r="H58" s="3">
        <v>312.045235488625</v>
      </c>
      <c r="I58" s="3">
        <v>312.69863565023502</v>
      </c>
      <c r="J58" s="3">
        <v>314.51107132407202</v>
      </c>
      <c r="K58" s="3">
        <v>315.389270211574</v>
      </c>
      <c r="L58" s="3">
        <v>315.84742182663803</v>
      </c>
      <c r="M58" s="3">
        <v>107.025083821946</v>
      </c>
      <c r="N58" s="3">
        <v>106.387649114016</v>
      </c>
      <c r="O58" s="3">
        <v>107.79894421617099</v>
      </c>
      <c r="P58" s="3">
        <v>109.686602053326</v>
      </c>
      <c r="Q58" s="3">
        <v>108.405137712749</v>
      </c>
      <c r="R58" s="3">
        <v>105.28062148428501</v>
      </c>
      <c r="S58" s="3">
        <v>107.286117150549</v>
      </c>
      <c r="T58" s="3">
        <v>106.83367199808499</v>
      </c>
      <c r="U58" s="3">
        <v>107.180991504139</v>
      </c>
      <c r="V58" s="3">
        <v>106.484299614867</v>
      </c>
      <c r="W58" s="3">
        <v>108.481859250911</v>
      </c>
      <c r="X58" s="3">
        <v>107.952092857501</v>
      </c>
      <c r="Y58" s="3">
        <v>106.89761052140901</v>
      </c>
      <c r="Z58" s="3">
        <v>109.93281233025201</v>
      </c>
      <c r="AA58" s="3">
        <v>107.982106581327</v>
      </c>
      <c r="AB58" s="3">
        <v>106.09559557122</v>
      </c>
      <c r="AC58" s="3">
        <v>107.87494045115</v>
      </c>
      <c r="AD58" s="3">
        <v>107.251029487872</v>
      </c>
      <c r="AE58" s="3">
        <v>107.765839160985</v>
      </c>
      <c r="AF58" s="3">
        <v>107.05253955362799</v>
      </c>
      <c r="AG58" s="3">
        <v>107.725681150387</v>
      </c>
      <c r="AH58" s="3">
        <v>107.75091998181</v>
      </c>
      <c r="AI58" s="3">
        <v>107.394455343602</v>
      </c>
      <c r="AJ58" s="3">
        <v>105.265138961223</v>
      </c>
      <c r="AK58" s="3">
        <v>109.713776335311</v>
      </c>
      <c r="AL58" s="3">
        <v>106.193180330061</v>
      </c>
      <c r="AM58" s="3">
        <v>106.524913654478</v>
      </c>
      <c r="AN58" s="3">
        <v>107.452281424131</v>
      </c>
      <c r="AO58" s="3">
        <v>107.691524634416</v>
      </c>
      <c r="AP58" s="3">
        <v>109.12409726335601</v>
      </c>
      <c r="AQ58" s="3">
        <v>105.68587699982901</v>
      </c>
      <c r="AR58" s="3">
        <v>107.287690201022</v>
      </c>
      <c r="AS58" s="3">
        <v>106.622446103398</v>
      </c>
      <c r="AT58" s="3">
        <v>107.667762649625</v>
      </c>
      <c r="AU58" s="3">
        <v>109.332360562565</v>
      </c>
      <c r="AV58" s="3">
        <v>106.861333865247</v>
      </c>
      <c r="AW58" s="3">
        <v>109.87477429870501</v>
      </c>
      <c r="AX58" s="3">
        <v>106.473202896533</v>
      </c>
      <c r="AY58" s="3">
        <v>105.518234846209</v>
      </c>
      <c r="AZ58" s="3">
        <v>107.90145344060799</v>
      </c>
      <c r="BA58" s="3">
        <v>108.158816110223</v>
      </c>
      <c r="BB58" s="3">
        <v>105.67282524376</v>
      </c>
      <c r="BC58" s="3">
        <v>107.199866683181</v>
      </c>
      <c r="BD58" s="3">
        <v>110.047906967033</v>
      </c>
      <c r="BE58" s="3">
        <v>109.229777814901</v>
      </c>
      <c r="BF58" s="3">
        <v>108.461309590171</v>
      </c>
      <c r="BG58" s="3">
        <v>106.09196724469599</v>
      </c>
      <c r="BH58" s="3">
        <v>109.060373384448</v>
      </c>
      <c r="BI58" s="3">
        <v>106.582529480053</v>
      </c>
      <c r="BJ58" s="3">
        <v>108.328806528836</v>
      </c>
      <c r="BK58" s="3">
        <v>106.839893345815</v>
      </c>
      <c r="BL58" s="3">
        <v>105.64026395723501</v>
      </c>
      <c r="BM58" s="3">
        <v>106.069840097029</v>
      </c>
      <c r="BN58" s="3">
        <v>105.33243578862</v>
      </c>
      <c r="BO58" s="3">
        <v>108.54896054117501</v>
      </c>
      <c r="BP58" s="3">
        <v>105.889554109961</v>
      </c>
      <c r="BQ58" s="3">
        <v>107.113539913227</v>
      </c>
      <c r="BR58" s="3">
        <v>106.094458976547</v>
      </c>
      <c r="BS58" s="3">
        <v>105.147521485306</v>
      </c>
      <c r="BT58" s="3">
        <v>108.173457717673</v>
      </c>
      <c r="BU58" s="3">
        <v>107.03298352286799</v>
      </c>
      <c r="BV58" s="3">
        <v>107.301844264292</v>
      </c>
      <c r="BW58" s="3">
        <v>109.076912575728</v>
      </c>
      <c r="BX58" s="3">
        <v>109.01187488778601</v>
      </c>
      <c r="BY58" s="3">
        <v>105.5727203431</v>
      </c>
      <c r="BZ58" s="3">
        <v>109.34277711407201</v>
      </c>
      <c r="CA58" s="3">
        <v>105.390179422183</v>
      </c>
      <c r="CB58" s="3">
        <v>107.642175459602</v>
      </c>
      <c r="CC58" s="3">
        <v>107.277432365948</v>
      </c>
      <c r="CD58" s="3">
        <v>107.745391972813</v>
      </c>
      <c r="CE58" s="3">
        <v>106.626558704228</v>
      </c>
      <c r="CF58" s="3">
        <v>107.462051636532</v>
      </c>
      <c r="CG58" s="3">
        <v>106.36072962244199</v>
      </c>
      <c r="CH58" s="3">
        <v>108.817380172132</v>
      </c>
      <c r="CI58" s="3">
        <v>106.863466106722</v>
      </c>
      <c r="CJ58" s="3">
        <v>107.822988515345</v>
      </c>
      <c r="CK58" s="3">
        <v>108.171834933051</v>
      </c>
      <c r="CL58" s="3">
        <v>105.89138117592501</v>
      </c>
      <c r="CM58" s="3">
        <v>106.376362036462</v>
      </c>
      <c r="CN58" s="3">
        <v>105.769717937295</v>
      </c>
      <c r="CO58" s="3">
        <v>106.187736943961</v>
      </c>
      <c r="CP58" s="3">
        <v>109.857927514379</v>
      </c>
      <c r="CQ58" s="3">
        <v>109.20822332509</v>
      </c>
      <c r="CR58" s="3">
        <v>106.407726143468</v>
      </c>
      <c r="CS58" s="3">
        <v>108.943763884923</v>
      </c>
      <c r="CT58" s="3">
        <v>107.731406041017</v>
      </c>
      <c r="CU58" s="3">
        <v>109.505641206984</v>
      </c>
      <c r="CV58" s="3">
        <v>107.777030396058</v>
      </c>
      <c r="CW58" s="3">
        <v>108.051035514289</v>
      </c>
      <c r="CX58" s="3">
        <v>106.85608815979801</v>
      </c>
      <c r="CY58" s="3">
        <v>107.72426957418401</v>
      </c>
      <c r="CZ58" s="3">
        <v>109.487717484014</v>
      </c>
      <c r="DA58" s="3">
        <v>107.66929221706501</v>
      </c>
      <c r="DB58" s="3">
        <v>106.686629704956</v>
      </c>
      <c r="DC58" s="3">
        <v>107.060460346368</v>
      </c>
      <c r="DD58" s="3">
        <v>106.57141420391901</v>
      </c>
      <c r="DE58" s="3">
        <v>108.42585165183</v>
      </c>
      <c r="DF58" s="3">
        <v>107.24781167837899</v>
      </c>
      <c r="DG58" s="3">
        <v>105.621704781357</v>
      </c>
      <c r="DH58" s="3">
        <v>108.64773023641099</v>
      </c>
      <c r="DI58" s="3">
        <v>109.06111572806201</v>
      </c>
      <c r="DJ58" s="3">
        <v>108.797931582026</v>
      </c>
      <c r="DK58" s="3">
        <v>107.68336407888199</v>
      </c>
      <c r="DL58" s="3">
        <v>110.01268228785599</v>
      </c>
      <c r="DM58" s="3">
        <v>108.94520052020199</v>
      </c>
      <c r="DN58" s="3">
        <v>107.83401875514799</v>
      </c>
      <c r="DO58" s="3">
        <v>108.139687399964</v>
      </c>
      <c r="DP58" s="3">
        <v>108.56746627104</v>
      </c>
      <c r="DQ58" s="4">
        <f t="shared" si="0"/>
        <v>315.00230915883515</v>
      </c>
      <c r="DR58" s="4">
        <f t="shared" si="1"/>
        <v>107.52003141062625</v>
      </c>
    </row>
    <row r="59" spans="1:122" x14ac:dyDescent="0.2">
      <c r="A59" s="1">
        <v>56</v>
      </c>
      <c r="B59" s="3">
        <v>289.78403279646602</v>
      </c>
      <c r="C59" s="3">
        <v>280.95985540943002</v>
      </c>
      <c r="D59" s="3">
        <v>278.00744137953097</v>
      </c>
      <c r="E59" s="3">
        <v>286.93413858355302</v>
      </c>
      <c r="F59" s="3">
        <v>282.05200062346199</v>
      </c>
      <c r="G59" s="3">
        <v>282.19771333930697</v>
      </c>
      <c r="H59" s="3">
        <v>282.06882854200097</v>
      </c>
      <c r="I59" s="3">
        <v>282.38115985166201</v>
      </c>
      <c r="J59" s="3">
        <v>282.94402538150001</v>
      </c>
      <c r="K59" s="3">
        <v>282.73999678094299</v>
      </c>
      <c r="L59" s="3">
        <v>281.73915544816498</v>
      </c>
      <c r="M59" s="3">
        <v>107.179928371332</v>
      </c>
      <c r="N59" s="3">
        <v>107.073832015436</v>
      </c>
      <c r="O59" s="3">
        <v>106.751036509901</v>
      </c>
      <c r="P59" s="3">
        <v>107.408329046213</v>
      </c>
      <c r="Q59" s="3">
        <v>101.09408870203301</v>
      </c>
      <c r="R59" s="3">
        <v>113.256006669947</v>
      </c>
      <c r="S59" s="3">
        <v>114.62742786537</v>
      </c>
      <c r="T59" s="3">
        <v>113.22285393890201</v>
      </c>
      <c r="U59" s="3">
        <v>112.73675968511</v>
      </c>
      <c r="V59" s="3">
        <v>108.68449649002</v>
      </c>
      <c r="W59" s="3">
        <v>110.44386203829001</v>
      </c>
      <c r="X59" s="3">
        <v>110.95203469752499</v>
      </c>
      <c r="Y59" s="3">
        <v>106.167696509793</v>
      </c>
      <c r="Z59" s="3">
        <v>111.860644527929</v>
      </c>
      <c r="AA59" s="3">
        <v>108.680907646817</v>
      </c>
      <c r="AB59" s="3">
        <v>110.727251955593</v>
      </c>
      <c r="AC59" s="3">
        <v>110.781888227705</v>
      </c>
      <c r="AD59" s="3">
        <v>110.74345761116</v>
      </c>
      <c r="AE59" s="3">
        <v>110.901917370021</v>
      </c>
      <c r="AF59" s="3">
        <v>109.160130212832</v>
      </c>
      <c r="AG59" s="3">
        <v>109.836532484665</v>
      </c>
      <c r="AH59" s="3">
        <v>109.501652572654</v>
      </c>
      <c r="AI59" s="3">
        <v>109.28761910719101</v>
      </c>
      <c r="AJ59" s="3">
        <v>107.568200848041</v>
      </c>
      <c r="AK59" s="3">
        <v>105.74338475016199</v>
      </c>
      <c r="AL59" s="3">
        <v>107.56562808881</v>
      </c>
      <c r="AM59" s="3">
        <v>107.077668612542</v>
      </c>
      <c r="AN59" s="3">
        <v>108.082983953648</v>
      </c>
      <c r="AO59" s="3">
        <v>108.39317153957001</v>
      </c>
      <c r="AP59" s="3">
        <v>108.75356907889901</v>
      </c>
      <c r="AQ59" s="3">
        <v>104.073971594166</v>
      </c>
      <c r="AR59" s="3">
        <v>107.854838228405</v>
      </c>
      <c r="AS59" s="3">
        <v>107.90893903912399</v>
      </c>
      <c r="AT59" s="3">
        <v>108.658810503479</v>
      </c>
      <c r="AU59" s="3">
        <v>109.726845657672</v>
      </c>
      <c r="AV59" s="3">
        <v>107.33467188942601</v>
      </c>
      <c r="AW59" s="3">
        <v>110.064985567251</v>
      </c>
      <c r="AX59" s="3">
        <v>107.437793089818</v>
      </c>
      <c r="AY59" s="3">
        <v>107.546183166014</v>
      </c>
      <c r="AZ59" s="3">
        <v>108.576143181668</v>
      </c>
      <c r="BA59" s="3">
        <v>109.08060321397799</v>
      </c>
      <c r="BB59" s="3">
        <v>106.786047907336</v>
      </c>
      <c r="BC59" s="3">
        <v>107.813272847443</v>
      </c>
      <c r="BD59" s="3">
        <v>110.194522038927</v>
      </c>
      <c r="BE59" s="3">
        <v>109.708177412151</v>
      </c>
      <c r="BF59" s="3">
        <v>109.584472194798</v>
      </c>
      <c r="BG59" s="3">
        <v>108.33895555007</v>
      </c>
      <c r="BH59" s="3">
        <v>110.105838270964</v>
      </c>
      <c r="BI59" s="3">
        <v>107.930435346316</v>
      </c>
      <c r="BJ59" s="3">
        <v>108.609890366505</v>
      </c>
      <c r="BK59" s="3">
        <v>107.67130988065701</v>
      </c>
      <c r="BL59" s="3">
        <v>106.91294350926</v>
      </c>
      <c r="BM59" s="3">
        <v>107.605288259012</v>
      </c>
      <c r="BN59" s="3">
        <v>105.37871398084501</v>
      </c>
      <c r="BO59" s="3">
        <v>108.688118103191</v>
      </c>
      <c r="BP59" s="3">
        <v>106.99467434866</v>
      </c>
      <c r="BQ59" s="3">
        <v>107.890525112281</v>
      </c>
      <c r="BR59" s="3">
        <v>109.150665148152</v>
      </c>
      <c r="BS59" s="3">
        <v>99.009456302439503</v>
      </c>
      <c r="BT59" s="3">
        <v>104.33050983278601</v>
      </c>
      <c r="BU59" s="3">
        <v>108.396548874319</v>
      </c>
      <c r="BV59" s="3">
        <v>106.50802368977401</v>
      </c>
      <c r="BW59" s="3">
        <v>107.448175173656</v>
      </c>
      <c r="BX59" s="3">
        <v>108.06262552052399</v>
      </c>
      <c r="BY59" s="3">
        <v>106.22789444369199</v>
      </c>
      <c r="BZ59" s="3">
        <v>109.258957164074</v>
      </c>
      <c r="CA59" s="3">
        <v>106.729501135563</v>
      </c>
      <c r="CB59" s="3">
        <v>108.00905959259001</v>
      </c>
      <c r="CC59" s="3">
        <v>107.286098986439</v>
      </c>
      <c r="CD59" s="3">
        <v>107.591021704</v>
      </c>
      <c r="CE59" s="3">
        <v>106.22003683141401</v>
      </c>
      <c r="CF59" s="3">
        <v>107.375818306502</v>
      </c>
      <c r="CG59" s="3">
        <v>106.898744223809</v>
      </c>
      <c r="CH59" s="3">
        <v>108.79189379032699</v>
      </c>
      <c r="CI59" s="3">
        <v>107.41508830973299</v>
      </c>
      <c r="CJ59" s="3">
        <v>108.27604128741</v>
      </c>
      <c r="CK59" s="3">
        <v>108.785191064196</v>
      </c>
      <c r="CL59" s="3">
        <v>107.81205013132001</v>
      </c>
      <c r="CM59" s="3">
        <v>107.326115586</v>
      </c>
      <c r="CN59" s="3">
        <v>106.089292202602</v>
      </c>
      <c r="CO59" s="3">
        <v>106.456959480851</v>
      </c>
      <c r="CP59" s="3">
        <v>108.880752896223</v>
      </c>
      <c r="CQ59" s="3">
        <v>108.367968374054</v>
      </c>
      <c r="CR59" s="3">
        <v>106.93259968514499</v>
      </c>
      <c r="CS59" s="3">
        <v>108.37766174269601</v>
      </c>
      <c r="CT59" s="3">
        <v>108.190350329623</v>
      </c>
      <c r="CU59" s="3">
        <v>109.04733369991899</v>
      </c>
      <c r="CV59" s="3">
        <v>108.041467212291</v>
      </c>
      <c r="CW59" s="3">
        <v>107.597138236909</v>
      </c>
      <c r="CX59" s="3">
        <v>106.774295710879</v>
      </c>
      <c r="CY59" s="3">
        <v>107.28362849577501</v>
      </c>
      <c r="CZ59" s="3">
        <v>108.164939557533</v>
      </c>
      <c r="DA59" s="3">
        <v>106.491629076039</v>
      </c>
      <c r="DB59" s="3">
        <v>108.23403457657599</v>
      </c>
      <c r="DC59" s="3">
        <v>108.024043353004</v>
      </c>
      <c r="DD59" s="3">
        <v>107.24497162617899</v>
      </c>
      <c r="DE59" s="3">
        <v>108.14206694351699</v>
      </c>
      <c r="DF59" s="3">
        <v>108.33568640351901</v>
      </c>
      <c r="DG59" s="3">
        <v>105.077336514301</v>
      </c>
      <c r="DH59" s="3">
        <v>108.67803447510001</v>
      </c>
      <c r="DI59" s="3">
        <v>107.61339441634701</v>
      </c>
      <c r="DJ59" s="3">
        <v>104.106765133011</v>
      </c>
      <c r="DK59" s="3">
        <v>106.982737733782</v>
      </c>
      <c r="DL59" s="3">
        <v>108.972267075669</v>
      </c>
      <c r="DM59" s="3">
        <v>108.79652699477801</v>
      </c>
      <c r="DN59" s="3">
        <v>108.545293266027</v>
      </c>
      <c r="DO59" s="3">
        <v>107.995530339468</v>
      </c>
      <c r="DP59" s="3">
        <v>108.761475918618</v>
      </c>
      <c r="DQ59" s="4">
        <f t="shared" si="0"/>
        <v>282.89166801236547</v>
      </c>
      <c r="DR59" s="4">
        <f t="shared" si="1"/>
        <v>108.08110001481639</v>
      </c>
    </row>
    <row r="60" spans="1:122" x14ac:dyDescent="0.2">
      <c r="A60" s="1">
        <v>57</v>
      </c>
      <c r="B60" s="3">
        <v>261.61799300283002</v>
      </c>
      <c r="C60" s="3">
        <v>253.13629619648</v>
      </c>
      <c r="D60" s="3">
        <v>250.87753276422501</v>
      </c>
      <c r="E60" s="3">
        <v>250.26134078883601</v>
      </c>
      <c r="F60" s="3">
        <v>249.25690850817099</v>
      </c>
      <c r="G60" s="3">
        <v>249.85176384214699</v>
      </c>
      <c r="H60" s="3">
        <v>249.685990317739</v>
      </c>
      <c r="I60" s="3">
        <v>248.68063066236499</v>
      </c>
      <c r="J60" s="3">
        <v>250.418988357524</v>
      </c>
      <c r="K60" s="3">
        <v>250.06816156878901</v>
      </c>
      <c r="L60" s="3">
        <v>248.47406506426</v>
      </c>
      <c r="M60" s="3">
        <v>97.222826366304901</v>
      </c>
      <c r="N60" s="3">
        <v>97.773347989155397</v>
      </c>
      <c r="O60" s="3">
        <v>98.841897629355302</v>
      </c>
      <c r="P60" s="3">
        <v>98.393261644361203</v>
      </c>
      <c r="Q60" s="3">
        <v>98.216587483936294</v>
      </c>
      <c r="R60" s="3">
        <v>95.790374206741703</v>
      </c>
      <c r="S60" s="3">
        <v>97.279827659627799</v>
      </c>
      <c r="T60" s="3">
        <v>98.100785433325996</v>
      </c>
      <c r="U60" s="3">
        <v>97.243805706948507</v>
      </c>
      <c r="V60" s="3">
        <v>96.583279757083901</v>
      </c>
      <c r="W60" s="3">
        <v>98.133696380371006</v>
      </c>
      <c r="X60" s="3">
        <v>98.369888077262601</v>
      </c>
      <c r="Y60" s="3">
        <v>97.269455214983694</v>
      </c>
      <c r="Z60" s="3">
        <v>98.402690437962704</v>
      </c>
      <c r="AA60" s="3">
        <v>98.828393107465303</v>
      </c>
      <c r="AB60" s="3">
        <v>97.069234071257696</v>
      </c>
      <c r="AC60" s="3">
        <v>98.230539368242205</v>
      </c>
      <c r="AD60" s="3">
        <v>97.863173701955105</v>
      </c>
      <c r="AE60" s="3">
        <v>97.536081394959297</v>
      </c>
      <c r="AF60" s="3">
        <v>97.511156895363698</v>
      </c>
      <c r="AG60" s="3">
        <v>98.589725358985106</v>
      </c>
      <c r="AH60" s="3">
        <v>98.459211119835601</v>
      </c>
      <c r="AI60" s="3">
        <v>97.619175284766996</v>
      </c>
      <c r="AJ60" s="3">
        <v>96.326195678968503</v>
      </c>
      <c r="AK60" s="3">
        <v>98.6605327999374</v>
      </c>
      <c r="AL60" s="3">
        <v>96.518933129325006</v>
      </c>
      <c r="AM60" s="3">
        <v>96.778465840712897</v>
      </c>
      <c r="AN60" s="3">
        <v>98.246481653814499</v>
      </c>
      <c r="AO60" s="3">
        <v>97.827456643366403</v>
      </c>
      <c r="AP60" s="3">
        <v>98.441089674629694</v>
      </c>
      <c r="AQ60" s="3">
        <v>96.193959242072907</v>
      </c>
      <c r="AR60" s="3">
        <v>97.315345200698104</v>
      </c>
      <c r="AS60" s="3">
        <v>97.651121931840606</v>
      </c>
      <c r="AT60" s="3">
        <v>98.561334915091905</v>
      </c>
      <c r="AU60" s="3">
        <v>98.508566283488506</v>
      </c>
      <c r="AV60" s="3">
        <v>97.151529705251406</v>
      </c>
      <c r="AW60" s="3">
        <v>98.497804517656704</v>
      </c>
      <c r="AX60" s="3">
        <v>96.813384461896007</v>
      </c>
      <c r="AY60" s="3">
        <v>96.096473153920897</v>
      </c>
      <c r="AZ60" s="3">
        <v>97.611184290477496</v>
      </c>
      <c r="BA60" s="3">
        <v>98.856539565338295</v>
      </c>
      <c r="BB60" s="3">
        <v>96.404926838872399</v>
      </c>
      <c r="BC60" s="3">
        <v>98.342068739734202</v>
      </c>
      <c r="BD60" s="3">
        <v>98.607367706275397</v>
      </c>
      <c r="BE60" s="3">
        <v>98.294317999175405</v>
      </c>
      <c r="BF60" s="3">
        <v>97.3455482881905</v>
      </c>
      <c r="BG60" s="3">
        <v>96.349051125734405</v>
      </c>
      <c r="BH60" s="3">
        <v>98.187450807147201</v>
      </c>
      <c r="BI60" s="3">
        <v>96.704705533849307</v>
      </c>
      <c r="BJ60" s="3">
        <v>98.773621176526802</v>
      </c>
      <c r="BK60" s="3">
        <v>97.584094085649198</v>
      </c>
      <c r="BL60" s="3">
        <v>96.525222965440406</v>
      </c>
      <c r="BM60" s="3">
        <v>97.002552505171593</v>
      </c>
      <c r="BN60" s="3">
        <v>96.5022407853847</v>
      </c>
      <c r="BO60" s="3">
        <v>98.270265690944896</v>
      </c>
      <c r="BP60" s="3">
        <v>96.581847102515596</v>
      </c>
      <c r="BQ60" s="3">
        <v>97.626126783898997</v>
      </c>
      <c r="BR60" s="3">
        <v>96.6298235280059</v>
      </c>
      <c r="BS60" s="3">
        <v>96.029514708859097</v>
      </c>
      <c r="BT60" s="3">
        <v>98.596939018948007</v>
      </c>
      <c r="BU60" s="3">
        <v>98.114389641603196</v>
      </c>
      <c r="BV60" s="3">
        <v>97.7657905325743</v>
      </c>
      <c r="BW60" s="3">
        <v>98.072047902711304</v>
      </c>
      <c r="BX60" s="3">
        <v>98.663663904181405</v>
      </c>
      <c r="BY60" s="3">
        <v>96.748350810241902</v>
      </c>
      <c r="BZ60" s="3">
        <v>98.956742327222102</v>
      </c>
      <c r="CA60" s="3">
        <v>96.304518528916304</v>
      </c>
      <c r="CB60" s="3">
        <v>97.505421162096297</v>
      </c>
      <c r="CC60" s="3">
        <v>98.934255840825202</v>
      </c>
      <c r="CD60" s="3">
        <v>98.105168863058793</v>
      </c>
      <c r="CE60" s="3">
        <v>98.048296127177395</v>
      </c>
      <c r="CF60" s="3">
        <v>99.082027775781</v>
      </c>
      <c r="CG60" s="3">
        <v>96.779543859550202</v>
      </c>
      <c r="CH60" s="3">
        <v>98.998163108628802</v>
      </c>
      <c r="CI60" s="3">
        <v>97.532734742841697</v>
      </c>
      <c r="CJ60" s="3">
        <v>98.702079812232896</v>
      </c>
      <c r="CK60" s="3">
        <v>97.617329903652603</v>
      </c>
      <c r="CL60" s="3">
        <v>95.863566755820301</v>
      </c>
      <c r="CM60" s="3">
        <v>98.041769031373704</v>
      </c>
      <c r="CN60" s="3">
        <v>96.9130269252734</v>
      </c>
      <c r="CO60" s="3">
        <v>97.893611707988796</v>
      </c>
      <c r="CP60" s="3">
        <v>98.759729679194393</v>
      </c>
      <c r="CQ60" s="3">
        <v>98.158580054237902</v>
      </c>
      <c r="CR60" s="3">
        <v>97.184895664639797</v>
      </c>
      <c r="CS60" s="3">
        <v>98.470517251842907</v>
      </c>
      <c r="CT60" s="3">
        <v>98.672101230058303</v>
      </c>
      <c r="CU60" s="3">
        <v>98.371406423780797</v>
      </c>
      <c r="CV60" s="3">
        <v>96.862705861867497</v>
      </c>
      <c r="CW60" s="3">
        <v>97.918575035015806</v>
      </c>
      <c r="CX60" s="3">
        <v>98.143614368199906</v>
      </c>
      <c r="CY60" s="3">
        <v>98.495904649009205</v>
      </c>
      <c r="CZ60" s="3">
        <v>98.560118509690099</v>
      </c>
      <c r="DA60" s="3">
        <v>98.210338341086498</v>
      </c>
      <c r="DB60" s="3">
        <v>97.620219613251905</v>
      </c>
      <c r="DC60" s="3">
        <v>97.580415411911304</v>
      </c>
      <c r="DD60" s="3">
        <v>96.827046912948305</v>
      </c>
      <c r="DE60" s="3">
        <v>97.885468035569005</v>
      </c>
      <c r="DF60" s="3">
        <v>97.078732554092099</v>
      </c>
      <c r="DG60" s="3">
        <v>95.988133507511805</v>
      </c>
      <c r="DH60" s="3">
        <v>96.7470096834641</v>
      </c>
      <c r="DI60" s="3">
        <v>97.768394129143701</v>
      </c>
      <c r="DJ60" s="3">
        <v>97.450004773618204</v>
      </c>
      <c r="DK60" s="3">
        <v>98.105826716323506</v>
      </c>
      <c r="DL60" s="3">
        <v>98.511174625969801</v>
      </c>
      <c r="DM60" s="3">
        <v>98.298927222432894</v>
      </c>
      <c r="DN60" s="3">
        <v>98.2321608082474</v>
      </c>
      <c r="DO60" s="3">
        <v>97.977129973296599</v>
      </c>
      <c r="DP60" s="3">
        <v>98.600815663659404</v>
      </c>
      <c r="DQ60" s="4">
        <f t="shared" si="0"/>
        <v>251.12087918848781</v>
      </c>
      <c r="DR60" s="4">
        <f t="shared" si="1"/>
        <v>97.716281476323118</v>
      </c>
    </row>
    <row r="61" spans="1:122" x14ac:dyDescent="0.2">
      <c r="A61" s="1">
        <v>58</v>
      </c>
      <c r="B61" s="3">
        <v>289.94149901148</v>
      </c>
      <c r="C61" s="3">
        <v>281.94556196252398</v>
      </c>
      <c r="D61" s="3">
        <v>281.09886889058703</v>
      </c>
      <c r="E61" s="3">
        <v>279.22793843732597</v>
      </c>
      <c r="F61" s="3">
        <v>280.508775283906</v>
      </c>
      <c r="G61" s="3">
        <v>279.44705536748103</v>
      </c>
      <c r="H61" s="3">
        <v>280.13313003070903</v>
      </c>
      <c r="I61" s="3">
        <v>280.94588022588499</v>
      </c>
      <c r="J61" s="3">
        <v>281.332951930425</v>
      </c>
      <c r="K61" s="3">
        <v>281.72639825395402</v>
      </c>
      <c r="L61" s="3">
        <v>280.80796479648001</v>
      </c>
      <c r="M61" s="3">
        <v>112.137667112578</v>
      </c>
      <c r="N61" s="3">
        <v>111.971414969452</v>
      </c>
      <c r="O61" s="3">
        <v>112.634575403583</v>
      </c>
      <c r="P61" s="3">
        <v>113.951264225315</v>
      </c>
      <c r="Q61" s="3">
        <v>113.459618537872</v>
      </c>
      <c r="R61" s="3">
        <v>110.43936102147499</v>
      </c>
      <c r="S61" s="3">
        <v>112.336446177052</v>
      </c>
      <c r="T61" s="3">
        <v>112.463525458703</v>
      </c>
      <c r="U61" s="3">
        <v>112.601697794288</v>
      </c>
      <c r="V61" s="3">
        <v>111.767249193845</v>
      </c>
      <c r="W61" s="3">
        <v>112.967931423202</v>
      </c>
      <c r="X61" s="3">
        <v>113.304944014261</v>
      </c>
      <c r="Y61" s="3">
        <v>112.687613647473</v>
      </c>
      <c r="Z61" s="3">
        <v>114.095802477391</v>
      </c>
      <c r="AA61" s="3">
        <v>113.551423733687</v>
      </c>
      <c r="AB61" s="3">
        <v>112.09434075555301</v>
      </c>
      <c r="AC61" s="3">
        <v>112.844959012906</v>
      </c>
      <c r="AD61" s="3">
        <v>112.64656306103799</v>
      </c>
      <c r="AE61" s="3">
        <v>112.513530636509</v>
      </c>
      <c r="AF61" s="3">
        <v>112.312303911352</v>
      </c>
      <c r="AG61" s="3">
        <v>112.964794402604</v>
      </c>
      <c r="AH61" s="3">
        <v>112.713834650686</v>
      </c>
      <c r="AI61" s="3">
        <v>112.917107818361</v>
      </c>
      <c r="AJ61" s="3">
        <v>111.713858024128</v>
      </c>
      <c r="AK61" s="3">
        <v>113.888129659698</v>
      </c>
      <c r="AL61" s="3">
        <v>112.209303175306</v>
      </c>
      <c r="AM61" s="3">
        <v>112.461426258134</v>
      </c>
      <c r="AN61" s="3">
        <v>112.681730211767</v>
      </c>
      <c r="AO61" s="3">
        <v>111.759992761642</v>
      </c>
      <c r="AP61" s="3">
        <v>114.29890126537499</v>
      </c>
      <c r="AQ61" s="3">
        <v>111.613209559195</v>
      </c>
      <c r="AR61" s="3">
        <v>111.686868842365</v>
      </c>
      <c r="AS61" s="3">
        <v>111.20840583795299</v>
      </c>
      <c r="AT61" s="3">
        <v>112.79285053894399</v>
      </c>
      <c r="AU61" s="3">
        <v>114.166249513791</v>
      </c>
      <c r="AV61" s="3">
        <v>112.24009145696</v>
      </c>
      <c r="AW61" s="3">
        <v>114.23956082263599</v>
      </c>
      <c r="AX61" s="3">
        <v>112.41616013414399</v>
      </c>
      <c r="AY61" s="3">
        <v>110.62707823382399</v>
      </c>
      <c r="AZ61" s="3">
        <v>113.252825754179</v>
      </c>
      <c r="BA61" s="3">
        <v>113.043039120994</v>
      </c>
      <c r="BB61" s="3">
        <v>111.066746362697</v>
      </c>
      <c r="BC61" s="3">
        <v>112.463535468625</v>
      </c>
      <c r="BD61" s="3">
        <v>113.98459176191299</v>
      </c>
      <c r="BE61" s="3">
        <v>113.577577576168</v>
      </c>
      <c r="BF61" s="3">
        <v>112.24222837925799</v>
      </c>
      <c r="BG61" s="3">
        <v>110.89673211457</v>
      </c>
      <c r="BH61" s="3">
        <v>113.172706179003</v>
      </c>
      <c r="BI61" s="3">
        <v>111.17825322746801</v>
      </c>
      <c r="BJ61" s="3">
        <v>113.926820413209</v>
      </c>
      <c r="BK61" s="3">
        <v>112.573828608187</v>
      </c>
      <c r="BL61" s="3">
        <v>110.599835736835</v>
      </c>
      <c r="BM61" s="3">
        <v>111.223862796953</v>
      </c>
      <c r="BN61" s="3">
        <v>110.746472950586</v>
      </c>
      <c r="BO61" s="3">
        <v>113.34199537992799</v>
      </c>
      <c r="BP61" s="3">
        <v>111.516224530112</v>
      </c>
      <c r="BQ61" s="3">
        <v>112.308855481367</v>
      </c>
      <c r="BR61" s="3">
        <v>111.712555203438</v>
      </c>
      <c r="BS61" s="3">
        <v>109.939326500815</v>
      </c>
      <c r="BT61" s="3">
        <v>113.558458165354</v>
      </c>
      <c r="BU61" s="3">
        <v>111.970461849873</v>
      </c>
      <c r="BV61" s="3">
        <v>113.414902770116</v>
      </c>
      <c r="BW61" s="3">
        <v>113.828587332986</v>
      </c>
      <c r="BX61" s="3">
        <v>114.105826502498</v>
      </c>
      <c r="BY61" s="3">
        <v>110.930949650165</v>
      </c>
      <c r="BZ61" s="3">
        <v>114.32453459056801</v>
      </c>
      <c r="CA61" s="3">
        <v>111.110583479239</v>
      </c>
      <c r="CB61" s="3">
        <v>112.897423506335</v>
      </c>
      <c r="CC61" s="3">
        <v>113.101951475739</v>
      </c>
      <c r="CD61" s="3">
        <v>114.02540938775</v>
      </c>
      <c r="CE61" s="3">
        <v>112.677266203882</v>
      </c>
      <c r="CF61" s="3">
        <v>113.032274690367</v>
      </c>
      <c r="CG61" s="3">
        <v>111.125533380587</v>
      </c>
      <c r="CH61" s="3">
        <v>114.375448280586</v>
      </c>
      <c r="CI61" s="3">
        <v>113.08964276336501</v>
      </c>
      <c r="CJ61" s="3">
        <v>113.03025840062701</v>
      </c>
      <c r="CK61" s="3">
        <v>113.555625969587</v>
      </c>
      <c r="CL61" s="3">
        <v>110.98649472610499</v>
      </c>
      <c r="CM61" s="3">
        <v>112.51394021645601</v>
      </c>
      <c r="CN61" s="3">
        <v>112.37400596635101</v>
      </c>
      <c r="CO61" s="3">
        <v>112.437732031735</v>
      </c>
      <c r="CP61" s="3">
        <v>115.056540061476</v>
      </c>
      <c r="CQ61" s="3">
        <v>113.835513653614</v>
      </c>
      <c r="CR61" s="3">
        <v>111.82445112443</v>
      </c>
      <c r="CS61" s="3">
        <v>113.571815064977</v>
      </c>
      <c r="CT61" s="3">
        <v>112.356411297503</v>
      </c>
      <c r="CU61" s="3">
        <v>113.89078952050799</v>
      </c>
      <c r="CV61" s="3">
        <v>112.012078958183</v>
      </c>
      <c r="CW61" s="3">
        <v>113.426538858996</v>
      </c>
      <c r="CX61" s="3">
        <v>112.20650065074901</v>
      </c>
      <c r="CY61" s="3">
        <v>112.54936524713899</v>
      </c>
      <c r="CZ61" s="3">
        <v>114.065035270224</v>
      </c>
      <c r="DA61" s="3">
        <v>112.650757171819</v>
      </c>
      <c r="DB61" s="3">
        <v>111.711637609894</v>
      </c>
      <c r="DC61" s="3">
        <v>112.599974389984</v>
      </c>
      <c r="DD61" s="3">
        <v>111.679903034094</v>
      </c>
      <c r="DE61" s="3">
        <v>113.323693764034</v>
      </c>
      <c r="DF61" s="3">
        <v>112.690514066768</v>
      </c>
      <c r="DG61" s="3">
        <v>111.218662312137</v>
      </c>
      <c r="DH61" s="3">
        <v>112.39751897272799</v>
      </c>
      <c r="DI61" s="3">
        <v>114.061239454152</v>
      </c>
      <c r="DJ61" s="3">
        <v>114.107106804963</v>
      </c>
      <c r="DK61" s="3">
        <v>112.506564514161</v>
      </c>
      <c r="DL61" s="3">
        <v>113.705242809875</v>
      </c>
      <c r="DM61" s="3">
        <v>113.604925620399</v>
      </c>
      <c r="DN61" s="3">
        <v>112.523875695512</v>
      </c>
      <c r="DO61" s="3">
        <v>112.987738200473</v>
      </c>
      <c r="DP61" s="3">
        <v>112.975142179149</v>
      </c>
      <c r="DQ61" s="4">
        <f t="shared" si="0"/>
        <v>281.55600219915976</v>
      </c>
      <c r="DR61" s="4">
        <f t="shared" si="1"/>
        <v>112.65438298894378</v>
      </c>
    </row>
    <row r="62" spans="1:122" x14ac:dyDescent="0.2">
      <c r="A62" s="1">
        <v>59</v>
      </c>
      <c r="B62" s="3">
        <v>282.04937845255398</v>
      </c>
      <c r="C62" s="3">
        <v>274.745765691271</v>
      </c>
      <c r="D62" s="3">
        <v>273.61967516660502</v>
      </c>
      <c r="E62" s="3">
        <v>272.11583580371803</v>
      </c>
      <c r="F62" s="3">
        <v>271.76519523648301</v>
      </c>
      <c r="G62" s="3">
        <v>271.77058530365002</v>
      </c>
      <c r="H62" s="3">
        <v>271.26762341224702</v>
      </c>
      <c r="I62" s="3">
        <v>271.84206295469698</v>
      </c>
      <c r="J62" s="3">
        <v>273.052683430549</v>
      </c>
      <c r="K62" s="3">
        <v>272.15364531786201</v>
      </c>
      <c r="L62" s="3">
        <v>272.40849858752102</v>
      </c>
      <c r="M62" s="3">
        <v>107.09241959588201</v>
      </c>
      <c r="N62" s="3">
        <v>108.16085981687699</v>
      </c>
      <c r="O62" s="3">
        <v>109.32802592978101</v>
      </c>
      <c r="P62" s="3">
        <v>109.53371001936701</v>
      </c>
      <c r="Q62" s="3">
        <v>109.080453607216</v>
      </c>
      <c r="R62" s="3">
        <v>105.708700199597</v>
      </c>
      <c r="S62" s="3">
        <v>108.391180184097</v>
      </c>
      <c r="T62" s="3">
        <v>107.69331820649499</v>
      </c>
      <c r="U62" s="3">
        <v>107.798321139755</v>
      </c>
      <c r="V62" s="3">
        <v>106.437770391033</v>
      </c>
      <c r="W62" s="3">
        <v>108.718767145931</v>
      </c>
      <c r="X62" s="3">
        <v>108.785907584249</v>
      </c>
      <c r="Y62" s="3">
        <v>106.90139740323301</v>
      </c>
      <c r="Z62" s="3">
        <v>109.59321793771301</v>
      </c>
      <c r="AA62" s="3">
        <v>109.538288835879</v>
      </c>
      <c r="AB62" s="3">
        <v>107.30858416759401</v>
      </c>
      <c r="AC62" s="3">
        <v>108.373381303965</v>
      </c>
      <c r="AD62" s="3">
        <v>108.738523004002</v>
      </c>
      <c r="AE62" s="3">
        <v>107.66105962877199</v>
      </c>
      <c r="AF62" s="3">
        <v>107.18733160015999</v>
      </c>
      <c r="AG62" s="3">
        <v>108.930589859779</v>
      </c>
      <c r="AH62" s="3">
        <v>108.15536996691699</v>
      </c>
      <c r="AI62" s="3">
        <v>108.21166508309599</v>
      </c>
      <c r="AJ62" s="3">
        <v>106.10836169651201</v>
      </c>
      <c r="AK62" s="3">
        <v>109.583998977748</v>
      </c>
      <c r="AL62" s="3">
        <v>106.43423888708099</v>
      </c>
      <c r="AM62" s="3">
        <v>106.17472948097399</v>
      </c>
      <c r="AN62" s="3">
        <v>109.0657805906</v>
      </c>
      <c r="AO62" s="3">
        <v>107.50801217278</v>
      </c>
      <c r="AP62" s="3">
        <v>109.254149363186</v>
      </c>
      <c r="AQ62" s="3">
        <v>106.01555715044699</v>
      </c>
      <c r="AR62" s="3">
        <v>107.32571379364499</v>
      </c>
      <c r="AS62" s="3">
        <v>106.791268453458</v>
      </c>
      <c r="AT62" s="3">
        <v>108.74596421443501</v>
      </c>
      <c r="AU62" s="3">
        <v>109.70596814249799</v>
      </c>
      <c r="AV62" s="3">
        <v>107.36253266505101</v>
      </c>
      <c r="AW62" s="3">
        <v>109.356344214904</v>
      </c>
      <c r="AX62" s="3">
        <v>106.913118293331</v>
      </c>
      <c r="AY62" s="3">
        <v>105.761997804305</v>
      </c>
      <c r="AZ62" s="3">
        <v>107.848337328781</v>
      </c>
      <c r="BA62" s="3">
        <v>108.89355986632501</v>
      </c>
      <c r="BB62" s="3">
        <v>106.47432545449</v>
      </c>
      <c r="BC62" s="3">
        <v>108.483617088955</v>
      </c>
      <c r="BD62" s="3">
        <v>109.71914530342301</v>
      </c>
      <c r="BE62" s="3">
        <v>109.22962008459901</v>
      </c>
      <c r="BF62" s="3">
        <v>108.357836024196</v>
      </c>
      <c r="BG62" s="3">
        <v>106.632273240706</v>
      </c>
      <c r="BH62" s="3">
        <v>109.049697558943</v>
      </c>
      <c r="BI62" s="3">
        <v>106.253015450009</v>
      </c>
      <c r="BJ62" s="3">
        <v>109.34766218577499</v>
      </c>
      <c r="BK62" s="3">
        <v>107.339190825458</v>
      </c>
      <c r="BL62" s="3">
        <v>105.199494486316</v>
      </c>
      <c r="BM62" s="3">
        <v>107.845448678541</v>
      </c>
      <c r="BN62" s="3">
        <v>106.160197415081</v>
      </c>
      <c r="BO62" s="3">
        <v>109.083478408383</v>
      </c>
      <c r="BP62" s="3">
        <v>106.850838939707</v>
      </c>
      <c r="BQ62" s="3">
        <v>107.06415964592399</v>
      </c>
      <c r="BR62" s="3">
        <v>106.725318588672</v>
      </c>
      <c r="BS62" s="3">
        <v>105.940196987028</v>
      </c>
      <c r="BT62" s="3">
        <v>108.83747392270701</v>
      </c>
      <c r="BU62" s="3">
        <v>108.80251842409901</v>
      </c>
      <c r="BV62" s="3">
        <v>107.646524431635</v>
      </c>
      <c r="BW62" s="3">
        <v>109.25168301462701</v>
      </c>
      <c r="BX62" s="3">
        <v>108.744299130435</v>
      </c>
      <c r="BY62" s="3">
        <v>105.538406463013</v>
      </c>
      <c r="BZ62" s="3">
        <v>109.574701358662</v>
      </c>
      <c r="CA62" s="3">
        <v>106.64877171309099</v>
      </c>
      <c r="CB62" s="3">
        <v>108.97747260473299</v>
      </c>
      <c r="CC62" s="3">
        <v>108.413129467666</v>
      </c>
      <c r="CD62" s="3">
        <v>108.433965621998</v>
      </c>
      <c r="CE62" s="3">
        <v>107.441725562389</v>
      </c>
      <c r="CF62" s="3">
        <v>108.971153993212</v>
      </c>
      <c r="CG62" s="3">
        <v>105.89360208290699</v>
      </c>
      <c r="CH62" s="3">
        <v>109.428828986619</v>
      </c>
      <c r="CI62" s="3">
        <v>107.87922130292699</v>
      </c>
      <c r="CJ62" s="3">
        <v>109.231267293549</v>
      </c>
      <c r="CK62" s="3">
        <v>107.89164889856301</v>
      </c>
      <c r="CL62" s="3">
        <v>106.07127187018401</v>
      </c>
      <c r="CM62" s="3">
        <v>107.68384996335401</v>
      </c>
      <c r="CN62" s="3">
        <v>106.791266818</v>
      </c>
      <c r="CO62" s="3">
        <v>108.085157964828</v>
      </c>
      <c r="CP62" s="3">
        <v>109.532728537637</v>
      </c>
      <c r="CQ62" s="3">
        <v>109.322033945507</v>
      </c>
      <c r="CR62" s="3">
        <v>106.594996259524</v>
      </c>
      <c r="CS62" s="3">
        <v>109.156049832725</v>
      </c>
      <c r="CT62" s="3">
        <v>109.218148928663</v>
      </c>
      <c r="CU62" s="3">
        <v>109.502000842314</v>
      </c>
      <c r="CV62" s="3">
        <v>108.052041583079</v>
      </c>
      <c r="CW62" s="3">
        <v>108.27294991694799</v>
      </c>
      <c r="CX62" s="3">
        <v>108.468303679454</v>
      </c>
      <c r="CY62" s="3">
        <v>108.103377712409</v>
      </c>
      <c r="CZ62" s="3">
        <v>109.13256519018201</v>
      </c>
      <c r="DA62" s="3">
        <v>107.256493804115</v>
      </c>
      <c r="DB62" s="3">
        <v>108.38119089073101</v>
      </c>
      <c r="DC62" s="3">
        <v>107.266479390603</v>
      </c>
      <c r="DD62" s="3">
        <v>106.180765613871</v>
      </c>
      <c r="DE62" s="3">
        <v>108.92958017020401</v>
      </c>
      <c r="DF62" s="3">
        <v>107.694084634079</v>
      </c>
      <c r="DG62" s="3">
        <v>106.00481836851699</v>
      </c>
      <c r="DH62" s="3">
        <v>108.515972234803</v>
      </c>
      <c r="DI62" s="3">
        <v>108.72099960052699</v>
      </c>
      <c r="DJ62" s="3">
        <v>108.59938135822399</v>
      </c>
      <c r="DK62" s="3">
        <v>109.184192304852</v>
      </c>
      <c r="DL62" s="3">
        <v>109.666207575833</v>
      </c>
      <c r="DM62" s="3">
        <v>109.640952259226</v>
      </c>
      <c r="DN62" s="3">
        <v>109.301230498761</v>
      </c>
      <c r="DO62" s="3">
        <v>108.55085839661901</v>
      </c>
      <c r="DP62" s="3">
        <v>109.324290132917</v>
      </c>
      <c r="DQ62" s="4">
        <f t="shared" si="0"/>
        <v>273.34463175974156</v>
      </c>
      <c r="DR62" s="4">
        <f t="shared" si="1"/>
        <v>108.03413277597475</v>
      </c>
    </row>
    <row r="63" spans="1:122" x14ac:dyDescent="0.2">
      <c r="A63" s="1">
        <v>60</v>
      </c>
      <c r="B63" s="3">
        <v>345.764185415143</v>
      </c>
      <c r="C63" s="3">
        <v>338.110408084494</v>
      </c>
      <c r="D63" s="3">
        <v>335.61224395985499</v>
      </c>
      <c r="E63" s="3">
        <v>334.63778288538202</v>
      </c>
      <c r="F63" s="3">
        <v>334.82483110225797</v>
      </c>
      <c r="G63" s="3">
        <v>338.44959933586102</v>
      </c>
      <c r="H63" s="3">
        <v>337.25807976765401</v>
      </c>
      <c r="I63" s="3">
        <v>337.38808145049398</v>
      </c>
      <c r="J63" s="3">
        <v>339.93093191450498</v>
      </c>
      <c r="K63" s="3">
        <v>337.82161433575499</v>
      </c>
      <c r="L63" s="3">
        <v>337.65210913781402</v>
      </c>
      <c r="M63" s="3">
        <v>125.931601470643</v>
      </c>
      <c r="N63" s="3">
        <v>126.431684179619</v>
      </c>
      <c r="O63" s="3">
        <v>127.430217168941</v>
      </c>
      <c r="P63" s="3">
        <v>128.95433661170901</v>
      </c>
      <c r="Q63" s="3">
        <v>127.76715936650901</v>
      </c>
      <c r="R63" s="3">
        <v>124.91014283609</v>
      </c>
      <c r="S63" s="3">
        <v>126.947614543634</v>
      </c>
      <c r="T63" s="3">
        <v>127.07734359999</v>
      </c>
      <c r="U63" s="3">
        <v>126.465105115968</v>
      </c>
      <c r="V63" s="3">
        <v>126.35096921100801</v>
      </c>
      <c r="W63" s="3">
        <v>127.36103783164999</v>
      </c>
      <c r="X63" s="3">
        <v>127.334194457165</v>
      </c>
      <c r="Y63" s="3">
        <v>126.479037714572</v>
      </c>
      <c r="Z63" s="3">
        <v>128.64357844685199</v>
      </c>
      <c r="AA63" s="3">
        <v>128.15793017671501</v>
      </c>
      <c r="AB63" s="3">
        <v>126.372226157162</v>
      </c>
      <c r="AC63" s="3">
        <v>127.534000807091</v>
      </c>
      <c r="AD63" s="3">
        <v>127.446053292972</v>
      </c>
      <c r="AE63" s="3">
        <v>127.204507789655</v>
      </c>
      <c r="AF63" s="3">
        <v>127.173099514509</v>
      </c>
      <c r="AG63" s="3">
        <v>127.48772103186499</v>
      </c>
      <c r="AH63" s="3">
        <v>127.619957002414</v>
      </c>
      <c r="AI63" s="3">
        <v>127.60659108870099</v>
      </c>
      <c r="AJ63" s="3">
        <v>125.60226837945299</v>
      </c>
      <c r="AK63" s="3">
        <v>128.418659758117</v>
      </c>
      <c r="AL63" s="3">
        <v>126.503027881012</v>
      </c>
      <c r="AM63" s="3">
        <v>126.07067840975699</v>
      </c>
      <c r="AN63" s="3">
        <v>127.117622098992</v>
      </c>
      <c r="AO63" s="3">
        <v>126.758873089782</v>
      </c>
      <c r="AP63" s="3">
        <v>128.138659831176</v>
      </c>
      <c r="AQ63" s="3">
        <v>125.677625691521</v>
      </c>
      <c r="AR63" s="3">
        <v>126.631016347588</v>
      </c>
      <c r="AS63" s="3">
        <v>126.030801663707</v>
      </c>
      <c r="AT63" s="3">
        <v>127.55784753113601</v>
      </c>
      <c r="AU63" s="3">
        <v>128.81126666879999</v>
      </c>
      <c r="AV63" s="3">
        <v>126.533576497078</v>
      </c>
      <c r="AW63" s="3">
        <v>129.04893612272099</v>
      </c>
      <c r="AX63" s="3">
        <v>126.450530052594</v>
      </c>
      <c r="AY63" s="3">
        <v>125.006590721894</v>
      </c>
      <c r="AZ63" s="3">
        <v>127.056964974012</v>
      </c>
      <c r="BA63" s="3">
        <v>127.90345906595201</v>
      </c>
      <c r="BB63" s="3">
        <v>125.89410750834899</v>
      </c>
      <c r="BC63" s="3">
        <v>127.18616370110701</v>
      </c>
      <c r="BD63" s="3">
        <v>129.19782682379599</v>
      </c>
      <c r="BE63" s="3">
        <v>128.294639417588</v>
      </c>
      <c r="BF63" s="3">
        <v>127.73791448473899</v>
      </c>
      <c r="BG63" s="3">
        <v>126.384759638227</v>
      </c>
      <c r="BH63" s="3">
        <v>128.09264748050501</v>
      </c>
      <c r="BI63" s="3">
        <v>126.222795178767</v>
      </c>
      <c r="BJ63" s="3">
        <v>128.635678229809</v>
      </c>
      <c r="BK63" s="3">
        <v>127.844501729087</v>
      </c>
      <c r="BL63" s="3">
        <v>125.81285515246201</v>
      </c>
      <c r="BM63" s="3">
        <v>126.583790771148</v>
      </c>
      <c r="BN63" s="3">
        <v>125.873777932715</v>
      </c>
      <c r="BO63" s="3">
        <v>128.05410921287901</v>
      </c>
      <c r="BP63" s="3">
        <v>126.319878148087</v>
      </c>
      <c r="BQ63" s="3">
        <v>128.14734421408801</v>
      </c>
      <c r="BR63" s="3">
        <v>126.376674149474</v>
      </c>
      <c r="BS63" s="3">
        <v>125.52797521055901</v>
      </c>
      <c r="BT63" s="3">
        <v>129.195590649829</v>
      </c>
      <c r="BU63" s="3">
        <v>127.71735443833001</v>
      </c>
      <c r="BV63" s="3">
        <v>128.755241145436</v>
      </c>
      <c r="BW63" s="3">
        <v>128.63807482370001</v>
      </c>
      <c r="BX63" s="3">
        <v>129.36547041379799</v>
      </c>
      <c r="BY63" s="3">
        <v>125.391556399246</v>
      </c>
      <c r="BZ63" s="3">
        <v>129.31031460563901</v>
      </c>
      <c r="CA63" s="3">
        <v>125.817600553109</v>
      </c>
      <c r="CB63" s="3">
        <v>127.58187765572301</v>
      </c>
      <c r="CC63" s="3">
        <v>127.29848381986901</v>
      </c>
      <c r="CD63" s="3">
        <v>127.668821545989</v>
      </c>
      <c r="CE63" s="3">
        <v>126.38225148686701</v>
      </c>
      <c r="CF63" s="3">
        <v>127.668117414004</v>
      </c>
      <c r="CG63" s="3">
        <v>125.104294119939</v>
      </c>
      <c r="CH63" s="3">
        <v>128.50707457192701</v>
      </c>
      <c r="CI63" s="3">
        <v>127.156981603303</v>
      </c>
      <c r="CJ63" s="3">
        <v>128.17011148620699</v>
      </c>
      <c r="CK63" s="3">
        <v>128.542324943496</v>
      </c>
      <c r="CL63" s="3">
        <v>125.514112587303</v>
      </c>
      <c r="CM63" s="3">
        <v>126.76491143646101</v>
      </c>
      <c r="CN63" s="3">
        <v>126.372730692991</v>
      </c>
      <c r="CO63" s="3">
        <v>127.164234231205</v>
      </c>
      <c r="CP63" s="3">
        <v>129.48794925589101</v>
      </c>
      <c r="CQ63" s="3">
        <v>128.49677873954101</v>
      </c>
      <c r="CR63" s="3">
        <v>125.685396445669</v>
      </c>
      <c r="CS63" s="3">
        <v>128.60890392054401</v>
      </c>
      <c r="CT63" s="3">
        <v>128.505938906084</v>
      </c>
      <c r="CU63" s="3">
        <v>129.11927690725301</v>
      </c>
      <c r="CV63" s="3">
        <v>127.43630245608</v>
      </c>
      <c r="CW63" s="3">
        <v>127.869616105527</v>
      </c>
      <c r="CX63" s="3">
        <v>127.179241327768</v>
      </c>
      <c r="CY63" s="3">
        <v>127.59648390557599</v>
      </c>
      <c r="CZ63" s="3">
        <v>128.61493686881099</v>
      </c>
      <c r="DA63" s="3">
        <v>127.464263180476</v>
      </c>
      <c r="DB63" s="3">
        <v>127.24255772357</v>
      </c>
      <c r="DC63" s="3">
        <v>126.79681027485699</v>
      </c>
      <c r="DD63" s="3">
        <v>125.645285181199</v>
      </c>
      <c r="DE63" s="3">
        <v>128.364293100194</v>
      </c>
      <c r="DF63" s="3">
        <v>127.101098188482</v>
      </c>
      <c r="DG63" s="3">
        <v>125.226479689897</v>
      </c>
      <c r="DH63" s="3">
        <v>127.404766545285</v>
      </c>
      <c r="DI63" s="3">
        <v>127.542414780668</v>
      </c>
      <c r="DJ63" s="3">
        <v>128.30378332589899</v>
      </c>
      <c r="DK63" s="3">
        <v>127.77274942943301</v>
      </c>
      <c r="DL63" s="3">
        <v>129.050868242636</v>
      </c>
      <c r="DM63" s="3">
        <v>129.066712067174</v>
      </c>
      <c r="DN63" s="3">
        <v>127.90634347152</v>
      </c>
      <c r="DO63" s="3">
        <v>128.33403827792901</v>
      </c>
      <c r="DP63" s="3">
        <v>128.559244694537</v>
      </c>
      <c r="DQ63" s="4">
        <f t="shared" si="0"/>
        <v>337.94998794447412</v>
      </c>
      <c r="DR63" s="4">
        <f t="shared" si="1"/>
        <v>127.35262070420876</v>
      </c>
    </row>
    <row r="64" spans="1:122" x14ac:dyDescent="0.2">
      <c r="A64" s="1">
        <v>61</v>
      </c>
      <c r="B64" s="3">
        <v>248.87953513903599</v>
      </c>
      <c r="C64" s="3">
        <v>240.45098462777199</v>
      </c>
      <c r="D64" s="3">
        <v>237.94548261236901</v>
      </c>
      <c r="E64" s="3">
        <v>238.42231433872001</v>
      </c>
      <c r="F64" s="3">
        <v>238.59134187273099</v>
      </c>
      <c r="G64" s="3">
        <v>239.60471786057201</v>
      </c>
      <c r="H64" s="3">
        <v>238.74923034491999</v>
      </c>
      <c r="I64" s="3">
        <v>239.762529468906</v>
      </c>
      <c r="J64" s="3">
        <v>241.24641344032401</v>
      </c>
      <c r="K64" s="3">
        <v>239.323797315001</v>
      </c>
      <c r="L64" s="3">
        <v>240.27495403084299</v>
      </c>
      <c r="M64" s="3">
        <v>95.818074259665195</v>
      </c>
      <c r="N64" s="3">
        <v>96.399158231590704</v>
      </c>
      <c r="O64" s="3">
        <v>97.672607806763907</v>
      </c>
      <c r="P64" s="3">
        <v>97.5712383414415</v>
      </c>
      <c r="Q64" s="3">
        <v>97.147761624223605</v>
      </c>
      <c r="R64" s="3">
        <v>94.980761597842999</v>
      </c>
      <c r="S64" s="3">
        <v>96.536648922983503</v>
      </c>
      <c r="T64" s="3">
        <v>96.910722561735099</v>
      </c>
      <c r="U64" s="3">
        <v>96.3153339788377</v>
      </c>
      <c r="V64" s="3">
        <v>95.663960388323602</v>
      </c>
      <c r="W64" s="3">
        <v>97.410163468273495</v>
      </c>
      <c r="X64" s="3">
        <v>97.433100734281496</v>
      </c>
      <c r="Y64" s="3">
        <v>95.765228595918998</v>
      </c>
      <c r="Z64" s="3">
        <v>97.274913261975996</v>
      </c>
      <c r="AA64" s="3">
        <v>97.858979463420596</v>
      </c>
      <c r="AB64" s="3">
        <v>96.064155963800701</v>
      </c>
      <c r="AC64" s="3">
        <v>96.658823300333495</v>
      </c>
      <c r="AD64" s="3">
        <v>97.034912315616495</v>
      </c>
      <c r="AE64" s="3">
        <v>96.536904573112196</v>
      </c>
      <c r="AF64" s="3">
        <v>96.472930980017793</v>
      </c>
      <c r="AG64" s="3">
        <v>97.566768691393804</v>
      </c>
      <c r="AH64" s="3">
        <v>97.456365978736002</v>
      </c>
      <c r="AI64" s="3">
        <v>96.591279380341902</v>
      </c>
      <c r="AJ64" s="3">
        <v>95.369500139866801</v>
      </c>
      <c r="AK64" s="3">
        <v>97.554550146128307</v>
      </c>
      <c r="AL64" s="3">
        <v>96.046362205251398</v>
      </c>
      <c r="AM64" s="3">
        <v>96.015437586548799</v>
      </c>
      <c r="AN64" s="3">
        <v>97.577485038274204</v>
      </c>
      <c r="AO64" s="3">
        <v>96.905245641397002</v>
      </c>
      <c r="AP64" s="3">
        <v>97.126360764338301</v>
      </c>
      <c r="AQ64" s="3">
        <v>95.602755051509007</v>
      </c>
      <c r="AR64" s="3">
        <v>96.656435964994202</v>
      </c>
      <c r="AS64" s="3">
        <v>96.578425984561704</v>
      </c>
      <c r="AT64" s="3">
        <v>98.041010190419399</v>
      </c>
      <c r="AU64" s="3">
        <v>97.282357955376398</v>
      </c>
      <c r="AV64" s="3">
        <v>96.467742160706905</v>
      </c>
      <c r="AW64" s="3">
        <v>97.548902293130396</v>
      </c>
      <c r="AX64" s="3">
        <v>96.0947848063131</v>
      </c>
      <c r="AY64" s="3">
        <v>95.630387184700297</v>
      </c>
      <c r="AZ64" s="3">
        <v>96.728800910594899</v>
      </c>
      <c r="BA64" s="3">
        <v>97.848991673653003</v>
      </c>
      <c r="BB64" s="3">
        <v>96.055672021301405</v>
      </c>
      <c r="BC64" s="3">
        <v>97.667864450626993</v>
      </c>
      <c r="BD64" s="3">
        <v>97.673768086020502</v>
      </c>
      <c r="BE64" s="3">
        <v>97.131453348940198</v>
      </c>
      <c r="BF64" s="3">
        <v>97.083306590913494</v>
      </c>
      <c r="BG64" s="3">
        <v>95.885314388777203</v>
      </c>
      <c r="BH64" s="3">
        <v>97.3959471525433</v>
      </c>
      <c r="BI64" s="3">
        <v>95.745455763850501</v>
      </c>
      <c r="BJ64" s="3">
        <v>97.682431320252505</v>
      </c>
      <c r="BK64" s="3">
        <v>96.9309681233308</v>
      </c>
      <c r="BL64" s="3">
        <v>95.604945199914596</v>
      </c>
      <c r="BM64" s="3">
        <v>96.663386189343996</v>
      </c>
      <c r="BN64" s="3">
        <v>95.568205564584204</v>
      </c>
      <c r="BO64" s="3">
        <v>97.526856392147707</v>
      </c>
      <c r="BP64" s="3">
        <v>96.046924056476797</v>
      </c>
      <c r="BQ64" s="3">
        <v>96.744912747025793</v>
      </c>
      <c r="BR64" s="3">
        <v>95.998478184757602</v>
      </c>
      <c r="BS64" s="3">
        <v>95.594497435517695</v>
      </c>
      <c r="BT64" s="3">
        <v>98.062527201102696</v>
      </c>
      <c r="BU64" s="3">
        <v>97.757927490953506</v>
      </c>
      <c r="BV64" s="3">
        <v>96.580340592089897</v>
      </c>
      <c r="BW64" s="3">
        <v>97.421599561396206</v>
      </c>
      <c r="BX64" s="3">
        <v>98.126568298348005</v>
      </c>
      <c r="BY64" s="3">
        <v>95.833740927350107</v>
      </c>
      <c r="BZ64" s="3">
        <v>98.453821696232595</v>
      </c>
      <c r="CA64" s="3">
        <v>96.525110687664593</v>
      </c>
      <c r="CB64" s="3">
        <v>97.535420886275602</v>
      </c>
      <c r="CC64" s="3">
        <v>98.054908103533805</v>
      </c>
      <c r="CD64" s="3">
        <v>97.305514389906406</v>
      </c>
      <c r="CE64" s="3">
        <v>97.374964074769295</v>
      </c>
      <c r="CF64" s="3">
        <v>98.272550971686101</v>
      </c>
      <c r="CG64" s="3">
        <v>96.374399474527095</v>
      </c>
      <c r="CH64" s="3">
        <v>97.893069021415002</v>
      </c>
      <c r="CI64" s="3">
        <v>96.723607873209204</v>
      </c>
      <c r="CJ64" s="3">
        <v>98.5986186058973</v>
      </c>
      <c r="CK64" s="3">
        <v>97.357291992388795</v>
      </c>
      <c r="CL64" s="3">
        <v>96.177718929573302</v>
      </c>
      <c r="CM64" s="3">
        <v>97.720525088430307</v>
      </c>
      <c r="CN64" s="3">
        <v>96.558933243548495</v>
      </c>
      <c r="CO64" s="3">
        <v>96.903741173075701</v>
      </c>
      <c r="CP64" s="3">
        <v>98.070779311893105</v>
      </c>
      <c r="CQ64" s="3">
        <v>97.863895757103194</v>
      </c>
      <c r="CR64" s="3">
        <v>96.587085075062902</v>
      </c>
      <c r="CS64" s="3">
        <v>97.780902953740494</v>
      </c>
      <c r="CT64" s="3">
        <v>98.529703262344398</v>
      </c>
      <c r="CU64" s="3">
        <v>97.788373722045705</v>
      </c>
      <c r="CV64" s="3">
        <v>96.877855783962204</v>
      </c>
      <c r="CW64" s="3">
        <v>97.266049250129498</v>
      </c>
      <c r="CX64" s="3">
        <v>97.451230955015802</v>
      </c>
      <c r="CY64" s="3">
        <v>97.687679123309806</v>
      </c>
      <c r="CZ64" s="3">
        <v>97.796086127101901</v>
      </c>
      <c r="DA64" s="3">
        <v>96.9738724050206</v>
      </c>
      <c r="DB64" s="3">
        <v>97.762286791541101</v>
      </c>
      <c r="DC64" s="3">
        <v>97.200810357032793</v>
      </c>
      <c r="DD64" s="3">
        <v>96.311419132816994</v>
      </c>
      <c r="DE64" s="3">
        <v>97.921257040292105</v>
      </c>
      <c r="DF64" s="3">
        <v>96.802713290057596</v>
      </c>
      <c r="DG64" s="3">
        <v>96.166366715400002</v>
      </c>
      <c r="DH64" s="3">
        <v>97.303089383387501</v>
      </c>
      <c r="DI64" s="3">
        <v>97.302730539393195</v>
      </c>
      <c r="DJ64" s="3">
        <v>96.750114891804898</v>
      </c>
      <c r="DK64" s="3">
        <v>97.964328983861506</v>
      </c>
      <c r="DL64" s="3">
        <v>97.319338184547604</v>
      </c>
      <c r="DM64" s="3">
        <v>97.727529979454303</v>
      </c>
      <c r="DN64" s="3">
        <v>98.836453987194503</v>
      </c>
      <c r="DO64" s="3">
        <v>98.148886646655399</v>
      </c>
      <c r="DP64" s="3">
        <v>98.654383227528996</v>
      </c>
      <c r="DQ64" s="4">
        <f t="shared" si="0"/>
        <v>240.29557282283588</v>
      </c>
      <c r="DR64" s="4">
        <f t="shared" si="1"/>
        <v>97.045390336786227</v>
      </c>
    </row>
    <row r="65" spans="1:122" x14ac:dyDescent="0.2">
      <c r="A65" s="1">
        <v>62</v>
      </c>
      <c r="B65" s="3">
        <v>288.31676065571901</v>
      </c>
      <c r="C65" s="3">
        <v>281.02989902276897</v>
      </c>
      <c r="D65" s="3">
        <v>279.91330684620499</v>
      </c>
      <c r="E65" s="3">
        <v>279.36307339610801</v>
      </c>
      <c r="F65" s="3">
        <v>279.81002119499101</v>
      </c>
      <c r="G65" s="3">
        <v>282.58241911161201</v>
      </c>
      <c r="H65" s="3">
        <v>280.962132276533</v>
      </c>
      <c r="I65" s="3">
        <v>279.70071919300102</v>
      </c>
      <c r="J65" s="3">
        <v>281.82055249533602</v>
      </c>
      <c r="K65" s="3">
        <v>281.48682215476998</v>
      </c>
      <c r="L65" s="3">
        <v>281.02971281552999</v>
      </c>
      <c r="M65" s="3">
        <v>108.540014696016</v>
      </c>
      <c r="N65" s="3">
        <v>108.157867894034</v>
      </c>
      <c r="O65" s="3">
        <v>108.654420363296</v>
      </c>
      <c r="P65" s="3">
        <v>111.497541368065</v>
      </c>
      <c r="Q65" s="3">
        <v>109.50099691735301</v>
      </c>
      <c r="R65" s="3">
        <v>107.531145306753</v>
      </c>
      <c r="S65" s="3">
        <v>109.38453565448</v>
      </c>
      <c r="T65" s="3">
        <v>108.190574278496</v>
      </c>
      <c r="U65" s="3">
        <v>108.85480527132</v>
      </c>
      <c r="V65" s="3">
        <v>108.43745809234299</v>
      </c>
      <c r="W65" s="3">
        <v>109.430103412918</v>
      </c>
      <c r="X65" s="3">
        <v>109.187875469532</v>
      </c>
      <c r="Y65" s="3">
        <v>108.32616524419799</v>
      </c>
      <c r="Z65" s="3">
        <v>111.149547605005</v>
      </c>
      <c r="AA65" s="3">
        <v>109.35762220872699</v>
      </c>
      <c r="AB65" s="3">
        <v>108.52450994783899</v>
      </c>
      <c r="AC65" s="3">
        <v>109.38027037373</v>
      </c>
      <c r="AD65" s="3">
        <v>109.661632225289</v>
      </c>
      <c r="AE65" s="3">
        <v>110.459024465735</v>
      </c>
      <c r="AF65" s="3">
        <v>109.023632071495</v>
      </c>
      <c r="AG65" s="3">
        <v>109.596449506322</v>
      </c>
      <c r="AH65" s="3">
        <v>109.529484634075</v>
      </c>
      <c r="AI65" s="3">
        <v>110.28282378334001</v>
      </c>
      <c r="AJ65" s="3">
        <v>108.242244241107</v>
      </c>
      <c r="AK65" s="3">
        <v>111.58134489933801</v>
      </c>
      <c r="AL65" s="3">
        <v>108.83502106440299</v>
      </c>
      <c r="AM65" s="3">
        <v>108.355554866953</v>
      </c>
      <c r="AN65" s="3">
        <v>109.284679448679</v>
      </c>
      <c r="AO65" s="3">
        <v>109.244057693256</v>
      </c>
      <c r="AP65" s="3">
        <v>111.24842792494501</v>
      </c>
      <c r="AQ65" s="3">
        <v>108.529604771927</v>
      </c>
      <c r="AR65" s="3">
        <v>109.562371966135</v>
      </c>
      <c r="AS65" s="3">
        <v>108.490340020559</v>
      </c>
      <c r="AT65" s="3">
        <v>108.769761324808</v>
      </c>
      <c r="AU65" s="3">
        <v>111.640095428443</v>
      </c>
      <c r="AV65" s="3">
        <v>109.07366981141401</v>
      </c>
      <c r="AW65" s="3">
        <v>111.575847051528</v>
      </c>
      <c r="AX65" s="3">
        <v>109.068683663035</v>
      </c>
      <c r="AY65" s="3">
        <v>108.260254720752</v>
      </c>
      <c r="AZ65" s="3">
        <v>110.28894748345</v>
      </c>
      <c r="BA65" s="3">
        <v>110.368445867353</v>
      </c>
      <c r="BB65" s="3">
        <v>108.866695222182</v>
      </c>
      <c r="BC65" s="3">
        <v>109.344696193136</v>
      </c>
      <c r="BD65" s="3">
        <v>112.152424704176</v>
      </c>
      <c r="BE65" s="3">
        <v>110.983504330746</v>
      </c>
      <c r="BF65" s="3">
        <v>110.827378124647</v>
      </c>
      <c r="BG65" s="3">
        <v>108.952933408524</v>
      </c>
      <c r="BH65" s="3">
        <v>111.143267997179</v>
      </c>
      <c r="BI65" s="3">
        <v>109.822934616002</v>
      </c>
      <c r="BJ65" s="3">
        <v>110.381044695593</v>
      </c>
      <c r="BK65" s="3">
        <v>108.92729311721</v>
      </c>
      <c r="BL65" s="3">
        <v>108.39863682116101</v>
      </c>
      <c r="BM65" s="3">
        <v>109.18551495129699</v>
      </c>
      <c r="BN65" s="3">
        <v>108.334745060255</v>
      </c>
      <c r="BO65" s="3">
        <v>110.799799459561</v>
      </c>
      <c r="BP65" s="3">
        <v>108.587839502851</v>
      </c>
      <c r="BQ65" s="3">
        <v>109.672231829258</v>
      </c>
      <c r="BR65" s="3">
        <v>109.000195409574</v>
      </c>
      <c r="BS65" s="3">
        <v>108.326998604558</v>
      </c>
      <c r="BT65" s="3">
        <v>110.468485665999</v>
      </c>
      <c r="BU65" s="3">
        <v>108.76985719662299</v>
      </c>
      <c r="BV65" s="3">
        <v>110.266967484429</v>
      </c>
      <c r="BW65" s="3">
        <v>110.923688624386</v>
      </c>
      <c r="BX65" s="3">
        <v>111.06982645745499</v>
      </c>
      <c r="BY65" s="3">
        <v>108.124676296131</v>
      </c>
      <c r="BZ65" s="3">
        <v>111.63951708627501</v>
      </c>
      <c r="CA65" s="3">
        <v>108.245716625507</v>
      </c>
      <c r="CB65" s="3">
        <v>110.352243870761</v>
      </c>
      <c r="CC65" s="3">
        <v>109.477408346168</v>
      </c>
      <c r="CD65" s="3">
        <v>110.33333806183499</v>
      </c>
      <c r="CE65" s="3">
        <v>109.173015081304</v>
      </c>
      <c r="CF65" s="3">
        <v>109.331026306924</v>
      </c>
      <c r="CG65" s="3">
        <v>108.79300733545099</v>
      </c>
      <c r="CH65" s="3">
        <v>111.096717365495</v>
      </c>
      <c r="CI65" s="3">
        <v>109.65193055592999</v>
      </c>
      <c r="CJ65" s="3">
        <v>109.93125953286101</v>
      </c>
      <c r="CK65" s="3">
        <v>111.105322758474</v>
      </c>
      <c r="CL65" s="3">
        <v>109.06792652249599</v>
      </c>
      <c r="CM65" s="3">
        <v>109.460544233158</v>
      </c>
      <c r="CN65" s="3">
        <v>109.477828119934</v>
      </c>
      <c r="CO65" s="3">
        <v>109.237792400052</v>
      </c>
      <c r="CP65" s="3">
        <v>112.56139053149199</v>
      </c>
      <c r="CQ65" s="3">
        <v>111.33163375030099</v>
      </c>
      <c r="CR65" s="3">
        <v>108.787732713003</v>
      </c>
      <c r="CS65" s="3">
        <v>111.463630788145</v>
      </c>
      <c r="CT65" s="3">
        <v>109.19092418924799</v>
      </c>
      <c r="CU65" s="3">
        <v>112.28834862580599</v>
      </c>
      <c r="CV65" s="3">
        <v>111.08895050769</v>
      </c>
      <c r="CW65" s="3">
        <v>111.42876644469899</v>
      </c>
      <c r="CX65" s="3">
        <v>109.472580654342</v>
      </c>
      <c r="CY65" s="3">
        <v>109.20438519563</v>
      </c>
      <c r="CZ65" s="3">
        <v>111.996156346509</v>
      </c>
      <c r="DA65" s="3">
        <v>110.27337172923799</v>
      </c>
      <c r="DB65" s="3">
        <v>109.103085388314</v>
      </c>
      <c r="DC65" s="3">
        <v>109.371841509616</v>
      </c>
      <c r="DD65" s="3">
        <v>109.221062595603</v>
      </c>
      <c r="DE65" s="3">
        <v>110.267042854747</v>
      </c>
      <c r="DF65" s="3">
        <v>109.560526184946</v>
      </c>
      <c r="DG65" s="3">
        <v>108.246446037106</v>
      </c>
      <c r="DH65" s="3">
        <v>111.257821484197</v>
      </c>
      <c r="DI65" s="3">
        <v>110.883260337865</v>
      </c>
      <c r="DJ65" s="3">
        <v>110.840661952666</v>
      </c>
      <c r="DK65" s="3">
        <v>109.40178909248201</v>
      </c>
      <c r="DL65" s="3">
        <v>112.412108263729</v>
      </c>
      <c r="DM65" s="3">
        <v>111.906625410055</v>
      </c>
      <c r="DN65" s="3">
        <v>109.75587643956401</v>
      </c>
      <c r="DO65" s="3">
        <v>109.71206594492</v>
      </c>
      <c r="DP65" s="3">
        <v>110.13583551665501</v>
      </c>
      <c r="DQ65" s="4">
        <f t="shared" si="0"/>
        <v>281.45594719659761</v>
      </c>
      <c r="DR65" s="4">
        <f t="shared" si="1"/>
        <v>109.78885970847249</v>
      </c>
    </row>
    <row r="66" spans="1:122" x14ac:dyDescent="0.2">
      <c r="A66" s="1">
        <v>63</v>
      </c>
      <c r="B66" s="3">
        <v>307.838507389771</v>
      </c>
      <c r="C66" s="3">
        <v>301.14707213984201</v>
      </c>
      <c r="D66" s="3">
        <v>299.51163219778903</v>
      </c>
      <c r="E66" s="3">
        <v>298.77483048692898</v>
      </c>
      <c r="F66" s="3">
        <v>298.24118260451399</v>
      </c>
      <c r="G66" s="3">
        <v>299.10261406185998</v>
      </c>
      <c r="H66" s="3">
        <v>299.699148556068</v>
      </c>
      <c r="I66" s="3">
        <v>299.47155154987701</v>
      </c>
      <c r="J66" s="3">
        <v>301.004863171777</v>
      </c>
      <c r="K66" s="3">
        <v>301.40689342403601</v>
      </c>
      <c r="L66" s="3">
        <v>300.10332934959098</v>
      </c>
      <c r="M66" s="3">
        <v>111.43628558957499</v>
      </c>
      <c r="N66" s="3">
        <v>111.61405181740101</v>
      </c>
      <c r="O66" s="3">
        <v>112.009185212392</v>
      </c>
      <c r="P66" s="3">
        <v>113.228563888156</v>
      </c>
      <c r="Q66" s="3">
        <v>112.28836408994199</v>
      </c>
      <c r="R66" s="3">
        <v>109.729171422367</v>
      </c>
      <c r="S66" s="3">
        <v>111.543191890519</v>
      </c>
      <c r="T66" s="3">
        <v>111.57039534102699</v>
      </c>
      <c r="U66" s="3">
        <v>111.147271264154</v>
      </c>
      <c r="V66" s="3">
        <v>110.714255854299</v>
      </c>
      <c r="W66" s="3">
        <v>111.93478511525301</v>
      </c>
      <c r="X66" s="3">
        <v>111.80675864599201</v>
      </c>
      <c r="Y66" s="3">
        <v>110.991923847444</v>
      </c>
      <c r="Z66" s="3">
        <v>112.975122069496</v>
      </c>
      <c r="AA66" s="3">
        <v>112.465914500221</v>
      </c>
      <c r="AB66" s="3">
        <v>110.993652756483</v>
      </c>
      <c r="AC66" s="3">
        <v>112.09244917715399</v>
      </c>
      <c r="AD66" s="3">
        <v>112.209119619464</v>
      </c>
      <c r="AE66" s="3">
        <v>112.093294631601</v>
      </c>
      <c r="AF66" s="3">
        <v>111.37771259688201</v>
      </c>
      <c r="AG66" s="3">
        <v>112.23153308550999</v>
      </c>
      <c r="AH66" s="3">
        <v>112.075627746522</v>
      </c>
      <c r="AI66" s="3">
        <v>112.35333331472999</v>
      </c>
      <c r="AJ66" s="3">
        <v>110.355050308599</v>
      </c>
      <c r="AK66" s="3">
        <v>113.29184518798699</v>
      </c>
      <c r="AL66" s="3">
        <v>110.49614895445799</v>
      </c>
      <c r="AM66" s="3">
        <v>110.52252776795</v>
      </c>
      <c r="AN66" s="3">
        <v>112.49392478141</v>
      </c>
      <c r="AO66" s="3">
        <v>111.70986487638</v>
      </c>
      <c r="AP66" s="3">
        <v>113.21478210612101</v>
      </c>
      <c r="AQ66" s="3">
        <v>110.325936158997</v>
      </c>
      <c r="AR66" s="3">
        <v>111.264447762027</v>
      </c>
      <c r="AS66" s="3">
        <v>111.24470501197</v>
      </c>
      <c r="AT66" s="3">
        <v>111.990462781381</v>
      </c>
      <c r="AU66" s="3">
        <v>113.10366389470801</v>
      </c>
      <c r="AV66" s="3">
        <v>110.82922442172899</v>
      </c>
      <c r="AW66" s="3">
        <v>113.14309519954899</v>
      </c>
      <c r="AX66" s="3">
        <v>110.73153365090801</v>
      </c>
      <c r="AY66" s="3">
        <v>110.251919215117</v>
      </c>
      <c r="AZ66" s="3">
        <v>112.139813648744</v>
      </c>
      <c r="BA66" s="3">
        <v>113.18654765226</v>
      </c>
      <c r="BB66" s="3">
        <v>110.62999021936599</v>
      </c>
      <c r="BC66" s="3">
        <v>112.531035032159</v>
      </c>
      <c r="BD66" s="3">
        <v>113.898632336617</v>
      </c>
      <c r="BE66" s="3">
        <v>113.202662020906</v>
      </c>
      <c r="BF66" s="3">
        <v>112.61297167635399</v>
      </c>
      <c r="BG66" s="3">
        <v>110.968190137684</v>
      </c>
      <c r="BH66" s="3">
        <v>113.10240546371099</v>
      </c>
      <c r="BI66" s="3">
        <v>110.705800338144</v>
      </c>
      <c r="BJ66" s="3">
        <v>113.640368750307</v>
      </c>
      <c r="BK66" s="3">
        <v>111.96527506991499</v>
      </c>
      <c r="BL66" s="3">
        <v>110.538581353653</v>
      </c>
      <c r="BM66" s="3">
        <v>111.328412845231</v>
      </c>
      <c r="BN66" s="3">
        <v>110.05369718064</v>
      </c>
      <c r="BO66" s="3">
        <v>112.79065134099601</v>
      </c>
      <c r="BP66" s="3">
        <v>111.15674321060401</v>
      </c>
      <c r="BQ66" s="3">
        <v>112.42753448638101</v>
      </c>
      <c r="BR66" s="3">
        <v>111.240097318433</v>
      </c>
      <c r="BS66" s="3">
        <v>110.227149811464</v>
      </c>
      <c r="BT66" s="3">
        <v>112.985715623502</v>
      </c>
      <c r="BU66" s="3">
        <v>112.41735700197199</v>
      </c>
      <c r="BV66" s="3">
        <v>112.365183129237</v>
      </c>
      <c r="BW66" s="3">
        <v>112.473473958472</v>
      </c>
      <c r="BX66" s="3">
        <v>113.28885108326099</v>
      </c>
      <c r="BY66" s="3">
        <v>110.367809766957</v>
      </c>
      <c r="BZ66" s="3">
        <v>113.210035598782</v>
      </c>
      <c r="CA66" s="3">
        <v>110.639814832939</v>
      </c>
      <c r="CB66" s="3">
        <v>112.216280830991</v>
      </c>
      <c r="CC66" s="3">
        <v>113.51729114502299</v>
      </c>
      <c r="CD66" s="3">
        <v>113.019893217157</v>
      </c>
      <c r="CE66" s="3">
        <v>112.685865552287</v>
      </c>
      <c r="CF66" s="3">
        <v>113.126105267862</v>
      </c>
      <c r="CG66" s="3">
        <v>111.41326791946599</v>
      </c>
      <c r="CH66" s="3">
        <v>113.37687969007</v>
      </c>
      <c r="CI66" s="3">
        <v>112.05924795531099</v>
      </c>
      <c r="CJ66" s="3">
        <v>113.322960922937</v>
      </c>
      <c r="CK66" s="3">
        <v>112.873998327473</v>
      </c>
      <c r="CL66" s="3">
        <v>111.25390322084</v>
      </c>
      <c r="CM66" s="3">
        <v>112.67233478270001</v>
      </c>
      <c r="CN66" s="3">
        <v>112.08434458494401</v>
      </c>
      <c r="CO66" s="3">
        <v>112.659209544075</v>
      </c>
      <c r="CP66" s="3">
        <v>114.07717237414199</v>
      </c>
      <c r="CQ66" s="3">
        <v>113.479542335757</v>
      </c>
      <c r="CR66" s="3">
        <v>111.72379418167</v>
      </c>
      <c r="CS66" s="3">
        <v>113.113650094522</v>
      </c>
      <c r="CT66" s="3">
        <v>113.17875510090001</v>
      </c>
      <c r="CU66" s="3">
        <v>113.78793508711099</v>
      </c>
      <c r="CV66" s="3">
        <v>112.421227375558</v>
      </c>
      <c r="CW66" s="3">
        <v>112.642697670793</v>
      </c>
      <c r="CX66" s="3">
        <v>112.58060596433</v>
      </c>
      <c r="CY66" s="3">
        <v>113.045207193229</v>
      </c>
      <c r="CZ66" s="3">
        <v>113.151532313275</v>
      </c>
      <c r="DA66" s="3">
        <v>112.085258915282</v>
      </c>
      <c r="DB66" s="3">
        <v>111.984013212729</v>
      </c>
      <c r="DC66" s="3">
        <v>112.13587262474</v>
      </c>
      <c r="DD66" s="3">
        <v>111.508835539776</v>
      </c>
      <c r="DE66" s="3">
        <v>113.39260468556</v>
      </c>
      <c r="DF66" s="3">
        <v>112.017460642223</v>
      </c>
      <c r="DG66" s="3">
        <v>110.825743099417</v>
      </c>
      <c r="DH66" s="3">
        <v>112.22595338422499</v>
      </c>
      <c r="DI66" s="3">
        <v>113.19388647382701</v>
      </c>
      <c r="DJ66" s="3">
        <v>112.928524366377</v>
      </c>
      <c r="DK66" s="3">
        <v>113.084597849041</v>
      </c>
      <c r="DL66" s="3">
        <v>113.524138343972</v>
      </c>
      <c r="DM66" s="3">
        <v>113.74871825585301</v>
      </c>
      <c r="DN66" s="3">
        <v>113.135292332521</v>
      </c>
      <c r="DO66" s="3">
        <v>112.505911389709</v>
      </c>
      <c r="DP66" s="3">
        <v>113.14571149689699</v>
      </c>
      <c r="DQ66" s="4">
        <f t="shared" si="0"/>
        <v>300.57287499382306</v>
      </c>
      <c r="DR66" s="4">
        <f t="shared" si="1"/>
        <v>112.16295173943517</v>
      </c>
    </row>
    <row r="67" spans="1:122" x14ac:dyDescent="0.2">
      <c r="A67" s="1">
        <v>64</v>
      </c>
      <c r="B67" s="3">
        <v>252.15447951547301</v>
      </c>
      <c r="C67" s="3">
        <v>244.88081004029999</v>
      </c>
      <c r="D67" s="3">
        <v>244.991911016979</v>
      </c>
      <c r="E67" s="3">
        <v>243.50049318207201</v>
      </c>
      <c r="F67" s="3">
        <v>243.82335579658499</v>
      </c>
      <c r="G67" s="3">
        <v>243.60746156688401</v>
      </c>
      <c r="H67" s="3">
        <v>243.49187504024701</v>
      </c>
      <c r="I67" s="3">
        <v>242.89094622877201</v>
      </c>
      <c r="J67" s="3">
        <v>243.23703063344399</v>
      </c>
      <c r="K67" s="3">
        <v>243.144050928453</v>
      </c>
      <c r="L67" s="3">
        <v>243.04082404741999</v>
      </c>
      <c r="M67" s="3">
        <v>99.0842026597917</v>
      </c>
      <c r="N67" s="3">
        <v>100.285135517188</v>
      </c>
      <c r="O67" s="3">
        <v>100.404311313543</v>
      </c>
      <c r="P67" s="3">
        <v>101.07438709713399</v>
      </c>
      <c r="Q67" s="3">
        <v>100.51284177027399</v>
      </c>
      <c r="R67" s="3">
        <v>98.157549097016002</v>
      </c>
      <c r="S67" s="3">
        <v>99.697153503605094</v>
      </c>
      <c r="T67" s="3">
        <v>100.285888766504</v>
      </c>
      <c r="U67" s="3">
        <v>100.15296639165</v>
      </c>
      <c r="V67" s="3">
        <v>99.883864570407496</v>
      </c>
      <c r="W67" s="3">
        <v>100.24869806864</v>
      </c>
      <c r="X67" s="3">
        <v>100.59944052717699</v>
      </c>
      <c r="Y67" s="3">
        <v>100.10158282710501</v>
      </c>
      <c r="Z67" s="3">
        <v>100.80554455720601</v>
      </c>
      <c r="AA67" s="3">
        <v>100.708297849839</v>
      </c>
      <c r="AB67" s="3">
        <v>99.716501370129805</v>
      </c>
      <c r="AC67" s="3">
        <v>100.270186681217</v>
      </c>
      <c r="AD67" s="3">
        <v>100.19738628649</v>
      </c>
      <c r="AE67" s="3">
        <v>99.856771719725799</v>
      </c>
      <c r="AF67" s="3">
        <v>99.846563155194701</v>
      </c>
      <c r="AG67" s="3">
        <v>100.262505438658</v>
      </c>
      <c r="AH67" s="3">
        <v>100.28351718153</v>
      </c>
      <c r="AI67" s="3">
        <v>100.398372728171</v>
      </c>
      <c r="AJ67" s="3">
        <v>99.693122274233204</v>
      </c>
      <c r="AK67" s="3">
        <v>100.548028109135</v>
      </c>
      <c r="AL67" s="3">
        <v>99.499620825778806</v>
      </c>
      <c r="AM67" s="3">
        <v>99.516800752606898</v>
      </c>
      <c r="AN67" s="3">
        <v>99.985323187776302</v>
      </c>
      <c r="AO67" s="3">
        <v>99.339920855153807</v>
      </c>
      <c r="AP67" s="3">
        <v>100.69124356696599</v>
      </c>
      <c r="AQ67" s="3">
        <v>99.259695285075196</v>
      </c>
      <c r="AR67" s="3">
        <v>99.464910549215304</v>
      </c>
      <c r="AS67" s="3">
        <v>99.185637619546299</v>
      </c>
      <c r="AT67" s="3">
        <v>100.27238866329</v>
      </c>
      <c r="AU67" s="3">
        <v>100.987005498638</v>
      </c>
      <c r="AV67" s="3">
        <v>99.710579948213905</v>
      </c>
      <c r="AW67" s="3">
        <v>100.71695144198</v>
      </c>
      <c r="AX67" s="3">
        <v>99.714441474492901</v>
      </c>
      <c r="AY67" s="3">
        <v>98.591971450836994</v>
      </c>
      <c r="AZ67" s="3">
        <v>99.811293031066299</v>
      </c>
      <c r="BA67" s="3">
        <v>100.23651997355999</v>
      </c>
      <c r="BB67" s="3">
        <v>99.534485855473406</v>
      </c>
      <c r="BC67" s="3">
        <v>99.839685469323499</v>
      </c>
      <c r="BD67" s="3">
        <v>100.43099472945001</v>
      </c>
      <c r="BE67" s="3">
        <v>100.407596533316</v>
      </c>
      <c r="BF67" s="3">
        <v>99.959032860307204</v>
      </c>
      <c r="BG67" s="3">
        <v>98.748513322714999</v>
      </c>
      <c r="BH67" s="3">
        <v>100.35185486235299</v>
      </c>
      <c r="BI67" s="3">
        <v>98.705166133265493</v>
      </c>
      <c r="BJ67" s="3">
        <v>101.533478790112</v>
      </c>
      <c r="BK67" s="3">
        <v>99.9978938076829</v>
      </c>
      <c r="BL67" s="3">
        <v>98.341586187445401</v>
      </c>
      <c r="BM67" s="3">
        <v>99.274873489218194</v>
      </c>
      <c r="BN67" s="3">
        <v>98.7230875903889</v>
      </c>
      <c r="BO67" s="3">
        <v>100.430134832147</v>
      </c>
      <c r="BP67" s="3">
        <v>98.5595197036114</v>
      </c>
      <c r="BQ67" s="3">
        <v>100.024134995465</v>
      </c>
      <c r="BR67" s="3">
        <v>98.842375301398903</v>
      </c>
      <c r="BS67" s="3">
        <v>98.270510708402</v>
      </c>
      <c r="BT67" s="3">
        <v>100.392707170943</v>
      </c>
      <c r="BU67" s="3">
        <v>100.03383492157199</v>
      </c>
      <c r="BV67" s="3">
        <v>100.32719910643399</v>
      </c>
      <c r="BW67" s="3">
        <v>100.557651106115</v>
      </c>
      <c r="BX67" s="3">
        <v>99.934887340078902</v>
      </c>
      <c r="BY67" s="3">
        <v>98.5935840317631</v>
      </c>
      <c r="BZ67" s="3">
        <v>100.96348454532</v>
      </c>
      <c r="CA67" s="3">
        <v>98.961426576114306</v>
      </c>
      <c r="CB67" s="3">
        <v>100.00565404954099</v>
      </c>
      <c r="CC67" s="3">
        <v>99.670709638262394</v>
      </c>
      <c r="CD67" s="3">
        <v>100.00037852115101</v>
      </c>
      <c r="CE67" s="3">
        <v>99.033237334164795</v>
      </c>
      <c r="CF67" s="3">
        <v>100.211454456306</v>
      </c>
      <c r="CG67" s="3">
        <v>98.425314107991696</v>
      </c>
      <c r="CH67" s="3">
        <v>100.558496545022</v>
      </c>
      <c r="CI67" s="3">
        <v>100.108585001224</v>
      </c>
      <c r="CJ67" s="3">
        <v>100.56062304601799</v>
      </c>
      <c r="CK67" s="3">
        <v>100.71532812143001</v>
      </c>
      <c r="CL67" s="3">
        <v>98.694381900512894</v>
      </c>
      <c r="CM67" s="3">
        <v>100.347587670501</v>
      </c>
      <c r="CN67" s="3">
        <v>100.176884252935</v>
      </c>
      <c r="CO67" s="3">
        <v>100.187636472948</v>
      </c>
      <c r="CP67" s="3">
        <v>101.430483288964</v>
      </c>
      <c r="CQ67" s="3">
        <v>100.362190807807</v>
      </c>
      <c r="CR67" s="3">
        <v>98.845991552379004</v>
      </c>
      <c r="CS67" s="3">
        <v>100.821903537979</v>
      </c>
      <c r="CT67" s="3">
        <v>100.332128119309</v>
      </c>
      <c r="CU67" s="3">
        <v>100.692504055133</v>
      </c>
      <c r="CV67" s="3">
        <v>99.969139512944494</v>
      </c>
      <c r="CW67" s="3">
        <v>100.74256924499799</v>
      </c>
      <c r="CX67" s="3">
        <v>100.12361907756301</v>
      </c>
      <c r="CY67" s="3">
        <v>99.6073618778575</v>
      </c>
      <c r="CZ67" s="3">
        <v>100.864731719394</v>
      </c>
      <c r="DA67" s="3">
        <v>99.560527681143498</v>
      </c>
      <c r="DB67" s="3">
        <v>99.760565733523805</v>
      </c>
      <c r="DC67" s="3">
        <v>99.213288950588307</v>
      </c>
      <c r="DD67" s="3">
        <v>97.997285002386604</v>
      </c>
      <c r="DE67" s="3">
        <v>100.530821049935</v>
      </c>
      <c r="DF67" s="3">
        <v>99.795539855500806</v>
      </c>
      <c r="DG67" s="3">
        <v>98.708744497897996</v>
      </c>
      <c r="DH67" s="3">
        <v>99.850885743965094</v>
      </c>
      <c r="DI67" s="3">
        <v>100.387562487669</v>
      </c>
      <c r="DJ67" s="3">
        <v>99.942892274347201</v>
      </c>
      <c r="DK67" s="3">
        <v>100.24015910828101</v>
      </c>
      <c r="DL67" s="3">
        <v>100.940838604891</v>
      </c>
      <c r="DM67" s="3">
        <v>100.958105737841</v>
      </c>
      <c r="DN67" s="3">
        <v>100.182164733935</v>
      </c>
      <c r="DO67" s="3">
        <v>100.23320345313201</v>
      </c>
      <c r="DP67" s="3">
        <v>100.799296965816</v>
      </c>
      <c r="DQ67" s="4">
        <f t="shared" si="0"/>
        <v>244.43302163605719</v>
      </c>
      <c r="DR67" s="4">
        <f t="shared" si="1"/>
        <v>99.946779408313773</v>
      </c>
    </row>
    <row r="68" spans="1:122" x14ac:dyDescent="0.2">
      <c r="A68" s="1">
        <v>65</v>
      </c>
      <c r="B68" s="3">
        <v>269.58394901418501</v>
      </c>
      <c r="C68" s="3">
        <v>261.790748704115</v>
      </c>
      <c r="D68" s="3">
        <v>261.78601909668799</v>
      </c>
      <c r="E68" s="3">
        <v>260.37227768709602</v>
      </c>
      <c r="F68" s="3">
        <v>259.12629007642101</v>
      </c>
      <c r="G68" s="3">
        <v>259.90680539610798</v>
      </c>
      <c r="H68" s="3">
        <v>259.76648669763802</v>
      </c>
      <c r="I68" s="3">
        <v>260.32560675958501</v>
      </c>
      <c r="J68" s="3">
        <v>260.30022998732602</v>
      </c>
      <c r="K68" s="3">
        <v>259.62406043458401</v>
      </c>
      <c r="L68" s="3">
        <v>259.47623088081298</v>
      </c>
      <c r="M68" s="3">
        <v>108.713034937016</v>
      </c>
      <c r="N68" s="3">
        <v>109.734919378661</v>
      </c>
      <c r="O68" s="3">
        <v>111.187519426414</v>
      </c>
      <c r="P68" s="3">
        <v>111.30967539661</v>
      </c>
      <c r="Q68" s="3">
        <v>111.01107150971499</v>
      </c>
      <c r="R68" s="3">
        <v>107.814068280073</v>
      </c>
      <c r="S68" s="3">
        <v>109.949251623363</v>
      </c>
      <c r="T68" s="3">
        <v>110.482393286308</v>
      </c>
      <c r="U68" s="3">
        <v>109.637084702675</v>
      </c>
      <c r="V68" s="3">
        <v>109.687160728084</v>
      </c>
      <c r="W68" s="3">
        <v>110.502323881723</v>
      </c>
      <c r="X68" s="3">
        <v>110.641144576469</v>
      </c>
      <c r="Y68" s="3">
        <v>109.28479065972</v>
      </c>
      <c r="Z68" s="3">
        <v>111.074336667632</v>
      </c>
      <c r="AA68" s="3">
        <v>111.143127411028</v>
      </c>
      <c r="AB68" s="3">
        <v>109.222640378571</v>
      </c>
      <c r="AC68" s="3">
        <v>110.14391322756001</v>
      </c>
      <c r="AD68" s="3">
        <v>110.50504178557</v>
      </c>
      <c r="AE68" s="3">
        <v>109.987879288522</v>
      </c>
      <c r="AF68" s="3">
        <v>109.768010136021</v>
      </c>
      <c r="AG68" s="3">
        <v>110.923039972743</v>
      </c>
      <c r="AH68" s="3">
        <v>110.348621078889</v>
      </c>
      <c r="AI68" s="3">
        <v>110.17258492998501</v>
      </c>
      <c r="AJ68" s="3">
        <v>108.41649063669399</v>
      </c>
      <c r="AK68" s="3">
        <v>111.41537753969401</v>
      </c>
      <c r="AL68" s="3">
        <v>109.09714889419099</v>
      </c>
      <c r="AM68" s="3">
        <v>108.550824570557</v>
      </c>
      <c r="AN68" s="3">
        <v>110.79643876914599</v>
      </c>
      <c r="AO68" s="3">
        <v>110.035569280999</v>
      </c>
      <c r="AP68" s="3">
        <v>111.506847351088</v>
      </c>
      <c r="AQ68" s="3">
        <v>108.278845495439</v>
      </c>
      <c r="AR68" s="3">
        <v>109.11500057401599</v>
      </c>
      <c r="AS68" s="3">
        <v>109.40845464373299</v>
      </c>
      <c r="AT68" s="3">
        <v>111.08306111623</v>
      </c>
      <c r="AU68" s="3">
        <v>111.34495211442299</v>
      </c>
      <c r="AV68" s="3">
        <v>109.287366331991</v>
      </c>
      <c r="AW68" s="3">
        <v>111.553664599743</v>
      </c>
      <c r="AX68" s="3">
        <v>109.29298599485099</v>
      </c>
      <c r="AY68" s="3">
        <v>108.03184314272799</v>
      </c>
      <c r="AZ68" s="3">
        <v>109.722091544508</v>
      </c>
      <c r="BA68" s="3">
        <v>110.97883224923901</v>
      </c>
      <c r="BB68" s="3">
        <v>108.851204489919</v>
      </c>
      <c r="BC68" s="3">
        <v>110.436855319024</v>
      </c>
      <c r="BD68" s="3">
        <v>111.804830211469</v>
      </c>
      <c r="BE68" s="3">
        <v>110.818923879309</v>
      </c>
      <c r="BF68" s="3">
        <v>110.48114781821199</v>
      </c>
      <c r="BG68" s="3">
        <v>109.02893195196</v>
      </c>
      <c r="BH68" s="3">
        <v>111.20067778506299</v>
      </c>
      <c r="BI68" s="3">
        <v>108.961396565602</v>
      </c>
      <c r="BJ68" s="3">
        <v>111.09837799668701</v>
      </c>
      <c r="BK68" s="3">
        <v>109.876447138107</v>
      </c>
      <c r="BL68" s="3">
        <v>108.421790760478</v>
      </c>
      <c r="BM68" s="3">
        <v>109.46243042995</v>
      </c>
      <c r="BN68" s="3">
        <v>108.075720318262</v>
      </c>
      <c r="BO68" s="3">
        <v>110.56917315594799</v>
      </c>
      <c r="BP68" s="3">
        <v>108.543526676695</v>
      </c>
      <c r="BQ68" s="3">
        <v>109.7577960121</v>
      </c>
      <c r="BR68" s="3">
        <v>108.851151398426</v>
      </c>
      <c r="BS68" s="3">
        <v>107.670989528489</v>
      </c>
      <c r="BT68" s="3">
        <v>111.09420336398701</v>
      </c>
      <c r="BU68" s="3">
        <v>110.416006886362</v>
      </c>
      <c r="BV68" s="3">
        <v>109.367968180256</v>
      </c>
      <c r="BW68" s="3">
        <v>111.04018601312499</v>
      </c>
      <c r="BX68" s="3">
        <v>111.541768938385</v>
      </c>
      <c r="BY68" s="3">
        <v>108.20802580888</v>
      </c>
      <c r="BZ68" s="3">
        <v>111.575482352215</v>
      </c>
      <c r="CA68" s="3">
        <v>108.53678322854699</v>
      </c>
      <c r="CB68" s="3">
        <v>110.044923125192</v>
      </c>
      <c r="CC68" s="3">
        <v>110.97850194348101</v>
      </c>
      <c r="CD68" s="3">
        <v>110.835482740248</v>
      </c>
      <c r="CE68" s="3">
        <v>110.20074226862</v>
      </c>
      <c r="CF68" s="3">
        <v>111.083964732181</v>
      </c>
      <c r="CG68" s="3">
        <v>108.865210774722</v>
      </c>
      <c r="CH68" s="3">
        <v>111.59057425220399</v>
      </c>
      <c r="CI68" s="3">
        <v>110.53214360244201</v>
      </c>
      <c r="CJ68" s="3">
        <v>111.18951875302</v>
      </c>
      <c r="CK68" s="3">
        <v>110.469829364283</v>
      </c>
      <c r="CL68" s="3">
        <v>108.26494433942401</v>
      </c>
      <c r="CM68" s="3">
        <v>109.580979788422</v>
      </c>
      <c r="CN68" s="3">
        <v>108.62655381104</v>
      </c>
      <c r="CO68" s="3">
        <v>109.611742387147</v>
      </c>
      <c r="CP68" s="3">
        <v>112.016499588141</v>
      </c>
      <c r="CQ68" s="3">
        <v>111.16865707165501</v>
      </c>
      <c r="CR68" s="3">
        <v>109.06382602917699</v>
      </c>
      <c r="CS68" s="3">
        <v>110.696236769565</v>
      </c>
      <c r="CT68" s="3">
        <v>110.788784617817</v>
      </c>
      <c r="CU68" s="3">
        <v>111.573399600268</v>
      </c>
      <c r="CV68" s="3">
        <v>110.082080521196</v>
      </c>
      <c r="CW68" s="3">
        <v>109.86956600784001</v>
      </c>
      <c r="CX68" s="3">
        <v>110.095475189848</v>
      </c>
      <c r="CY68" s="3">
        <v>110.494335364921</v>
      </c>
      <c r="CZ68" s="3">
        <v>111.06868286534601</v>
      </c>
      <c r="DA68" s="3">
        <v>110.03572739833901</v>
      </c>
      <c r="DB68" s="3">
        <v>110.34830155485599</v>
      </c>
      <c r="DC68" s="3">
        <v>109.717728120278</v>
      </c>
      <c r="DD68" s="3">
        <v>108.772266610597</v>
      </c>
      <c r="DE68" s="3">
        <v>110.57032945354101</v>
      </c>
      <c r="DF68" s="3">
        <v>109.244099263187</v>
      </c>
      <c r="DG68" s="3">
        <v>108.04343085691499</v>
      </c>
      <c r="DH68" s="3">
        <v>109.80122581369901</v>
      </c>
      <c r="DI68" s="3">
        <v>110.31141042736699</v>
      </c>
      <c r="DJ68" s="3">
        <v>110.03441023241</v>
      </c>
      <c r="DK68" s="3">
        <v>110.32029549631299</v>
      </c>
      <c r="DL68" s="3">
        <v>111.212020024051</v>
      </c>
      <c r="DM68" s="3">
        <v>111.281721371139</v>
      </c>
      <c r="DN68" s="3">
        <v>110.744956442803</v>
      </c>
      <c r="DO68" s="3">
        <v>110.028990543498</v>
      </c>
      <c r="DP68" s="3">
        <v>110.933171765962</v>
      </c>
      <c r="DQ68" s="4">
        <f t="shared" si="0"/>
        <v>261.0962458849599</v>
      </c>
      <c r="DR68" s="4">
        <f t="shared" si="1"/>
        <v>110.07785916136649</v>
      </c>
    </row>
    <row r="69" spans="1:122" x14ac:dyDescent="0.2">
      <c r="A69" s="1">
        <v>66</v>
      </c>
      <c r="B69" s="3">
        <v>333.37002596461599</v>
      </c>
      <c r="C69" s="3">
        <v>326.81198108767001</v>
      </c>
      <c r="D69" s="3">
        <v>325.79417462719101</v>
      </c>
      <c r="E69" s="3">
        <v>324.995288054431</v>
      </c>
      <c r="F69" s="3">
        <v>323.51052179350199</v>
      </c>
      <c r="G69" s="3">
        <v>325.54779278752801</v>
      </c>
      <c r="H69" s="3">
        <v>325.99183996594098</v>
      </c>
      <c r="I69" s="3">
        <v>326.07525875679801</v>
      </c>
      <c r="J69" s="3">
        <v>325.87959441273802</v>
      </c>
      <c r="K69" s="3">
        <v>326.12903445723498</v>
      </c>
      <c r="L69" s="3">
        <v>325.94232338792102</v>
      </c>
      <c r="M69" s="3">
        <v>119.42028842588</v>
      </c>
      <c r="N69" s="3">
        <v>119.900856735285</v>
      </c>
      <c r="O69" s="3">
        <v>121.316252184658</v>
      </c>
      <c r="P69" s="3">
        <v>121.94179687608499</v>
      </c>
      <c r="Q69" s="3">
        <v>121.287269837653</v>
      </c>
      <c r="R69" s="3">
        <v>118.441236113928</v>
      </c>
      <c r="S69" s="3">
        <v>120.40872360435201</v>
      </c>
      <c r="T69" s="3">
        <v>121.411375420057</v>
      </c>
      <c r="U69" s="3">
        <v>119.79138109697701</v>
      </c>
      <c r="V69" s="3">
        <v>120.101502365027</v>
      </c>
      <c r="W69" s="3">
        <v>121.51673804361</v>
      </c>
      <c r="X69" s="3">
        <v>121.019747902662</v>
      </c>
      <c r="Y69" s="3">
        <v>120.137275114266</v>
      </c>
      <c r="Z69" s="3">
        <v>121.983542262043</v>
      </c>
      <c r="AA69" s="3">
        <v>121.84006369028199</v>
      </c>
      <c r="AB69" s="3">
        <v>120.323855323836</v>
      </c>
      <c r="AC69" s="3">
        <v>121.118943037254</v>
      </c>
      <c r="AD69" s="3">
        <v>121.12898422990099</v>
      </c>
      <c r="AE69" s="3">
        <v>120.940361881718</v>
      </c>
      <c r="AF69" s="3">
        <v>120.96396640552101</v>
      </c>
      <c r="AG69" s="3">
        <v>121.357539981963</v>
      </c>
      <c r="AH69" s="3">
        <v>121.80219469962</v>
      </c>
      <c r="AI69" s="3">
        <v>121.093884717563</v>
      </c>
      <c r="AJ69" s="3">
        <v>119.205608295117</v>
      </c>
      <c r="AK69" s="3">
        <v>122.395520563624</v>
      </c>
      <c r="AL69" s="3">
        <v>120.459863073861</v>
      </c>
      <c r="AM69" s="3">
        <v>120.482296009881</v>
      </c>
      <c r="AN69" s="3">
        <v>121.350644277407</v>
      </c>
      <c r="AO69" s="3">
        <v>121.355493061126</v>
      </c>
      <c r="AP69" s="3">
        <v>121.554621545215</v>
      </c>
      <c r="AQ69" s="3">
        <v>119.396863607366</v>
      </c>
      <c r="AR69" s="3">
        <v>120.688267308991</v>
      </c>
      <c r="AS69" s="3">
        <v>120.294632147627</v>
      </c>
      <c r="AT69" s="3">
        <v>121.419497671472</v>
      </c>
      <c r="AU69" s="3">
        <v>121.532365413902</v>
      </c>
      <c r="AV69" s="3">
        <v>119.91112753296299</v>
      </c>
      <c r="AW69" s="3">
        <v>122.523093036113</v>
      </c>
      <c r="AX69" s="3">
        <v>120.10229613465501</v>
      </c>
      <c r="AY69" s="3">
        <v>118.51129222514101</v>
      </c>
      <c r="AZ69" s="3">
        <v>120.386958768328</v>
      </c>
      <c r="BA69" s="3">
        <v>121.74461335720601</v>
      </c>
      <c r="BB69" s="3">
        <v>119.885242711429</v>
      </c>
      <c r="BC69" s="3">
        <v>121.97154795758</v>
      </c>
      <c r="BD69" s="3">
        <v>122.367315188069</v>
      </c>
      <c r="BE69" s="3">
        <v>121.41548415414699</v>
      </c>
      <c r="BF69" s="3">
        <v>121.728058637161</v>
      </c>
      <c r="BG69" s="3">
        <v>119.512484895624</v>
      </c>
      <c r="BH69" s="3">
        <v>122.247132248556</v>
      </c>
      <c r="BI69" s="3">
        <v>120.331650306348</v>
      </c>
      <c r="BJ69" s="3">
        <v>122.308778215892</v>
      </c>
      <c r="BK69" s="3">
        <v>121.516728918867</v>
      </c>
      <c r="BL69" s="3">
        <v>119.17963852105601</v>
      </c>
      <c r="BM69" s="3">
        <v>120.03204774729601</v>
      </c>
      <c r="BN69" s="3">
        <v>118.603577425937</v>
      </c>
      <c r="BO69" s="3">
        <v>121.711463856066</v>
      </c>
      <c r="BP69" s="3">
        <v>118.734733736359</v>
      </c>
      <c r="BQ69" s="3">
        <v>121.830834594165</v>
      </c>
      <c r="BR69" s="3">
        <v>119.294512100269</v>
      </c>
      <c r="BS69" s="3">
        <v>118.712493194218</v>
      </c>
      <c r="BT69" s="3">
        <v>122.505747893088</v>
      </c>
      <c r="BU69" s="3">
        <v>120.860208928723</v>
      </c>
      <c r="BV69" s="3">
        <v>121.664075235807</v>
      </c>
      <c r="BW69" s="3">
        <v>121.55012278285599</v>
      </c>
      <c r="BX69" s="3">
        <v>122.485686187901</v>
      </c>
      <c r="BY69" s="3">
        <v>118.815748149672</v>
      </c>
      <c r="BZ69" s="3">
        <v>122.373470530142</v>
      </c>
      <c r="CA69" s="3">
        <v>118.921794802341</v>
      </c>
      <c r="CB69" s="3">
        <v>121.495988403686</v>
      </c>
      <c r="CC69" s="3">
        <v>121.975824484311</v>
      </c>
      <c r="CD69" s="3">
        <v>121.544335803924</v>
      </c>
      <c r="CE69" s="3">
        <v>121.121731201717</v>
      </c>
      <c r="CF69" s="3">
        <v>121.77809865957001</v>
      </c>
      <c r="CG69" s="3">
        <v>119.94256129033199</v>
      </c>
      <c r="CH69" s="3">
        <v>122.16203294473399</v>
      </c>
      <c r="CI69" s="3">
        <v>121.390449957661</v>
      </c>
      <c r="CJ69" s="3">
        <v>121.92109658365</v>
      </c>
      <c r="CK69" s="3">
        <v>122.189191519663</v>
      </c>
      <c r="CL69" s="3">
        <v>119.418915085682</v>
      </c>
      <c r="CM69" s="3">
        <v>120.9096683977</v>
      </c>
      <c r="CN69" s="3">
        <v>120.429741572924</v>
      </c>
      <c r="CO69" s="3">
        <v>120.888408812151</v>
      </c>
      <c r="CP69" s="3">
        <v>122.823303893488</v>
      </c>
      <c r="CQ69" s="3">
        <v>121.94888361970099</v>
      </c>
      <c r="CR69" s="3">
        <v>119.820929676132</v>
      </c>
      <c r="CS69" s="3">
        <v>121.602988713356</v>
      </c>
      <c r="CT69" s="3">
        <v>122.559660366519</v>
      </c>
      <c r="CU69" s="3">
        <v>122.047023879912</v>
      </c>
      <c r="CV69" s="3">
        <v>121.157842020258</v>
      </c>
      <c r="CW69" s="3">
        <v>121.725425723239</v>
      </c>
      <c r="CX69" s="3">
        <v>121.25069916795201</v>
      </c>
      <c r="CY69" s="3">
        <v>121.93303463341999</v>
      </c>
      <c r="CZ69" s="3">
        <v>122.423344010036</v>
      </c>
      <c r="DA69" s="3">
        <v>120.641173884737</v>
      </c>
      <c r="DB69" s="3">
        <v>120.144519288799</v>
      </c>
      <c r="DC69" s="3">
        <v>120.94322440705901</v>
      </c>
      <c r="DD69" s="3">
        <v>120.632399018524</v>
      </c>
      <c r="DE69" s="3">
        <v>121.82471729494701</v>
      </c>
      <c r="DF69" s="3">
        <v>120.178573218751</v>
      </c>
      <c r="DG69" s="3">
        <v>118.88839796540501</v>
      </c>
      <c r="DH69" s="3">
        <v>121.126540199288</v>
      </c>
      <c r="DI69" s="3">
        <v>121.653601902792</v>
      </c>
      <c r="DJ69" s="3">
        <v>122.109517821464</v>
      </c>
      <c r="DK69" s="3">
        <v>121.06332235005</v>
      </c>
      <c r="DL69" s="3">
        <v>122.275828011257</v>
      </c>
      <c r="DM69" s="3">
        <v>122.111775947392</v>
      </c>
      <c r="DN69" s="3">
        <v>120.95930192079</v>
      </c>
      <c r="DO69" s="3">
        <v>121.802841685673</v>
      </c>
      <c r="DP69" s="3">
        <v>121.92966947750701</v>
      </c>
      <c r="DQ69" s="4">
        <f t="shared" ref="DQ69:DQ94" si="2">AVERAGE(B69:L69)</f>
        <v>326.36798502687014</v>
      </c>
      <c r="DR69" s="4">
        <f t="shared" ref="DR69:DR94" si="3">AVERAGE(N69:DP69)</f>
        <v>121.01354868495308</v>
      </c>
    </row>
    <row r="70" spans="1:122" x14ac:dyDescent="0.2">
      <c r="A70" s="1">
        <v>67</v>
      </c>
      <c r="B70" s="3">
        <v>329.10254059790702</v>
      </c>
      <c r="C70" s="3">
        <v>321.84283428763899</v>
      </c>
      <c r="D70" s="3">
        <v>320.285050185334</v>
      </c>
      <c r="E70" s="3">
        <v>318.70532248993499</v>
      </c>
      <c r="F70" s="3">
        <v>316.944008140221</v>
      </c>
      <c r="G70" s="3">
        <v>319.08310564631302</v>
      </c>
      <c r="H70" s="3">
        <v>319.94856426118901</v>
      </c>
      <c r="I70" s="3">
        <v>319.28625197877398</v>
      </c>
      <c r="J70" s="3">
        <v>320.65274477493</v>
      </c>
      <c r="K70" s="3">
        <v>320.21439277221401</v>
      </c>
      <c r="L70" s="3">
        <v>320.73755477241099</v>
      </c>
      <c r="M70" s="3">
        <v>121.192259498507</v>
      </c>
      <c r="N70" s="3">
        <v>121.361112927438</v>
      </c>
      <c r="O70" s="3">
        <v>121.990868081838</v>
      </c>
      <c r="P70" s="3">
        <v>122.748833533127</v>
      </c>
      <c r="Q70" s="3">
        <v>122.042636778876</v>
      </c>
      <c r="R70" s="3">
        <v>119.967875323809</v>
      </c>
      <c r="S70" s="3">
        <v>121.09615098764</v>
      </c>
      <c r="T70" s="3">
        <v>121.45732518243</v>
      </c>
      <c r="U70" s="3">
        <v>121.61510927374199</v>
      </c>
      <c r="V70" s="3">
        <v>121.09968436458</v>
      </c>
      <c r="W70" s="3">
        <v>122.499425650571</v>
      </c>
      <c r="X70" s="3">
        <v>121.607375099238</v>
      </c>
      <c r="Y70" s="3">
        <v>121.237168793105</v>
      </c>
      <c r="Z70" s="3">
        <v>122.572491971419</v>
      </c>
      <c r="AA70" s="3">
        <v>122.155007950231</v>
      </c>
      <c r="AB70" s="3">
        <v>120.691775964491</v>
      </c>
      <c r="AC70" s="3">
        <v>121.922658418083</v>
      </c>
      <c r="AD70" s="3">
        <v>121.587000440762</v>
      </c>
      <c r="AE70" s="3">
        <v>121.37179066911899</v>
      </c>
      <c r="AF70" s="3">
        <v>121.216575363776</v>
      </c>
      <c r="AG70" s="3">
        <v>121.85299134842499</v>
      </c>
      <c r="AH70" s="3">
        <v>121.384115793231</v>
      </c>
      <c r="AI70" s="3">
        <v>121.595504055749</v>
      </c>
      <c r="AJ70" s="3">
        <v>120.452681074238</v>
      </c>
      <c r="AK70" s="3">
        <v>122.61627732521301</v>
      </c>
      <c r="AL70" s="3">
        <v>120.900393060883</v>
      </c>
      <c r="AM70" s="3">
        <v>121.011472139883</v>
      </c>
      <c r="AN70" s="3">
        <v>121.473586579563</v>
      </c>
      <c r="AO70" s="3">
        <v>121.368628433091</v>
      </c>
      <c r="AP70" s="3">
        <v>123.02880900363</v>
      </c>
      <c r="AQ70" s="3">
        <v>120.702019057995</v>
      </c>
      <c r="AR70" s="3">
        <v>121.25876096427</v>
      </c>
      <c r="AS70" s="3">
        <v>121.043553429791</v>
      </c>
      <c r="AT70" s="3">
        <v>121.8440982616</v>
      </c>
      <c r="AU70" s="3">
        <v>122.98579824587</v>
      </c>
      <c r="AV70" s="3">
        <v>121.52774687152299</v>
      </c>
      <c r="AW70" s="3">
        <v>122.722828661077</v>
      </c>
      <c r="AX70" s="3">
        <v>121.33658542008899</v>
      </c>
      <c r="AY70" s="3">
        <v>120.159005022456</v>
      </c>
      <c r="AZ70" s="3">
        <v>121.92944830029801</v>
      </c>
      <c r="BA70" s="3">
        <v>122.539693784246</v>
      </c>
      <c r="BB70" s="3">
        <v>120.821849763743</v>
      </c>
      <c r="BC70" s="3">
        <v>122.016821958432</v>
      </c>
      <c r="BD70" s="3">
        <v>123.308787579103</v>
      </c>
      <c r="BE70" s="3">
        <v>122.693023307495</v>
      </c>
      <c r="BF70" s="3">
        <v>122.00284041955901</v>
      </c>
      <c r="BG70" s="3">
        <v>120.445728828409</v>
      </c>
      <c r="BH70" s="3">
        <v>122.759438389248</v>
      </c>
      <c r="BI70" s="3">
        <v>121.15979596956301</v>
      </c>
      <c r="BJ70" s="3">
        <v>123.054544820516</v>
      </c>
      <c r="BK70" s="3">
        <v>121.698011337198</v>
      </c>
      <c r="BL70" s="3">
        <v>121.151354614577</v>
      </c>
      <c r="BM70" s="3">
        <v>120.51578615452399</v>
      </c>
      <c r="BN70" s="3">
        <v>120.04028792168</v>
      </c>
      <c r="BO70" s="3">
        <v>122.376094966799</v>
      </c>
      <c r="BP70" s="3">
        <v>120.738704041156</v>
      </c>
      <c r="BQ70" s="3">
        <v>121.738354715849</v>
      </c>
      <c r="BR70" s="3">
        <v>121.032768350582</v>
      </c>
      <c r="BS70" s="3">
        <v>120.034228269241</v>
      </c>
      <c r="BT70" s="3">
        <v>122.273812764586</v>
      </c>
      <c r="BU70" s="3">
        <v>121.078876095501</v>
      </c>
      <c r="BV70" s="3">
        <v>122.129421295716</v>
      </c>
      <c r="BW70" s="3">
        <v>122.846618709833</v>
      </c>
      <c r="BX70" s="3">
        <v>122.655397859857</v>
      </c>
      <c r="BY70" s="3">
        <v>121.192249688545</v>
      </c>
      <c r="BZ70" s="3">
        <v>122.926951084518</v>
      </c>
      <c r="CA70" s="3">
        <v>120.356121410336</v>
      </c>
      <c r="CB70" s="3">
        <v>121.626995944219</v>
      </c>
      <c r="CC70" s="3">
        <v>122.482430179096</v>
      </c>
      <c r="CD70" s="3">
        <v>122.758769111541</v>
      </c>
      <c r="CE70" s="3">
        <v>122.132567411238</v>
      </c>
      <c r="CF70" s="3">
        <v>122.475597636633</v>
      </c>
      <c r="CG70" s="3">
        <v>121.418387031839</v>
      </c>
      <c r="CH70" s="3">
        <v>123.414120088294</v>
      </c>
      <c r="CI70" s="3">
        <v>121.668665107474</v>
      </c>
      <c r="CJ70" s="3">
        <v>122.217006577851</v>
      </c>
      <c r="CK70" s="3">
        <v>122.361742532194</v>
      </c>
      <c r="CL70" s="3">
        <v>120.986719698556</v>
      </c>
      <c r="CM70" s="3">
        <v>121.978220464119</v>
      </c>
      <c r="CN70" s="3">
        <v>122.11097644656699</v>
      </c>
      <c r="CO70" s="3">
        <v>121.658297226492</v>
      </c>
      <c r="CP70" s="3">
        <v>123.492594403982</v>
      </c>
      <c r="CQ70" s="3">
        <v>123.00613342703799</v>
      </c>
      <c r="CR70" s="3">
        <v>121.56610565502</v>
      </c>
      <c r="CS70" s="3">
        <v>123.354207542526</v>
      </c>
      <c r="CT70" s="3">
        <v>121.853295592173</v>
      </c>
      <c r="CU70" s="3">
        <v>123.459286127393</v>
      </c>
      <c r="CV70" s="3">
        <v>121.98908039258301</v>
      </c>
      <c r="CW70" s="3">
        <v>123.094202727031</v>
      </c>
      <c r="CX70" s="3">
        <v>122.224513449356</v>
      </c>
      <c r="CY70" s="3">
        <v>122.393347971163</v>
      </c>
      <c r="CZ70" s="3">
        <v>123.750793964754</v>
      </c>
      <c r="DA70" s="3">
        <v>122.82012785755499</v>
      </c>
      <c r="DB70" s="3">
        <v>121.419484274913</v>
      </c>
      <c r="DC70" s="3">
        <v>122.349452380321</v>
      </c>
      <c r="DD70" s="3">
        <v>121.840049164071</v>
      </c>
      <c r="DE70" s="3">
        <v>122.299229582263</v>
      </c>
      <c r="DF70" s="3">
        <v>121.496902751967</v>
      </c>
      <c r="DG70" s="3">
        <v>120.172217405561</v>
      </c>
      <c r="DH70" s="3">
        <v>122.258150185443</v>
      </c>
      <c r="DI70" s="3">
        <v>122.377073805602</v>
      </c>
      <c r="DJ70" s="3">
        <v>123.091142034763</v>
      </c>
      <c r="DK70" s="3">
        <v>121.509105555556</v>
      </c>
      <c r="DL70" s="3">
        <v>123.62490392647101</v>
      </c>
      <c r="DM70" s="3">
        <v>123.39220919682199</v>
      </c>
      <c r="DN70" s="3">
        <v>122.071504563914</v>
      </c>
      <c r="DO70" s="3">
        <v>122.510315335085</v>
      </c>
      <c r="DP70" s="3">
        <v>122.48394856652401</v>
      </c>
      <c r="DQ70" s="4">
        <f t="shared" si="2"/>
        <v>320.61839726426064</v>
      </c>
      <c r="DR70" s="4">
        <f t="shared" si="3"/>
        <v>121.88983745065352</v>
      </c>
    </row>
    <row r="71" spans="1:122" x14ac:dyDescent="0.2">
      <c r="A71" s="1">
        <v>68</v>
      </c>
      <c r="B71" s="3">
        <v>264.97011040477997</v>
      </c>
      <c r="C71" s="3">
        <v>257.31920867397798</v>
      </c>
      <c r="D71" s="3">
        <v>256.94699104216198</v>
      </c>
      <c r="E71" s="3">
        <v>257.23452796601998</v>
      </c>
      <c r="F71" s="3">
        <v>256.89240552386599</v>
      </c>
      <c r="G71" s="3">
        <v>256.61225436368602</v>
      </c>
      <c r="H71" s="3">
        <v>257.32961024421002</v>
      </c>
      <c r="I71" s="3">
        <v>257.49134725330401</v>
      </c>
      <c r="J71" s="3">
        <v>258.00049166268599</v>
      </c>
      <c r="K71" s="3">
        <v>257.57554241292502</v>
      </c>
      <c r="L71" s="3">
        <v>258.25688194052901</v>
      </c>
      <c r="M71" s="3">
        <v>98.254992184814199</v>
      </c>
      <c r="N71" s="3">
        <v>98.523185986002701</v>
      </c>
      <c r="O71" s="3">
        <v>99.521932119242194</v>
      </c>
      <c r="P71" s="3">
        <v>99.827645013245601</v>
      </c>
      <c r="Q71" s="3">
        <v>99.092765945623</v>
      </c>
      <c r="R71" s="3">
        <v>97.055810748098594</v>
      </c>
      <c r="S71" s="3">
        <v>98.858928320689103</v>
      </c>
      <c r="T71" s="3">
        <v>98.780311429287707</v>
      </c>
      <c r="U71" s="3">
        <v>98.374055221348101</v>
      </c>
      <c r="V71" s="3">
        <v>97.694739539878597</v>
      </c>
      <c r="W71" s="3">
        <v>99.396859889957199</v>
      </c>
      <c r="X71" s="3">
        <v>99.306560181909902</v>
      </c>
      <c r="Y71" s="3">
        <v>97.806546956715295</v>
      </c>
      <c r="Z71" s="3">
        <v>99.758251331801205</v>
      </c>
      <c r="AA71" s="3">
        <v>99.944816964055704</v>
      </c>
      <c r="AB71" s="3">
        <v>98.295042910600898</v>
      </c>
      <c r="AC71" s="3">
        <v>99.187664680988405</v>
      </c>
      <c r="AD71" s="3">
        <v>99.239543371881794</v>
      </c>
      <c r="AE71" s="3">
        <v>98.820803803526999</v>
      </c>
      <c r="AF71" s="3">
        <v>98.652807866400494</v>
      </c>
      <c r="AG71" s="3">
        <v>99.455267364441298</v>
      </c>
      <c r="AH71" s="3">
        <v>99.260797793426306</v>
      </c>
      <c r="AI71" s="3">
        <v>98.758876747607502</v>
      </c>
      <c r="AJ71" s="3">
        <v>97.2429339669835</v>
      </c>
      <c r="AK71" s="3">
        <v>100.10420426804301</v>
      </c>
      <c r="AL71" s="3">
        <v>97.850190513510995</v>
      </c>
      <c r="AM71" s="3">
        <v>97.871376131481298</v>
      </c>
      <c r="AN71" s="3">
        <v>99.471395209014105</v>
      </c>
      <c r="AO71" s="3">
        <v>99.193468524854694</v>
      </c>
      <c r="AP71" s="3">
        <v>100.271946984411</v>
      </c>
      <c r="AQ71" s="3">
        <v>97.437453942776401</v>
      </c>
      <c r="AR71" s="3">
        <v>98.783974406190495</v>
      </c>
      <c r="AS71" s="3">
        <v>98.568811236534103</v>
      </c>
      <c r="AT71" s="3">
        <v>99.915534654486606</v>
      </c>
      <c r="AU71" s="3">
        <v>100.357315055542</v>
      </c>
      <c r="AV71" s="3">
        <v>98.340647942158</v>
      </c>
      <c r="AW71" s="3">
        <v>100.224855068229</v>
      </c>
      <c r="AX71" s="3">
        <v>97.9080767867937</v>
      </c>
      <c r="AY71" s="3">
        <v>97.238824611417698</v>
      </c>
      <c r="AZ71" s="3">
        <v>99.279201051774294</v>
      </c>
      <c r="BA71" s="3">
        <v>99.947030844121898</v>
      </c>
      <c r="BB71" s="3">
        <v>98.033977862042093</v>
      </c>
      <c r="BC71" s="3">
        <v>99.495634361405294</v>
      </c>
      <c r="BD71" s="3">
        <v>100.47273010148901</v>
      </c>
      <c r="BE71" s="3">
        <v>100.065816982115</v>
      </c>
      <c r="BF71" s="3">
        <v>99.544055932398805</v>
      </c>
      <c r="BG71" s="3">
        <v>98.156545845539199</v>
      </c>
      <c r="BH71" s="3">
        <v>100.214508258545</v>
      </c>
      <c r="BI71" s="3">
        <v>97.825117571463295</v>
      </c>
      <c r="BJ71" s="3">
        <v>99.808576823250306</v>
      </c>
      <c r="BK71" s="3">
        <v>98.950942093348999</v>
      </c>
      <c r="BL71" s="3">
        <v>96.986943343760899</v>
      </c>
      <c r="BM71" s="3">
        <v>98.429872001756905</v>
      </c>
      <c r="BN71" s="3">
        <v>97.396996790112794</v>
      </c>
      <c r="BO71" s="3">
        <v>99.103024561539996</v>
      </c>
      <c r="BP71" s="3">
        <v>98.1314770365925</v>
      </c>
      <c r="BQ71" s="3">
        <v>98.681017555415707</v>
      </c>
      <c r="BR71" s="3">
        <v>98.367550823383993</v>
      </c>
      <c r="BS71" s="3">
        <v>97.464761343874798</v>
      </c>
      <c r="BT71" s="3">
        <v>100.078703343269</v>
      </c>
      <c r="BU71" s="3">
        <v>99.405816814659701</v>
      </c>
      <c r="BV71" s="3">
        <v>99.035894599481097</v>
      </c>
      <c r="BW71" s="3">
        <v>100.014276863063</v>
      </c>
      <c r="BX71" s="3">
        <v>100.27324240178299</v>
      </c>
      <c r="BY71" s="3">
        <v>97.4130951322269</v>
      </c>
      <c r="BZ71" s="3">
        <v>100.72799607714001</v>
      </c>
      <c r="CA71" s="3">
        <v>98.021937258162495</v>
      </c>
      <c r="CB71" s="3">
        <v>99.5787413567908</v>
      </c>
      <c r="CC71" s="3">
        <v>99.701549600287194</v>
      </c>
      <c r="CD71" s="3">
        <v>99.606276723677198</v>
      </c>
      <c r="CE71" s="3">
        <v>99.070123940440695</v>
      </c>
      <c r="CF71" s="3">
        <v>99.735510562939396</v>
      </c>
      <c r="CG71" s="3">
        <v>97.833499439132297</v>
      </c>
      <c r="CH71" s="3">
        <v>100.383306685146</v>
      </c>
      <c r="CI71" s="3">
        <v>99.119700327548998</v>
      </c>
      <c r="CJ71" s="3">
        <v>100.38302624310001</v>
      </c>
      <c r="CK71" s="3">
        <v>99.816796018515305</v>
      </c>
      <c r="CL71" s="3">
        <v>98.139390485457099</v>
      </c>
      <c r="CM71" s="3">
        <v>99.429389496045403</v>
      </c>
      <c r="CN71" s="3">
        <v>98.437673511433502</v>
      </c>
      <c r="CO71" s="3">
        <v>99.144482219209493</v>
      </c>
      <c r="CP71" s="3">
        <v>100.768915004897</v>
      </c>
      <c r="CQ71" s="3">
        <v>100.314477057209</v>
      </c>
      <c r="CR71" s="3">
        <v>98.513764620605102</v>
      </c>
      <c r="CS71" s="3">
        <v>100.062049777615</v>
      </c>
      <c r="CT71" s="3">
        <v>100.07795360834101</v>
      </c>
      <c r="CU71" s="3">
        <v>100.970856942035</v>
      </c>
      <c r="CV71" s="3">
        <v>99.488545609879793</v>
      </c>
      <c r="CW71" s="3">
        <v>99.943963773324697</v>
      </c>
      <c r="CX71" s="3">
        <v>99.696162498051194</v>
      </c>
      <c r="CY71" s="3">
        <v>99.787499131015096</v>
      </c>
      <c r="CZ71" s="3">
        <v>100.5948395843</v>
      </c>
      <c r="DA71" s="3">
        <v>99.380251209664493</v>
      </c>
      <c r="DB71" s="3">
        <v>99.501897109464693</v>
      </c>
      <c r="DC71" s="3">
        <v>99.279509602504902</v>
      </c>
      <c r="DD71" s="3">
        <v>98.669204415153601</v>
      </c>
      <c r="DE71" s="3">
        <v>100.370005043061</v>
      </c>
      <c r="DF71" s="3">
        <v>99.648452353156998</v>
      </c>
      <c r="DG71" s="3">
        <v>98.150891319725801</v>
      </c>
      <c r="DH71" s="3">
        <v>99.687180812700404</v>
      </c>
      <c r="DI71" s="3">
        <v>100.111907760606</v>
      </c>
      <c r="DJ71" s="3">
        <v>99.623296861595094</v>
      </c>
      <c r="DK71" s="3">
        <v>99.7674062739097</v>
      </c>
      <c r="DL71" s="3">
        <v>100.542521431935</v>
      </c>
      <c r="DM71" s="3">
        <v>100.632994685425</v>
      </c>
      <c r="DN71" s="3">
        <v>99.803766626057595</v>
      </c>
      <c r="DO71" s="3">
        <v>99.880587739712894</v>
      </c>
      <c r="DP71" s="3">
        <v>100.624311450322</v>
      </c>
      <c r="DQ71" s="4">
        <f t="shared" si="2"/>
        <v>258.05721558983146</v>
      </c>
      <c r="DR71" s="4">
        <f t="shared" si="3"/>
        <v>99.196202299765048</v>
      </c>
    </row>
    <row r="72" spans="1:122" x14ac:dyDescent="0.2">
      <c r="A72" s="1">
        <v>69</v>
      </c>
      <c r="B72" s="3">
        <v>345.88235723520802</v>
      </c>
      <c r="C72" s="3">
        <v>338.45863114302699</v>
      </c>
      <c r="D72" s="3">
        <v>337.03885303314399</v>
      </c>
      <c r="E72" s="3">
        <v>335.724957016453</v>
      </c>
      <c r="F72" s="3">
        <v>335.44176558122598</v>
      </c>
      <c r="G72" s="3">
        <v>336.35852019783903</v>
      </c>
      <c r="H72" s="3">
        <v>335.84150752899899</v>
      </c>
      <c r="I72" s="3">
        <v>335.53381512558201</v>
      </c>
      <c r="J72" s="3">
        <v>335.39013910880197</v>
      </c>
      <c r="K72" s="3">
        <v>334.49678787448698</v>
      </c>
      <c r="L72" s="3">
        <v>332.969362218318</v>
      </c>
      <c r="M72" s="3">
        <v>129.36478704609101</v>
      </c>
      <c r="N72" s="3">
        <v>129.66759131995701</v>
      </c>
      <c r="O72" s="3">
        <v>130.57566985689201</v>
      </c>
      <c r="P72" s="3">
        <v>131.595800966186</v>
      </c>
      <c r="Q72" s="3">
        <v>130.93568556832301</v>
      </c>
      <c r="R72" s="3">
        <v>127.74978471385</v>
      </c>
      <c r="S72" s="3">
        <v>129.67575364681301</v>
      </c>
      <c r="T72" s="3">
        <v>130.07335214514501</v>
      </c>
      <c r="U72" s="3">
        <v>129.628128048831</v>
      </c>
      <c r="V72" s="3">
        <v>129.02256036497201</v>
      </c>
      <c r="W72" s="3">
        <v>130.27348677228099</v>
      </c>
      <c r="X72" s="3">
        <v>130.09831637105401</v>
      </c>
      <c r="Y72" s="3">
        <v>129.73694620528701</v>
      </c>
      <c r="Z72" s="3">
        <v>131.369627192525</v>
      </c>
      <c r="AA72" s="3">
        <v>130.893280956913</v>
      </c>
      <c r="AB72" s="3">
        <v>129.09805471623801</v>
      </c>
      <c r="AC72" s="3">
        <v>130.604539543122</v>
      </c>
      <c r="AD72" s="3">
        <v>130.158731417079</v>
      </c>
      <c r="AE72" s="3">
        <v>129.44354619149999</v>
      </c>
      <c r="AF72" s="3">
        <v>129.51757593819099</v>
      </c>
      <c r="AG72" s="3">
        <v>129.951513574947</v>
      </c>
      <c r="AH72" s="3">
        <v>130.18550499417199</v>
      </c>
      <c r="AI72" s="3">
        <v>129.63861068819</v>
      </c>
      <c r="AJ72" s="3">
        <v>128.21898124845299</v>
      </c>
      <c r="AK72" s="3">
        <v>131.11692991094901</v>
      </c>
      <c r="AL72" s="3">
        <v>129.027524875311</v>
      </c>
      <c r="AM72" s="3">
        <v>129.11232258827999</v>
      </c>
      <c r="AN72" s="3">
        <v>129.92596611754101</v>
      </c>
      <c r="AO72" s="3">
        <v>129.21720397538499</v>
      </c>
      <c r="AP72" s="3">
        <v>130.98584113570899</v>
      </c>
      <c r="AQ72" s="3">
        <v>128.827629872394</v>
      </c>
      <c r="AR72" s="3">
        <v>128.89906254905</v>
      </c>
      <c r="AS72" s="3">
        <v>128.90550750530099</v>
      </c>
      <c r="AT72" s="3">
        <v>130.09952526799401</v>
      </c>
      <c r="AU72" s="3">
        <v>131.11003035713</v>
      </c>
      <c r="AV72" s="3">
        <v>129.72619599878001</v>
      </c>
      <c r="AW72" s="3">
        <v>131.23452678053201</v>
      </c>
      <c r="AX72" s="3">
        <v>129.091348065039</v>
      </c>
      <c r="AY72" s="3">
        <v>127.46861565515501</v>
      </c>
      <c r="AZ72" s="3">
        <v>129.990345659019</v>
      </c>
      <c r="BA72" s="3">
        <v>131.12559851389099</v>
      </c>
      <c r="BB72" s="3">
        <v>128.669321716967</v>
      </c>
      <c r="BC72" s="3">
        <v>130.27463234782601</v>
      </c>
      <c r="BD72" s="3">
        <v>131.78178926165199</v>
      </c>
      <c r="BE72" s="3">
        <v>131.09825275001799</v>
      </c>
      <c r="BF72" s="3">
        <v>130.187728409844</v>
      </c>
      <c r="BG72" s="3">
        <v>128.467927794057</v>
      </c>
      <c r="BH72" s="3">
        <v>130.75909828368901</v>
      </c>
      <c r="BI72" s="3">
        <v>128.54497283193899</v>
      </c>
      <c r="BJ72" s="3">
        <v>131.270971737965</v>
      </c>
      <c r="BK72" s="3">
        <v>130.072523022463</v>
      </c>
      <c r="BL72" s="3">
        <v>127.878708876302</v>
      </c>
      <c r="BM72" s="3">
        <v>128.66969829775101</v>
      </c>
      <c r="BN72" s="3">
        <v>127.97958272170099</v>
      </c>
      <c r="BO72" s="3">
        <v>130.63372018626799</v>
      </c>
      <c r="BP72" s="3">
        <v>128.31669357900799</v>
      </c>
      <c r="BQ72" s="3">
        <v>129.95741553670501</v>
      </c>
      <c r="BR72" s="3">
        <v>128.77625684454699</v>
      </c>
      <c r="BS72" s="3">
        <v>127.66963524343301</v>
      </c>
      <c r="BT72" s="3">
        <v>130.48758973331201</v>
      </c>
      <c r="BU72" s="3">
        <v>129.19973571468299</v>
      </c>
      <c r="BV72" s="3">
        <v>130.24054674082501</v>
      </c>
      <c r="BW72" s="3">
        <v>131.11114498333799</v>
      </c>
      <c r="BX72" s="3">
        <v>131.15409367875799</v>
      </c>
      <c r="BY72" s="3">
        <v>127.91305150990701</v>
      </c>
      <c r="BZ72" s="3">
        <v>131.31436338493</v>
      </c>
      <c r="CA72" s="3">
        <v>127.54133016561001</v>
      </c>
      <c r="CB72" s="3">
        <v>130.09128142346401</v>
      </c>
      <c r="CC72" s="3">
        <v>129.99471911566101</v>
      </c>
      <c r="CD72" s="3">
        <v>130.60053019276799</v>
      </c>
      <c r="CE72" s="3">
        <v>129.50021367194199</v>
      </c>
      <c r="CF72" s="3">
        <v>130.11392151238101</v>
      </c>
      <c r="CG72" s="3">
        <v>128.382161515337</v>
      </c>
      <c r="CH72" s="3">
        <v>131.632688724828</v>
      </c>
      <c r="CI72" s="3">
        <v>129.92321398966499</v>
      </c>
      <c r="CJ72" s="3">
        <v>129.93549357610101</v>
      </c>
      <c r="CK72" s="3">
        <v>130.21709649505999</v>
      </c>
      <c r="CL72" s="3">
        <v>128.03627249461101</v>
      </c>
      <c r="CM72" s="3">
        <v>129.254530609743</v>
      </c>
      <c r="CN72" s="3">
        <v>128.90134433577899</v>
      </c>
      <c r="CO72" s="3">
        <v>128.96646343587801</v>
      </c>
      <c r="CP72" s="3">
        <v>131.56578274577899</v>
      </c>
      <c r="CQ72" s="3">
        <v>130.936961689855</v>
      </c>
      <c r="CR72" s="3">
        <v>128.42668084455801</v>
      </c>
      <c r="CS72" s="3">
        <v>131.10651630817699</v>
      </c>
      <c r="CT72" s="3">
        <v>130.037421556033</v>
      </c>
      <c r="CU72" s="3">
        <v>131.29818045185999</v>
      </c>
      <c r="CV72" s="3">
        <v>129.336390701298</v>
      </c>
      <c r="CW72" s="3">
        <v>130.19460190887699</v>
      </c>
      <c r="CX72" s="3">
        <v>129.479446439154</v>
      </c>
      <c r="CY72" s="3">
        <v>129.74007025882</v>
      </c>
      <c r="CZ72" s="3">
        <v>130.80008518681899</v>
      </c>
      <c r="DA72" s="3">
        <v>130.34484689858601</v>
      </c>
      <c r="DB72" s="3">
        <v>128.89062752641399</v>
      </c>
      <c r="DC72" s="3">
        <v>130.62265721331701</v>
      </c>
      <c r="DD72" s="3">
        <v>128.75349742485801</v>
      </c>
      <c r="DE72" s="3">
        <v>130.016726964725</v>
      </c>
      <c r="DF72" s="3">
        <v>128.66061086064201</v>
      </c>
      <c r="DG72" s="3">
        <v>127.160865015599</v>
      </c>
      <c r="DH72" s="3">
        <v>129.68164777316699</v>
      </c>
      <c r="DI72" s="3">
        <v>129.92121948192701</v>
      </c>
      <c r="DJ72" s="3">
        <v>130.67756357813599</v>
      </c>
      <c r="DK72" s="3">
        <v>129.37254672212799</v>
      </c>
      <c r="DL72" s="3">
        <v>131.05915200329801</v>
      </c>
      <c r="DM72" s="3">
        <v>130.872010550548</v>
      </c>
      <c r="DN72" s="3">
        <v>129.30751970342101</v>
      </c>
      <c r="DO72" s="3">
        <v>129.882751169324</v>
      </c>
      <c r="DP72" s="3">
        <v>129.78161614950599</v>
      </c>
      <c r="DQ72" s="4">
        <f t="shared" si="2"/>
        <v>336.64879055118951</v>
      </c>
      <c r="DR72" s="4">
        <f t="shared" si="3"/>
        <v>129.78902739104601</v>
      </c>
    </row>
    <row r="73" spans="1:122" x14ac:dyDescent="0.2">
      <c r="A73" s="1">
        <v>70</v>
      </c>
      <c r="B73" s="3">
        <v>254.87826590391401</v>
      </c>
      <c r="C73" s="3">
        <v>247.522109207407</v>
      </c>
      <c r="D73" s="3">
        <v>245.812800626186</v>
      </c>
      <c r="E73" s="3">
        <v>244.15090306632899</v>
      </c>
      <c r="F73" s="3">
        <v>244.25107825616601</v>
      </c>
      <c r="G73" s="3">
        <v>244.70971644327599</v>
      </c>
      <c r="H73" s="3">
        <v>245.205471884101</v>
      </c>
      <c r="I73" s="3">
        <v>244.03236025522301</v>
      </c>
      <c r="J73" s="3">
        <v>245.50759994676</v>
      </c>
      <c r="K73" s="3">
        <v>244.00172706253801</v>
      </c>
      <c r="L73" s="3">
        <v>244.77700675168799</v>
      </c>
      <c r="M73" s="3">
        <v>99.570332374218694</v>
      </c>
      <c r="N73" s="3">
        <v>99.697465974299305</v>
      </c>
      <c r="O73" s="3">
        <v>99.977104620191994</v>
      </c>
      <c r="P73" s="3">
        <v>101.015691164736</v>
      </c>
      <c r="Q73" s="3">
        <v>100.297844097078</v>
      </c>
      <c r="R73" s="3">
        <v>98.169616279473601</v>
      </c>
      <c r="S73" s="3">
        <v>99.679974590544205</v>
      </c>
      <c r="T73" s="3">
        <v>99.965398875048294</v>
      </c>
      <c r="U73" s="3">
        <v>100.165552234985</v>
      </c>
      <c r="V73" s="3">
        <v>99.686316749525105</v>
      </c>
      <c r="W73" s="3">
        <v>99.963740839996007</v>
      </c>
      <c r="X73" s="3">
        <v>100.208872394153</v>
      </c>
      <c r="Y73" s="3">
        <v>99.858514153049398</v>
      </c>
      <c r="Z73" s="3">
        <v>100.940243219313</v>
      </c>
      <c r="AA73" s="3">
        <v>100.05425706726101</v>
      </c>
      <c r="AB73" s="3">
        <v>99.546478975509004</v>
      </c>
      <c r="AC73" s="3">
        <v>100.201268694571</v>
      </c>
      <c r="AD73" s="3">
        <v>99.927745157081205</v>
      </c>
      <c r="AE73" s="3">
        <v>99.420621190970905</v>
      </c>
      <c r="AF73" s="3">
        <v>99.566360985716599</v>
      </c>
      <c r="AG73" s="3">
        <v>100.07452949675999</v>
      </c>
      <c r="AH73" s="3">
        <v>99.556019104334695</v>
      </c>
      <c r="AI73" s="3">
        <v>100.065123849174</v>
      </c>
      <c r="AJ73" s="3">
        <v>99.214470284237706</v>
      </c>
      <c r="AK73" s="3">
        <v>100.99863031259</v>
      </c>
      <c r="AL73" s="3">
        <v>99.125487589208504</v>
      </c>
      <c r="AM73" s="3">
        <v>99.249285076520806</v>
      </c>
      <c r="AN73" s="3">
        <v>99.820586964098993</v>
      </c>
      <c r="AO73" s="3">
        <v>99.115501029097203</v>
      </c>
      <c r="AP73" s="3">
        <v>101.098129324883</v>
      </c>
      <c r="AQ73" s="3">
        <v>98.8850243013366</v>
      </c>
      <c r="AR73" s="3">
        <v>98.998895318546701</v>
      </c>
      <c r="AS73" s="3">
        <v>98.756898899684998</v>
      </c>
      <c r="AT73" s="3">
        <v>99.7095306933616</v>
      </c>
      <c r="AU73" s="3">
        <v>101.086603963516</v>
      </c>
      <c r="AV73" s="3">
        <v>99.719578207577101</v>
      </c>
      <c r="AW73" s="3">
        <v>100.96327579721699</v>
      </c>
      <c r="AX73" s="3">
        <v>99.677138101770893</v>
      </c>
      <c r="AY73" s="3">
        <v>98.664996624580894</v>
      </c>
      <c r="AZ73" s="3">
        <v>100.343523510064</v>
      </c>
      <c r="BA73" s="3">
        <v>100.26126770280599</v>
      </c>
      <c r="BB73" s="3">
        <v>99.207375033305397</v>
      </c>
      <c r="BC73" s="3">
        <v>99.321122535523102</v>
      </c>
      <c r="BD73" s="3">
        <v>101.342894350067</v>
      </c>
      <c r="BE73" s="3">
        <v>100.885683042427</v>
      </c>
      <c r="BF73" s="3">
        <v>99.989880389359797</v>
      </c>
      <c r="BG73" s="3">
        <v>98.705350920647206</v>
      </c>
      <c r="BH73" s="3">
        <v>100.48615700490799</v>
      </c>
      <c r="BI73" s="3">
        <v>98.798340491367696</v>
      </c>
      <c r="BJ73" s="3">
        <v>100.301426939923</v>
      </c>
      <c r="BK73" s="3">
        <v>99.691066493876804</v>
      </c>
      <c r="BL73" s="3">
        <v>98.427688530251999</v>
      </c>
      <c r="BM73" s="3">
        <v>99.060453759995497</v>
      </c>
      <c r="BN73" s="3">
        <v>98.766608445351096</v>
      </c>
      <c r="BO73" s="3">
        <v>100.77089690668301</v>
      </c>
      <c r="BP73" s="3">
        <v>98.967221489437406</v>
      </c>
      <c r="BQ73" s="3">
        <v>99.657845038113507</v>
      </c>
      <c r="BR73" s="3">
        <v>99.118563546063001</v>
      </c>
      <c r="BS73" s="3">
        <v>98.053413357526694</v>
      </c>
      <c r="BT73" s="3">
        <v>100.365054388725</v>
      </c>
      <c r="BU73" s="3">
        <v>99.511495576369896</v>
      </c>
      <c r="BV73" s="3">
        <v>100.008873981926</v>
      </c>
      <c r="BW73" s="3">
        <v>100.533251550847</v>
      </c>
      <c r="BX73" s="3">
        <v>100.75770014511301</v>
      </c>
      <c r="BY73" s="3">
        <v>98.664975136602095</v>
      </c>
      <c r="BZ73" s="3">
        <v>100.873853035233</v>
      </c>
      <c r="CA73" s="3">
        <v>98.443077807193504</v>
      </c>
      <c r="CB73" s="3">
        <v>99.890901993587093</v>
      </c>
      <c r="CC73" s="3">
        <v>99.459652113978905</v>
      </c>
      <c r="CD73" s="3">
        <v>100.27276895206199</v>
      </c>
      <c r="CE73" s="3">
        <v>99.048992564164095</v>
      </c>
      <c r="CF73" s="3">
        <v>99.785209552507098</v>
      </c>
      <c r="CG73" s="3">
        <v>98.507302039875</v>
      </c>
      <c r="CH73" s="3">
        <v>100.651875386158</v>
      </c>
      <c r="CI73" s="3">
        <v>99.854938254350699</v>
      </c>
      <c r="CJ73" s="3">
        <v>99.796585236621198</v>
      </c>
      <c r="CK73" s="3">
        <v>99.480200481647699</v>
      </c>
      <c r="CL73" s="3">
        <v>98.363039617066704</v>
      </c>
      <c r="CM73" s="3">
        <v>99.915332661093203</v>
      </c>
      <c r="CN73" s="3">
        <v>99.777111120119997</v>
      </c>
      <c r="CO73" s="3">
        <v>99.537505922870594</v>
      </c>
      <c r="CP73" s="3">
        <v>101.07824815644599</v>
      </c>
      <c r="CQ73" s="3">
        <v>100.55002832213</v>
      </c>
      <c r="CR73" s="3">
        <v>99.068309097128704</v>
      </c>
      <c r="CS73" s="3">
        <v>100.97849918566</v>
      </c>
      <c r="CT73" s="3">
        <v>99.684547702923794</v>
      </c>
      <c r="CU73" s="3">
        <v>101.248766093748</v>
      </c>
      <c r="CV73" s="3">
        <v>99.916204304443198</v>
      </c>
      <c r="CW73" s="3">
        <v>100.755751570133</v>
      </c>
      <c r="CX73" s="3">
        <v>99.839204704173397</v>
      </c>
      <c r="CY73" s="3">
        <v>99.523523973645297</v>
      </c>
      <c r="CZ73" s="3">
        <v>101.069293021452</v>
      </c>
      <c r="DA73" s="3">
        <v>99.880581543584398</v>
      </c>
      <c r="DB73" s="3">
        <v>99.4121419201403</v>
      </c>
      <c r="DC73" s="3">
        <v>99.430635201628107</v>
      </c>
      <c r="DD73" s="3">
        <v>98.588531457995302</v>
      </c>
      <c r="DE73" s="3">
        <v>100.049028338616</v>
      </c>
      <c r="DF73" s="3">
        <v>99.278187185807198</v>
      </c>
      <c r="DG73" s="3">
        <v>98.212978800456895</v>
      </c>
      <c r="DH73" s="3">
        <v>99.514438772875295</v>
      </c>
      <c r="DI73" s="3">
        <v>100.499334511149</v>
      </c>
      <c r="DJ73" s="3">
        <v>100.794264944248</v>
      </c>
      <c r="DK73" s="3">
        <v>99.479890212674604</v>
      </c>
      <c r="DL73" s="3">
        <v>100.841556093696</v>
      </c>
      <c r="DM73" s="3">
        <v>100.882045417415</v>
      </c>
      <c r="DN73" s="3">
        <v>99.928345343402498</v>
      </c>
      <c r="DO73" s="3">
        <v>100.222935459059</v>
      </c>
      <c r="DP73" s="3">
        <v>100.247888672009</v>
      </c>
      <c r="DQ73" s="4">
        <f t="shared" si="2"/>
        <v>245.895367218508</v>
      </c>
      <c r="DR73" s="4">
        <f t="shared" si="3"/>
        <v>99.810788871163055</v>
      </c>
    </row>
    <row r="74" spans="1:122" x14ac:dyDescent="0.2">
      <c r="A74" s="1">
        <v>71</v>
      </c>
      <c r="B74" s="3">
        <v>243.36700853547501</v>
      </c>
      <c r="C74" s="3">
        <v>234.96991157906601</v>
      </c>
      <c r="D74" s="3">
        <v>233.386844695175</v>
      </c>
      <c r="E74" s="3">
        <v>232.20798463283899</v>
      </c>
      <c r="F74" s="3">
        <v>231.160818935885</v>
      </c>
      <c r="G74" s="3">
        <v>230.815031859378</v>
      </c>
      <c r="H74" s="3">
        <v>231.806879088355</v>
      </c>
      <c r="I74" s="3">
        <v>231.30011523765799</v>
      </c>
      <c r="J74" s="3">
        <v>234.28386652040899</v>
      </c>
      <c r="K74" s="3">
        <v>233.31196983977401</v>
      </c>
      <c r="L74" s="3">
        <v>233.25262684633401</v>
      </c>
      <c r="M74" s="3">
        <v>93.883997670892697</v>
      </c>
      <c r="N74" s="3">
        <v>94.341752402267005</v>
      </c>
      <c r="O74" s="3">
        <v>95.138435409662605</v>
      </c>
      <c r="P74" s="3">
        <v>96.351159737417902</v>
      </c>
      <c r="Q74" s="3">
        <v>95.423800925983798</v>
      </c>
      <c r="R74" s="3">
        <v>92.844440245000499</v>
      </c>
      <c r="S74" s="3">
        <v>94.617091645177396</v>
      </c>
      <c r="T74" s="3">
        <v>94.276490941887801</v>
      </c>
      <c r="U74" s="3">
        <v>94.851109154905004</v>
      </c>
      <c r="V74" s="3">
        <v>93.855521519375102</v>
      </c>
      <c r="W74" s="3">
        <v>95.563821995153205</v>
      </c>
      <c r="X74" s="3">
        <v>95.405866354346003</v>
      </c>
      <c r="Y74" s="3">
        <v>94.184805432161795</v>
      </c>
      <c r="Z74" s="3">
        <v>96.477450218178504</v>
      </c>
      <c r="AA74" s="3">
        <v>95.569046894778694</v>
      </c>
      <c r="AB74" s="3">
        <v>94.251175570550998</v>
      </c>
      <c r="AC74" s="3">
        <v>95.205256997063103</v>
      </c>
      <c r="AD74" s="3">
        <v>95.038539707279895</v>
      </c>
      <c r="AE74" s="3">
        <v>94.906608671250197</v>
      </c>
      <c r="AF74" s="3">
        <v>94.400509519790205</v>
      </c>
      <c r="AG74" s="3">
        <v>95.270417239541004</v>
      </c>
      <c r="AH74" s="3">
        <v>95.017471374246995</v>
      </c>
      <c r="AI74" s="3">
        <v>95.126617508906406</v>
      </c>
      <c r="AJ74" s="3">
        <v>93.540114916872696</v>
      </c>
      <c r="AK74" s="3">
        <v>96.402324353472494</v>
      </c>
      <c r="AL74" s="3">
        <v>94.026043086608894</v>
      </c>
      <c r="AM74" s="3">
        <v>93.964312550128795</v>
      </c>
      <c r="AN74" s="3">
        <v>95.115764585488705</v>
      </c>
      <c r="AO74" s="3">
        <v>94.322034565070496</v>
      </c>
      <c r="AP74" s="3">
        <v>95.969852433448807</v>
      </c>
      <c r="AQ74" s="3">
        <v>93.323692299911201</v>
      </c>
      <c r="AR74" s="3">
        <v>94.398293093893898</v>
      </c>
      <c r="AS74" s="3">
        <v>93.727556652393702</v>
      </c>
      <c r="AT74" s="3">
        <v>94.839397993969797</v>
      </c>
      <c r="AU74" s="3">
        <v>96.244738242523695</v>
      </c>
      <c r="AV74" s="3">
        <v>94.008117399168995</v>
      </c>
      <c r="AW74" s="3">
        <v>96.198751660176399</v>
      </c>
      <c r="AX74" s="3">
        <v>93.865974167225502</v>
      </c>
      <c r="AY74" s="3">
        <v>92.916946079246998</v>
      </c>
      <c r="AZ74" s="3">
        <v>94.799185469406396</v>
      </c>
      <c r="BA74" s="3">
        <v>95.09315170667</v>
      </c>
      <c r="BB74" s="3">
        <v>93.717995068215501</v>
      </c>
      <c r="BC74" s="3">
        <v>94.673779708121799</v>
      </c>
      <c r="BD74" s="3">
        <v>96.253910452234194</v>
      </c>
      <c r="BE74" s="3">
        <v>95.715494060864501</v>
      </c>
      <c r="BF74" s="3">
        <v>94.884675193956298</v>
      </c>
      <c r="BG74" s="3">
        <v>93.350583864118903</v>
      </c>
      <c r="BH74" s="3">
        <v>95.7105684971649</v>
      </c>
      <c r="BI74" s="3">
        <v>93.509428652241596</v>
      </c>
      <c r="BJ74" s="3">
        <v>95.216382747884893</v>
      </c>
      <c r="BK74" s="3">
        <v>94.074745906068003</v>
      </c>
      <c r="BL74" s="3">
        <v>92.978934528071704</v>
      </c>
      <c r="BM74" s="3">
        <v>93.783877151699997</v>
      </c>
      <c r="BN74" s="3">
        <v>93.013556787103795</v>
      </c>
      <c r="BO74" s="3">
        <v>95.284997336235094</v>
      </c>
      <c r="BP74" s="3">
        <v>93.3740771379519</v>
      </c>
      <c r="BQ74" s="3">
        <v>94.626983923489107</v>
      </c>
      <c r="BR74" s="3">
        <v>93.633490787312397</v>
      </c>
      <c r="BS74" s="3">
        <v>92.773369470459699</v>
      </c>
      <c r="BT74" s="3">
        <v>95.423789234483706</v>
      </c>
      <c r="BU74" s="3">
        <v>94.457604774291397</v>
      </c>
      <c r="BV74" s="3">
        <v>95.243865154990402</v>
      </c>
      <c r="BW74" s="3">
        <v>95.746604840264496</v>
      </c>
      <c r="BX74" s="3">
        <v>95.568024210589002</v>
      </c>
      <c r="BY74" s="3">
        <v>92.975492222989999</v>
      </c>
      <c r="BZ74" s="3">
        <v>96.388914080857205</v>
      </c>
      <c r="CA74" s="3">
        <v>93.454079358002701</v>
      </c>
      <c r="CB74" s="3">
        <v>94.703965649684093</v>
      </c>
      <c r="CC74" s="3">
        <v>94.886116048818806</v>
      </c>
      <c r="CD74" s="3">
        <v>95.142488501216505</v>
      </c>
      <c r="CE74" s="3">
        <v>93.958014763945599</v>
      </c>
      <c r="CF74" s="3">
        <v>94.832875869441295</v>
      </c>
      <c r="CG74" s="3">
        <v>93.491311064048901</v>
      </c>
      <c r="CH74" s="3">
        <v>95.934649828175296</v>
      </c>
      <c r="CI74" s="3">
        <v>94.933897939429002</v>
      </c>
      <c r="CJ74" s="3">
        <v>95.4254505796616</v>
      </c>
      <c r="CK74" s="3">
        <v>95.445321144235507</v>
      </c>
      <c r="CL74" s="3">
        <v>93.435229526607202</v>
      </c>
      <c r="CM74" s="3">
        <v>94.966689903616597</v>
      </c>
      <c r="CN74" s="3">
        <v>94.179993665195695</v>
      </c>
      <c r="CO74" s="3">
        <v>94.454938762751794</v>
      </c>
      <c r="CP74" s="3">
        <v>96.668339050906496</v>
      </c>
      <c r="CQ74" s="3">
        <v>95.929156385528103</v>
      </c>
      <c r="CR74" s="3">
        <v>93.630795405002004</v>
      </c>
      <c r="CS74" s="3">
        <v>96.054830803176699</v>
      </c>
      <c r="CT74" s="3">
        <v>95.271292580893004</v>
      </c>
      <c r="CU74" s="3">
        <v>96.505144201399204</v>
      </c>
      <c r="CV74" s="3">
        <v>95.083444822009895</v>
      </c>
      <c r="CW74" s="3">
        <v>95.817864914421094</v>
      </c>
      <c r="CX74" s="3">
        <v>94.936122808317094</v>
      </c>
      <c r="CY74" s="3">
        <v>94.566656934722403</v>
      </c>
      <c r="CZ74" s="3">
        <v>96.401810779261496</v>
      </c>
      <c r="DA74" s="3">
        <v>94.855393235542493</v>
      </c>
      <c r="DB74" s="3">
        <v>94.7114308918257</v>
      </c>
      <c r="DC74" s="3">
        <v>94.499603959267603</v>
      </c>
      <c r="DD74" s="3">
        <v>93.622336808461199</v>
      </c>
      <c r="DE74" s="3">
        <v>95.440944387257602</v>
      </c>
      <c r="DF74" s="3">
        <v>94.489224725532793</v>
      </c>
      <c r="DG74" s="3">
        <v>93.258206017246394</v>
      </c>
      <c r="DH74" s="3">
        <v>95.295760065007897</v>
      </c>
      <c r="DI74" s="3">
        <v>95.615848370920205</v>
      </c>
      <c r="DJ74" s="3">
        <v>95.305294493361899</v>
      </c>
      <c r="DK74" s="3">
        <v>95.094970577077206</v>
      </c>
      <c r="DL74" s="3">
        <v>96.704277836168202</v>
      </c>
      <c r="DM74" s="3">
        <v>96.351091122342098</v>
      </c>
      <c r="DN74" s="3">
        <v>95.335125517127096</v>
      </c>
      <c r="DO74" s="3">
        <v>95.438932685261506</v>
      </c>
      <c r="DP74" s="3">
        <v>95.992194088605203</v>
      </c>
      <c r="DQ74" s="4">
        <f t="shared" si="2"/>
        <v>233.62391434275887</v>
      </c>
      <c r="DR74" s="4">
        <f t="shared" si="3"/>
        <v>94.816597220408724</v>
      </c>
    </row>
    <row r="75" spans="1:122" x14ac:dyDescent="0.2">
      <c r="A75" s="1">
        <v>72</v>
      </c>
      <c r="B75" s="3">
        <v>303.98905227335899</v>
      </c>
      <c r="C75" s="3">
        <v>297.12223831716</v>
      </c>
      <c r="D75" s="3">
        <v>294.29861903412001</v>
      </c>
      <c r="E75" s="3">
        <v>294.34130556020301</v>
      </c>
      <c r="F75" s="3">
        <v>294.251319956288</v>
      </c>
      <c r="G75" s="3">
        <v>294.35057717510102</v>
      </c>
      <c r="H75" s="3">
        <v>294.18269163648802</v>
      </c>
      <c r="I75" s="3">
        <v>294.90149834293697</v>
      </c>
      <c r="J75" s="3">
        <v>295.60112073143699</v>
      </c>
      <c r="K75" s="3">
        <v>294.83026228674697</v>
      </c>
      <c r="L75" s="3">
        <v>295.42981965013502</v>
      </c>
      <c r="M75" s="3">
        <v>110.525443012653</v>
      </c>
      <c r="N75" s="3">
        <v>110.22078571746199</v>
      </c>
      <c r="O75" s="3">
        <v>111.648856043452</v>
      </c>
      <c r="P75" s="3">
        <v>112.76900723297901</v>
      </c>
      <c r="Q75" s="3">
        <v>111.817096531769</v>
      </c>
      <c r="R75" s="3">
        <v>109.00285987316001</v>
      </c>
      <c r="S75" s="3">
        <v>110.949681219007</v>
      </c>
      <c r="T75" s="3">
        <v>111.223126415168</v>
      </c>
      <c r="U75" s="3">
        <v>110.79043010887101</v>
      </c>
      <c r="V75" s="3">
        <v>110.447393281967</v>
      </c>
      <c r="W75" s="3">
        <v>111.533865228032</v>
      </c>
      <c r="X75" s="3">
        <v>111.283808788229</v>
      </c>
      <c r="Y75" s="3">
        <v>110.416511787283</v>
      </c>
      <c r="Z75" s="3">
        <v>112.682607566348</v>
      </c>
      <c r="AA75" s="3">
        <v>111.81862479018601</v>
      </c>
      <c r="AB75" s="3">
        <v>110.084387193374</v>
      </c>
      <c r="AC75" s="3">
        <v>111.65127707655201</v>
      </c>
      <c r="AD75" s="3">
        <v>111.279892971786</v>
      </c>
      <c r="AE75" s="3">
        <v>111.424922071644</v>
      </c>
      <c r="AF75" s="3">
        <v>111.351030710277</v>
      </c>
      <c r="AG75" s="3">
        <v>111.283294428234</v>
      </c>
      <c r="AH75" s="3">
        <v>111.902603219073</v>
      </c>
      <c r="AI75" s="3">
        <v>111.40162688039401</v>
      </c>
      <c r="AJ75" s="3">
        <v>109.66726158349</v>
      </c>
      <c r="AK75" s="3">
        <v>112.94452847747399</v>
      </c>
      <c r="AL75" s="3">
        <v>110.664183225645</v>
      </c>
      <c r="AM75" s="3">
        <v>110.39804447533</v>
      </c>
      <c r="AN75" s="3">
        <v>111.155122076065</v>
      </c>
      <c r="AO75" s="3">
        <v>111.404737591889</v>
      </c>
      <c r="AP75" s="3">
        <v>112.493807860068</v>
      </c>
      <c r="AQ75" s="3">
        <v>109.909919049468</v>
      </c>
      <c r="AR75" s="3">
        <v>111.118234631614</v>
      </c>
      <c r="AS75" s="3">
        <v>110.66036787784699</v>
      </c>
      <c r="AT75" s="3">
        <v>111.46444357675</v>
      </c>
      <c r="AU75" s="3">
        <v>112.762403609334</v>
      </c>
      <c r="AV75" s="3">
        <v>110.711288466989</v>
      </c>
      <c r="AW75" s="3">
        <v>112.78036442027</v>
      </c>
      <c r="AX75" s="3">
        <v>110.40305058448</v>
      </c>
      <c r="AY75" s="3">
        <v>109.22899767807201</v>
      </c>
      <c r="AZ75" s="3">
        <v>111.285330451067</v>
      </c>
      <c r="BA75" s="3">
        <v>111.976712812682</v>
      </c>
      <c r="BB75" s="3">
        <v>109.651189964487</v>
      </c>
      <c r="BC75" s="3">
        <v>111.35015478799301</v>
      </c>
      <c r="BD75" s="3">
        <v>112.825229016911</v>
      </c>
      <c r="BE75" s="3">
        <v>112.202101017172</v>
      </c>
      <c r="BF75" s="3">
        <v>112.017519812833</v>
      </c>
      <c r="BG75" s="3">
        <v>109.914640952024</v>
      </c>
      <c r="BH75" s="3">
        <v>112.33015909173</v>
      </c>
      <c r="BI75" s="3">
        <v>110.336413232572</v>
      </c>
      <c r="BJ75" s="3">
        <v>112.118222605575</v>
      </c>
      <c r="BK75" s="3">
        <v>110.892377786501</v>
      </c>
      <c r="BL75" s="3">
        <v>109.648068131831</v>
      </c>
      <c r="BM75" s="3">
        <v>110.103020189712</v>
      </c>
      <c r="BN75" s="3">
        <v>109.11411453543801</v>
      </c>
      <c r="BO75" s="3">
        <v>111.838528261791</v>
      </c>
      <c r="BP75" s="3">
        <v>109.560136086931</v>
      </c>
      <c r="BQ75" s="3">
        <v>111.39417900403799</v>
      </c>
      <c r="BR75" s="3">
        <v>109.98372741579399</v>
      </c>
      <c r="BS75" s="3">
        <v>109.057446737386</v>
      </c>
      <c r="BT75" s="3">
        <v>112.099597508638</v>
      </c>
      <c r="BU75" s="3">
        <v>110.856872632056</v>
      </c>
      <c r="BV75" s="3">
        <v>111.538539093963</v>
      </c>
      <c r="BW75" s="3">
        <v>112.265125870589</v>
      </c>
      <c r="BX75" s="3">
        <v>112.699568943363</v>
      </c>
      <c r="BY75" s="3">
        <v>109.504108856497</v>
      </c>
      <c r="BZ75" s="3">
        <v>112.559293596394</v>
      </c>
      <c r="CA75" s="3">
        <v>109.268012416319</v>
      </c>
      <c r="CB75" s="3">
        <v>111.573569012809</v>
      </c>
      <c r="CC75" s="3">
        <v>111.360135857811</v>
      </c>
      <c r="CD75" s="3">
        <v>111.808797478483</v>
      </c>
      <c r="CE75" s="3">
        <v>110.894362484263</v>
      </c>
      <c r="CF75" s="3">
        <v>111.526142249565</v>
      </c>
      <c r="CG75" s="3">
        <v>110.259135703163</v>
      </c>
      <c r="CH75" s="3">
        <v>112.520432806005</v>
      </c>
      <c r="CI75" s="3">
        <v>111.010140379576</v>
      </c>
      <c r="CJ75" s="3">
        <v>111.610903221684</v>
      </c>
      <c r="CK75" s="3">
        <v>112.12446664006499</v>
      </c>
      <c r="CL75" s="3">
        <v>109.946815074169</v>
      </c>
      <c r="CM75" s="3">
        <v>110.736560351158</v>
      </c>
      <c r="CN75" s="3">
        <v>110.444610349309</v>
      </c>
      <c r="CO75" s="3">
        <v>110.58962244463601</v>
      </c>
      <c r="CP75" s="3">
        <v>113.15974352562</v>
      </c>
      <c r="CQ75" s="3">
        <v>112.51155596426101</v>
      </c>
      <c r="CR75" s="3">
        <v>110.578171551837</v>
      </c>
      <c r="CS75" s="3">
        <v>112.48933023246801</v>
      </c>
      <c r="CT75" s="3">
        <v>111.280591942556</v>
      </c>
      <c r="CU75" s="3">
        <v>112.594651843394</v>
      </c>
      <c r="CV75" s="3">
        <v>111.42733851805301</v>
      </c>
      <c r="CW75" s="3">
        <v>111.51933380843001</v>
      </c>
      <c r="CX75" s="3">
        <v>110.80303940714001</v>
      </c>
      <c r="CY75" s="3">
        <v>111.43793756887</v>
      </c>
      <c r="CZ75" s="3">
        <v>112.34140470141401</v>
      </c>
      <c r="DA75" s="3">
        <v>111.455708293592</v>
      </c>
      <c r="DB75" s="3">
        <v>110.262098135222</v>
      </c>
      <c r="DC75" s="3">
        <v>111.046631533256</v>
      </c>
      <c r="DD75" s="3">
        <v>110.29883398978301</v>
      </c>
      <c r="DE75" s="3">
        <v>111.88088419122801</v>
      </c>
      <c r="DF75" s="3">
        <v>110.592059301071</v>
      </c>
      <c r="DG75" s="3">
        <v>109.321707748706</v>
      </c>
      <c r="DH75" s="3">
        <v>111.949285797851</v>
      </c>
      <c r="DI75" s="3">
        <v>111.661008868255</v>
      </c>
      <c r="DJ75" s="3">
        <v>111.560494050141</v>
      </c>
      <c r="DK75" s="3">
        <v>111.013939935442</v>
      </c>
      <c r="DL75" s="3">
        <v>112.732015543307</v>
      </c>
      <c r="DM75" s="3">
        <v>112.47187328264501</v>
      </c>
      <c r="DN75" s="3">
        <v>111.388678012745</v>
      </c>
      <c r="DO75" s="3">
        <v>109.332786031296</v>
      </c>
      <c r="DP75" s="3">
        <v>111.94241233352599</v>
      </c>
      <c r="DQ75" s="4">
        <f t="shared" si="2"/>
        <v>295.75440954217953</v>
      </c>
      <c r="DR75" s="4">
        <f t="shared" si="3"/>
        <v>111.20186958221615</v>
      </c>
    </row>
    <row r="76" spans="1:122" x14ac:dyDescent="0.2">
      <c r="A76" s="1">
        <v>73</v>
      </c>
      <c r="B76" s="3">
        <v>307.07965260162803</v>
      </c>
      <c r="C76" s="3">
        <v>298.84659102869102</v>
      </c>
      <c r="D76" s="3">
        <v>298.069272588827</v>
      </c>
      <c r="E76" s="3">
        <v>296.02586142912202</v>
      </c>
      <c r="F76" s="3">
        <v>295.86829810091899</v>
      </c>
      <c r="G76" s="3">
        <v>295.79726747505299</v>
      </c>
      <c r="H76" s="3">
        <v>294.87154249576901</v>
      </c>
      <c r="I76" s="3">
        <v>294.04477834621002</v>
      </c>
      <c r="J76" s="3">
        <v>295.22881925832098</v>
      </c>
      <c r="K76" s="3">
        <v>297.27626798163698</v>
      </c>
      <c r="L76" s="3">
        <v>292.932386161164</v>
      </c>
      <c r="M76" s="3">
        <v>111.288290440742</v>
      </c>
      <c r="N76" s="3">
        <v>111.725301305367</v>
      </c>
      <c r="O76" s="3">
        <v>113.341898503774</v>
      </c>
      <c r="P76" s="3">
        <v>112.968971333146</v>
      </c>
      <c r="Q76" s="3">
        <v>112.929740282164</v>
      </c>
      <c r="R76" s="3">
        <v>109.621373093177</v>
      </c>
      <c r="S76" s="3">
        <v>112.048678275223</v>
      </c>
      <c r="T76" s="3">
        <v>112.189855732599</v>
      </c>
      <c r="U76" s="3">
        <v>111.43220602786</v>
      </c>
      <c r="V76" s="3">
        <v>110.585485092708</v>
      </c>
      <c r="W76" s="3">
        <v>112.226319254617</v>
      </c>
      <c r="X76" s="3">
        <v>112.323345639062</v>
      </c>
      <c r="Y76" s="3">
        <v>111.03815855595499</v>
      </c>
      <c r="Z76" s="3">
        <v>112.794392666306</v>
      </c>
      <c r="AA76" s="3">
        <v>113.279867869238</v>
      </c>
      <c r="AB76" s="3">
        <v>110.848481437944</v>
      </c>
      <c r="AC76" s="3">
        <v>112.615547692359</v>
      </c>
      <c r="AD76" s="3">
        <v>112.51124797542001</v>
      </c>
      <c r="AE76" s="3">
        <v>111.502412177433</v>
      </c>
      <c r="AF76" s="3">
        <v>110.45772741773</v>
      </c>
      <c r="AG76" s="3">
        <v>112.291774343242</v>
      </c>
      <c r="AH76" s="3">
        <v>112.185997942143</v>
      </c>
      <c r="AI76" s="3">
        <v>111.28437159229</v>
      </c>
      <c r="AJ76" s="3">
        <v>109.616439497914</v>
      </c>
      <c r="AK76" s="3">
        <v>112.555055009168</v>
      </c>
      <c r="AL76" s="3">
        <v>110.053345132152</v>
      </c>
      <c r="AM76" s="3">
        <v>110.280237765858</v>
      </c>
      <c r="AN76" s="3">
        <v>111.78840741729501</v>
      </c>
      <c r="AO76" s="3">
        <v>111.491346616025</v>
      </c>
      <c r="AP76" s="3">
        <v>112.841377633937</v>
      </c>
      <c r="AQ76" s="3">
        <v>109.685973258175</v>
      </c>
      <c r="AR76" s="3">
        <v>110.917399040725</v>
      </c>
      <c r="AS76" s="3">
        <v>110.789223007849</v>
      </c>
      <c r="AT76" s="3">
        <v>112.30996571419</v>
      </c>
      <c r="AU76" s="3">
        <v>112.601365055903</v>
      </c>
      <c r="AV76" s="3">
        <v>111.13806853755899</v>
      </c>
      <c r="AW76" s="3">
        <v>112.670945979753</v>
      </c>
      <c r="AX76" s="3">
        <v>110.531079552875</v>
      </c>
      <c r="AY76" s="3">
        <v>109.683500972492</v>
      </c>
      <c r="AZ76" s="3">
        <v>110.850323279604</v>
      </c>
      <c r="BA76" s="3">
        <v>113.162304159763</v>
      </c>
      <c r="BB76" s="3">
        <v>110.17489605892099</v>
      </c>
      <c r="BC76" s="3">
        <v>112.69304009543499</v>
      </c>
      <c r="BD76" s="3">
        <v>113.07424963358601</v>
      </c>
      <c r="BE76" s="3">
        <v>112.476742748131</v>
      </c>
      <c r="BF76" s="3">
        <v>111.37875031424799</v>
      </c>
      <c r="BG76" s="3">
        <v>110.30855861183301</v>
      </c>
      <c r="BH76" s="3">
        <v>112.633504406464</v>
      </c>
      <c r="BI76" s="3">
        <v>110.329203387334</v>
      </c>
      <c r="BJ76" s="3">
        <v>113.311862178423</v>
      </c>
      <c r="BK76" s="3">
        <v>111.557583055496</v>
      </c>
      <c r="BL76" s="3">
        <v>109.49948052381001</v>
      </c>
      <c r="BM76" s="3">
        <v>111.04488634782901</v>
      </c>
      <c r="BN76" s="3">
        <v>109.36944495833301</v>
      </c>
      <c r="BO76" s="3">
        <v>112.36884609605799</v>
      </c>
      <c r="BP76" s="3">
        <v>110.573280570154</v>
      </c>
      <c r="BQ76" s="3">
        <v>110.943642365337</v>
      </c>
      <c r="BR76" s="3">
        <v>110.763231511165</v>
      </c>
      <c r="BS76" s="3">
        <v>109.843279647305</v>
      </c>
      <c r="BT76" s="3">
        <v>111.930698883434</v>
      </c>
      <c r="BU76" s="3">
        <v>112.752269647791</v>
      </c>
      <c r="BV76" s="3">
        <v>111.184873646109</v>
      </c>
      <c r="BW76" s="3">
        <v>112.545865119434</v>
      </c>
      <c r="BX76" s="3">
        <v>112.90398741840799</v>
      </c>
      <c r="BY76" s="3">
        <v>109.67419614706201</v>
      </c>
      <c r="BZ76" s="3">
        <v>113.198873203403</v>
      </c>
      <c r="CA76" s="3">
        <v>110.468382253718</v>
      </c>
      <c r="CB76" s="3">
        <v>112.221829667921</v>
      </c>
      <c r="CC76" s="3">
        <v>112.83407693922599</v>
      </c>
      <c r="CD76" s="3">
        <v>111.685640351438</v>
      </c>
      <c r="CE76" s="3">
        <v>112.123593833245</v>
      </c>
      <c r="CF76" s="3">
        <v>113.465800948869</v>
      </c>
      <c r="CG76" s="3">
        <v>109.931260254143</v>
      </c>
      <c r="CH76" s="3">
        <v>113.185698201329</v>
      </c>
      <c r="CI76" s="3">
        <v>111.39000916017</v>
      </c>
      <c r="CJ76" s="3">
        <v>113.16716765774299</v>
      </c>
      <c r="CK76" s="3">
        <v>111.401944401615</v>
      </c>
      <c r="CL76" s="3">
        <v>110.08341036693901</v>
      </c>
      <c r="CM76" s="3">
        <v>111.67615237698401</v>
      </c>
      <c r="CN76" s="3">
        <v>110.7991740944</v>
      </c>
      <c r="CO76" s="3">
        <v>111.71922071784</v>
      </c>
      <c r="CP76" s="3">
        <v>112.91046950763</v>
      </c>
      <c r="CQ76" s="3">
        <v>112.73114477857</v>
      </c>
      <c r="CR76" s="3">
        <v>110.930138577758</v>
      </c>
      <c r="CS76" s="3">
        <v>112.460734242374</v>
      </c>
      <c r="CT76" s="3">
        <v>113.240764818888</v>
      </c>
      <c r="CU76" s="3">
        <v>112.87024019560199</v>
      </c>
      <c r="CV76" s="3">
        <v>111.546252116575</v>
      </c>
      <c r="CW76" s="3">
        <v>112.201333751896</v>
      </c>
      <c r="CX76" s="3">
        <v>111.091816033386</v>
      </c>
      <c r="CY76" s="3">
        <v>113.64515118017501</v>
      </c>
      <c r="CZ76" s="3">
        <v>112.789088988586</v>
      </c>
      <c r="DA76" s="3">
        <v>112.64969145124</v>
      </c>
      <c r="DB76" s="3">
        <v>112.579459672537</v>
      </c>
      <c r="DC76" s="3">
        <v>112.88440335241199</v>
      </c>
      <c r="DD76" s="3">
        <v>111.873059233489</v>
      </c>
      <c r="DE76" s="3">
        <v>113.777162018268</v>
      </c>
      <c r="DF76" s="3">
        <v>112.578339220331</v>
      </c>
      <c r="DG76" s="3">
        <v>111.40146305058001</v>
      </c>
      <c r="DH76" s="3">
        <v>112.73843879728</v>
      </c>
      <c r="DI76" s="3">
        <v>112.882188594986</v>
      </c>
      <c r="DJ76" s="3">
        <v>113.25152010847199</v>
      </c>
      <c r="DK76" s="3">
        <v>113.63245258405</v>
      </c>
      <c r="DL76" s="3">
        <v>113.823182144821</v>
      </c>
      <c r="DM76" s="3">
        <v>113.504292447537</v>
      </c>
      <c r="DN76" s="3">
        <v>114.06424859971401</v>
      </c>
      <c r="DO76" s="3">
        <v>113.711667773301</v>
      </c>
      <c r="DP76" s="3">
        <v>114.121252693958</v>
      </c>
      <c r="DQ76" s="4">
        <f t="shared" si="2"/>
        <v>296.91279431521286</v>
      </c>
      <c r="DR76" s="4">
        <f t="shared" si="3"/>
        <v>111.90418762221022</v>
      </c>
    </row>
    <row r="77" spans="1:122" x14ac:dyDescent="0.2">
      <c r="A77" s="1">
        <v>74</v>
      </c>
      <c r="B77" s="3">
        <v>267.96155536120602</v>
      </c>
      <c r="C77" s="3">
        <v>260.62350019175602</v>
      </c>
      <c r="D77" s="3">
        <v>260.12700829820801</v>
      </c>
      <c r="E77" s="3">
        <v>259.85375892634897</v>
      </c>
      <c r="F77" s="3">
        <v>259.59510451214197</v>
      </c>
      <c r="G77" s="3">
        <v>259.89591565275202</v>
      </c>
      <c r="H77" s="3">
        <v>260.75895681544199</v>
      </c>
      <c r="I77" s="3">
        <v>261.54003095579202</v>
      </c>
      <c r="J77" s="3">
        <v>260.04263635691001</v>
      </c>
      <c r="K77" s="3">
        <v>260.945962372765</v>
      </c>
      <c r="L77" s="3">
        <v>260.99501278611501</v>
      </c>
      <c r="M77" s="3">
        <v>97.846319778093502</v>
      </c>
      <c r="N77" s="3">
        <v>98.481685282066394</v>
      </c>
      <c r="O77" s="3">
        <v>98.948790541575605</v>
      </c>
      <c r="P77" s="3">
        <v>99.568626797156796</v>
      </c>
      <c r="Q77" s="3">
        <v>98.611327342532803</v>
      </c>
      <c r="R77" s="3">
        <v>96.932350495220305</v>
      </c>
      <c r="S77" s="3">
        <v>98.397967939277393</v>
      </c>
      <c r="T77" s="3">
        <v>98.094329060691905</v>
      </c>
      <c r="U77" s="3">
        <v>98.249188883500807</v>
      </c>
      <c r="V77" s="3">
        <v>97.314093431756703</v>
      </c>
      <c r="W77" s="3">
        <v>98.6728632487537</v>
      </c>
      <c r="X77" s="3">
        <v>98.877685107612706</v>
      </c>
      <c r="Y77" s="3">
        <v>97.930129059111593</v>
      </c>
      <c r="Z77" s="3">
        <v>99.761371687685994</v>
      </c>
      <c r="AA77" s="3">
        <v>99.057719810795803</v>
      </c>
      <c r="AB77" s="3">
        <v>97.976812263970999</v>
      </c>
      <c r="AC77" s="3">
        <v>98.757623959862599</v>
      </c>
      <c r="AD77" s="3">
        <v>98.785885728358906</v>
      </c>
      <c r="AE77" s="3">
        <v>97.804444950738201</v>
      </c>
      <c r="AF77" s="3">
        <v>98.202034865478794</v>
      </c>
      <c r="AG77" s="3">
        <v>98.676760766089203</v>
      </c>
      <c r="AH77" s="3">
        <v>98.398004007022706</v>
      </c>
      <c r="AI77" s="3">
        <v>98.651691981159701</v>
      </c>
      <c r="AJ77" s="3">
        <v>97.444604855915401</v>
      </c>
      <c r="AK77" s="3">
        <v>99.476820548150698</v>
      </c>
      <c r="AL77" s="3">
        <v>97.942623568940803</v>
      </c>
      <c r="AM77" s="3">
        <v>97.378979647642495</v>
      </c>
      <c r="AN77" s="3">
        <v>98.567086500876002</v>
      </c>
      <c r="AO77" s="3">
        <v>97.845014904953103</v>
      </c>
      <c r="AP77" s="3">
        <v>99.322041497774194</v>
      </c>
      <c r="AQ77" s="3">
        <v>97.806367389839806</v>
      </c>
      <c r="AR77" s="3">
        <v>97.838607951345907</v>
      </c>
      <c r="AS77" s="3">
        <v>97.059335978957407</v>
      </c>
      <c r="AT77" s="3">
        <v>98.725495632305595</v>
      </c>
      <c r="AU77" s="3">
        <v>99.932048175300494</v>
      </c>
      <c r="AV77" s="3">
        <v>98.170586412169399</v>
      </c>
      <c r="AW77" s="3">
        <v>99.463946528972102</v>
      </c>
      <c r="AX77" s="3">
        <v>97.849100052087906</v>
      </c>
      <c r="AY77" s="3">
        <v>96.980636187829504</v>
      </c>
      <c r="AZ77" s="3">
        <v>98.702748848010003</v>
      </c>
      <c r="BA77" s="3">
        <v>98.757796897674496</v>
      </c>
      <c r="BB77" s="3">
        <v>98.035298437447693</v>
      </c>
      <c r="BC77" s="3">
        <v>98.4299656880371</v>
      </c>
      <c r="BD77" s="3">
        <v>100.421220579034</v>
      </c>
      <c r="BE77" s="3">
        <v>99.731968729336302</v>
      </c>
      <c r="BF77" s="3">
        <v>98.9479681040972</v>
      </c>
      <c r="BG77" s="3">
        <v>97.713220878572002</v>
      </c>
      <c r="BH77" s="3">
        <v>98.953619973956904</v>
      </c>
      <c r="BI77" s="3">
        <v>97.264162391901607</v>
      </c>
      <c r="BJ77" s="3">
        <v>99.043280432860001</v>
      </c>
      <c r="BK77" s="3">
        <v>98.167403661289001</v>
      </c>
      <c r="BL77" s="3">
        <v>96.949246338704299</v>
      </c>
      <c r="BM77" s="3">
        <v>98.217061155097696</v>
      </c>
      <c r="BN77" s="3">
        <v>97.315647368120693</v>
      </c>
      <c r="BO77" s="3">
        <v>99.434209646782307</v>
      </c>
      <c r="BP77" s="3">
        <v>97.759762058522199</v>
      </c>
      <c r="BQ77" s="3">
        <v>98.220691079083906</v>
      </c>
      <c r="BR77" s="3">
        <v>98.147345543994007</v>
      </c>
      <c r="BS77" s="3">
        <v>97.013341009071496</v>
      </c>
      <c r="BT77" s="3">
        <v>99.153752921945696</v>
      </c>
      <c r="BU77" s="3">
        <v>98.609320972187405</v>
      </c>
      <c r="BV77" s="3">
        <v>99.157489028384205</v>
      </c>
      <c r="BW77" s="3">
        <v>99.676736915561804</v>
      </c>
      <c r="BX77" s="3">
        <v>99.745183814368602</v>
      </c>
      <c r="BY77" s="3">
        <v>97.108589358267906</v>
      </c>
      <c r="BZ77" s="3">
        <v>99.760286178119898</v>
      </c>
      <c r="CA77" s="3">
        <v>97.610269795219693</v>
      </c>
      <c r="CB77" s="3">
        <v>98.555865109372903</v>
      </c>
      <c r="CC77" s="3">
        <v>98.4795703389523</v>
      </c>
      <c r="CD77" s="3">
        <v>98.789392296990002</v>
      </c>
      <c r="CE77" s="3">
        <v>97.829864281101806</v>
      </c>
      <c r="CF77" s="3">
        <v>98.708152998883506</v>
      </c>
      <c r="CG77" s="3">
        <v>97.611417667990295</v>
      </c>
      <c r="CH77" s="3">
        <v>99.632481420607306</v>
      </c>
      <c r="CI77" s="3">
        <v>98.859588620148301</v>
      </c>
      <c r="CJ77" s="3">
        <v>99.580507717144201</v>
      </c>
      <c r="CK77" s="3">
        <v>99.180985605324395</v>
      </c>
      <c r="CL77" s="3">
        <v>96.9258997892655</v>
      </c>
      <c r="CM77" s="3">
        <v>98.477380600881304</v>
      </c>
      <c r="CN77" s="3">
        <v>97.954105101075896</v>
      </c>
      <c r="CO77" s="3">
        <v>98.596850661525593</v>
      </c>
      <c r="CP77" s="3">
        <v>99.742996674690104</v>
      </c>
      <c r="CQ77" s="3">
        <v>98.963358197446695</v>
      </c>
      <c r="CR77" s="3">
        <v>97.278623732344698</v>
      </c>
      <c r="CS77" s="3">
        <v>99.3000762101844</v>
      </c>
      <c r="CT77" s="3">
        <v>98.536554647576907</v>
      </c>
      <c r="CU77" s="3">
        <v>99.522892735353494</v>
      </c>
      <c r="CV77" s="3">
        <v>98.543473972298202</v>
      </c>
      <c r="CW77" s="3">
        <v>98.841681142569399</v>
      </c>
      <c r="CX77" s="3">
        <v>98.673656035147204</v>
      </c>
      <c r="CY77" s="3">
        <v>98.058319423579803</v>
      </c>
      <c r="CZ77" s="3">
        <v>99.364861764767198</v>
      </c>
      <c r="DA77" s="3">
        <v>98.281995055658797</v>
      </c>
      <c r="DB77" s="3">
        <v>98.241086116810607</v>
      </c>
      <c r="DC77" s="3">
        <v>98.097645446721799</v>
      </c>
      <c r="DD77" s="3">
        <v>96.867476739863804</v>
      </c>
      <c r="DE77" s="3">
        <v>99.676319722403605</v>
      </c>
      <c r="DF77" s="3">
        <v>98.824183420945303</v>
      </c>
      <c r="DG77" s="3">
        <v>97.257584953572902</v>
      </c>
      <c r="DH77" s="3">
        <v>99.1303981841329</v>
      </c>
      <c r="DI77" s="3">
        <v>99.663858307685203</v>
      </c>
      <c r="DJ77" s="3">
        <v>99.768582385124006</v>
      </c>
      <c r="DK77" s="3">
        <v>99.113517383951404</v>
      </c>
      <c r="DL77" s="3">
        <v>99.887703468195198</v>
      </c>
      <c r="DM77" s="3">
        <v>99.883950365298205</v>
      </c>
      <c r="DN77" s="3">
        <v>99.008007407758598</v>
      </c>
      <c r="DO77" s="3">
        <v>99.076826768429797</v>
      </c>
      <c r="DP77" s="3">
        <v>99.982638922847599</v>
      </c>
      <c r="DQ77" s="4">
        <f t="shared" si="2"/>
        <v>261.12176747540337</v>
      </c>
      <c r="DR77" s="4">
        <f t="shared" si="3"/>
        <v>98.549276656483656</v>
      </c>
    </row>
    <row r="78" spans="1:122" x14ac:dyDescent="0.2">
      <c r="A78" s="1">
        <v>75</v>
      </c>
      <c r="B78" s="3">
        <v>330.32447732317598</v>
      </c>
      <c r="C78" s="3">
        <v>322.59243807735601</v>
      </c>
      <c r="D78" s="3">
        <v>321.18020957590397</v>
      </c>
      <c r="E78" s="3">
        <v>320.11764474843301</v>
      </c>
      <c r="F78" s="3">
        <v>322.65974354063798</v>
      </c>
      <c r="G78" s="3">
        <v>322.97144731088798</v>
      </c>
      <c r="H78" s="3">
        <v>322.74938083686601</v>
      </c>
      <c r="I78" s="3">
        <v>323.82897742946301</v>
      </c>
      <c r="J78" s="3">
        <v>323.39385396189198</v>
      </c>
      <c r="K78" s="3">
        <v>322.446222224743</v>
      </c>
      <c r="L78" s="3">
        <v>321.41460896437201</v>
      </c>
      <c r="M78" s="3">
        <v>123.869890923944</v>
      </c>
      <c r="N78" s="3">
        <v>124.320715484039</v>
      </c>
      <c r="O78" s="3">
        <v>125.063058486207</v>
      </c>
      <c r="P78" s="3">
        <v>126.227780819481</v>
      </c>
      <c r="Q78" s="3">
        <v>124.854445417031</v>
      </c>
      <c r="R78" s="3">
        <v>121.965004043767</v>
      </c>
      <c r="S78" s="3">
        <v>124.46502082226399</v>
      </c>
      <c r="T78" s="3">
        <v>124.133512045676</v>
      </c>
      <c r="U78" s="3">
        <v>124.202323975654</v>
      </c>
      <c r="V78" s="3">
        <v>123.00605163693</v>
      </c>
      <c r="W78" s="3">
        <v>124.81077248109899</v>
      </c>
      <c r="X78" s="3">
        <v>124.921945647915</v>
      </c>
      <c r="Y78" s="3">
        <v>123.146413714337</v>
      </c>
      <c r="Z78" s="3">
        <v>125.77801538945</v>
      </c>
      <c r="AA78" s="3">
        <v>125.308844989618</v>
      </c>
      <c r="AB78" s="3">
        <v>123.64749658695</v>
      </c>
      <c r="AC78" s="3">
        <v>124.88582285213801</v>
      </c>
      <c r="AD78" s="3">
        <v>124.89932954140301</v>
      </c>
      <c r="AE78" s="3">
        <v>124.282587724503</v>
      </c>
      <c r="AF78" s="3">
        <v>123.889031151279</v>
      </c>
      <c r="AG78" s="3">
        <v>125.24359633222301</v>
      </c>
      <c r="AH78" s="3">
        <v>124.57278876177899</v>
      </c>
      <c r="AI78" s="3">
        <v>124.644787968111</v>
      </c>
      <c r="AJ78" s="3">
        <v>123.133985548179</v>
      </c>
      <c r="AK78" s="3">
        <v>126.17472764510499</v>
      </c>
      <c r="AL78" s="3">
        <v>123.25148803702101</v>
      </c>
      <c r="AM78" s="3">
        <v>123.447672686221</v>
      </c>
      <c r="AN78" s="3">
        <v>125.59458676176</v>
      </c>
      <c r="AO78" s="3">
        <v>124.335673253854</v>
      </c>
      <c r="AP78" s="3">
        <v>126.094082061226</v>
      </c>
      <c r="AQ78" s="3">
        <v>123.294922063922</v>
      </c>
      <c r="AR78" s="3">
        <v>124.320618479975</v>
      </c>
      <c r="AS78" s="3">
        <v>123.709788431164</v>
      </c>
      <c r="AT78" s="3">
        <v>125.284971005042</v>
      </c>
      <c r="AU78" s="3">
        <v>126.238566451138</v>
      </c>
      <c r="AV78" s="3">
        <v>124.398442927901</v>
      </c>
      <c r="AW78" s="3">
        <v>126.595812556441</v>
      </c>
      <c r="AX78" s="3">
        <v>124.39694687535101</v>
      </c>
      <c r="AY78" s="3">
        <v>123.254580263566</v>
      </c>
      <c r="AZ78" s="3">
        <v>125.15609907649301</v>
      </c>
      <c r="BA78" s="3">
        <v>126.056320490007</v>
      </c>
      <c r="BB78" s="3">
        <v>124.09617827949501</v>
      </c>
      <c r="BC78" s="3">
        <v>125.120683999821</v>
      </c>
      <c r="BD78" s="3">
        <v>127.025029573525</v>
      </c>
      <c r="BE78" s="3">
        <v>126.380201885535</v>
      </c>
      <c r="BF78" s="3">
        <v>125.927681773353</v>
      </c>
      <c r="BG78" s="3">
        <v>124.262243138979</v>
      </c>
      <c r="BH78" s="3">
        <v>126.23105812161999</v>
      </c>
      <c r="BI78" s="3">
        <v>124.00176267769299</v>
      </c>
      <c r="BJ78" s="3">
        <v>126.37285957280599</v>
      </c>
      <c r="BK78" s="3">
        <v>124.631982490742</v>
      </c>
      <c r="BL78" s="3">
        <v>123.28511594992</v>
      </c>
      <c r="BM78" s="3">
        <v>124.60379878487301</v>
      </c>
      <c r="BN78" s="3">
        <v>123.72128583254</v>
      </c>
      <c r="BO78" s="3">
        <v>126.30281998400601</v>
      </c>
      <c r="BP78" s="3">
        <v>124.326126971726</v>
      </c>
      <c r="BQ78" s="3">
        <v>124.95199953868701</v>
      </c>
      <c r="BR78" s="3">
        <v>124.424558479195</v>
      </c>
      <c r="BS78" s="3">
        <v>123.28682368367301</v>
      </c>
      <c r="BT78" s="3">
        <v>126.03121401910499</v>
      </c>
      <c r="BU78" s="3">
        <v>125.699298691134</v>
      </c>
      <c r="BV78" s="3">
        <v>125.68837958001301</v>
      </c>
      <c r="BW78" s="3">
        <v>126.607400150334</v>
      </c>
      <c r="BX78" s="3">
        <v>126.767098984375</v>
      </c>
      <c r="BY78" s="3">
        <v>123.680945091008</v>
      </c>
      <c r="BZ78" s="3">
        <v>127.09167588846</v>
      </c>
      <c r="CA78" s="3">
        <v>124.471337543662</v>
      </c>
      <c r="CB78" s="3">
        <v>126.058059006211</v>
      </c>
      <c r="CC78" s="3">
        <v>125.419501239157</v>
      </c>
      <c r="CD78" s="3">
        <v>125.871124636311</v>
      </c>
      <c r="CE78" s="3">
        <v>125.057428833896</v>
      </c>
      <c r="CF78" s="3">
        <v>126.248881656346</v>
      </c>
      <c r="CG78" s="3">
        <v>124.24345294184999</v>
      </c>
      <c r="CH78" s="3">
        <v>127.136047978463</v>
      </c>
      <c r="CI78" s="3">
        <v>125.339906824637</v>
      </c>
      <c r="CJ78" s="3">
        <v>126.41828659596899</v>
      </c>
      <c r="CK78" s="3">
        <v>126.080820085121</v>
      </c>
      <c r="CL78" s="3">
        <v>123.89497909251</v>
      </c>
      <c r="CM78" s="3">
        <v>125.717769951229</v>
      </c>
      <c r="CN78" s="3">
        <v>124.931196889502</v>
      </c>
      <c r="CO78" s="3">
        <v>125.179177669867</v>
      </c>
      <c r="CP78" s="3">
        <v>127.47483145371</v>
      </c>
      <c r="CQ78" s="3">
        <v>126.69469273743</v>
      </c>
      <c r="CR78" s="3">
        <v>124.408569025517</v>
      </c>
      <c r="CS78" s="3">
        <v>126.619923753161</v>
      </c>
      <c r="CT78" s="3">
        <v>125.88916812986101</v>
      </c>
      <c r="CU78" s="3">
        <v>127.224493963043</v>
      </c>
      <c r="CV78" s="3">
        <v>125.71027958179999</v>
      </c>
      <c r="CW78" s="3">
        <v>126.17484197076099</v>
      </c>
      <c r="CX78" s="3">
        <v>125.737293391633</v>
      </c>
      <c r="CY78" s="3">
        <v>125.70348995504099</v>
      </c>
      <c r="CZ78" s="3">
        <v>127.48193644880899</v>
      </c>
      <c r="DA78" s="3">
        <v>125.56739740682001</v>
      </c>
      <c r="DB78" s="3">
        <v>125.378438555619</v>
      </c>
      <c r="DC78" s="3">
        <v>125.10712031282399</v>
      </c>
      <c r="DD78" s="3">
        <v>124.19895508123599</v>
      </c>
      <c r="DE78" s="3">
        <v>126.368122239242</v>
      </c>
      <c r="DF78" s="3">
        <v>125.50169546170601</v>
      </c>
      <c r="DG78" s="3">
        <v>124.292683548787</v>
      </c>
      <c r="DH78" s="3">
        <v>125.73911604955801</v>
      </c>
      <c r="DI78" s="3">
        <v>126.64072995287199</v>
      </c>
      <c r="DJ78" s="3">
        <v>126.00066049262</v>
      </c>
      <c r="DK78" s="3">
        <v>125.893192662811</v>
      </c>
      <c r="DL78" s="3">
        <v>127.410909735769</v>
      </c>
      <c r="DM78" s="3">
        <v>126.74965672077001</v>
      </c>
      <c r="DN78" s="3">
        <v>125.76086392500601</v>
      </c>
      <c r="DO78" s="3">
        <v>125.988890402716</v>
      </c>
      <c r="DP78" s="3">
        <v>126.82386531135199</v>
      </c>
      <c r="DQ78" s="4">
        <f t="shared" si="2"/>
        <v>323.06172763579366</v>
      </c>
      <c r="DR78" s="4">
        <f t="shared" si="3"/>
        <v>125.21623030695362</v>
      </c>
    </row>
    <row r="79" spans="1:122" x14ac:dyDescent="0.2">
      <c r="A79" s="1">
        <v>76</v>
      </c>
      <c r="B79" s="3">
        <v>278.38195916381</v>
      </c>
      <c r="C79" s="3">
        <v>270.25176200968099</v>
      </c>
      <c r="D79" s="3">
        <v>269.73630560232698</v>
      </c>
      <c r="E79" s="3">
        <v>267.88837313068598</v>
      </c>
      <c r="F79" s="3">
        <v>268.76737598172298</v>
      </c>
      <c r="G79" s="3">
        <v>269.21037215061</v>
      </c>
      <c r="H79" s="3">
        <v>269.33260457271598</v>
      </c>
      <c r="I79" s="3">
        <v>267.08155391444302</v>
      </c>
      <c r="J79" s="3">
        <v>267.94066697706103</v>
      </c>
      <c r="K79" s="3">
        <v>266.78437658948201</v>
      </c>
      <c r="L79" s="3">
        <v>269.13786255850403</v>
      </c>
      <c r="M79" s="3">
        <v>99.146651881557901</v>
      </c>
      <c r="N79" s="3">
        <v>99.004143769452199</v>
      </c>
      <c r="O79" s="3">
        <v>99.278855655174596</v>
      </c>
      <c r="P79" s="3">
        <v>100.728950075054</v>
      </c>
      <c r="Q79" s="3">
        <v>99.707006094375799</v>
      </c>
      <c r="R79" s="3">
        <v>98.114966518586002</v>
      </c>
      <c r="S79" s="3">
        <v>98.956692178458098</v>
      </c>
      <c r="T79" s="3">
        <v>99.521807285490794</v>
      </c>
      <c r="U79" s="3">
        <v>100.01468929379099</v>
      </c>
      <c r="V79" s="3">
        <v>99.469411084870103</v>
      </c>
      <c r="W79" s="3">
        <v>99.597346024527099</v>
      </c>
      <c r="X79" s="3">
        <v>99.938062051922103</v>
      </c>
      <c r="Y79" s="3">
        <v>99.675817691239502</v>
      </c>
      <c r="Z79" s="3">
        <v>100.75942557854199</v>
      </c>
      <c r="AA79" s="3">
        <v>99.5025393148305</v>
      </c>
      <c r="AB79" s="3">
        <v>98.956868896197307</v>
      </c>
      <c r="AC79" s="3">
        <v>99.592416508028293</v>
      </c>
      <c r="AD79" s="3">
        <v>99.090951830539595</v>
      </c>
      <c r="AE79" s="3">
        <v>99.573877461353902</v>
      </c>
      <c r="AF79" s="3">
        <v>99.428480944086502</v>
      </c>
      <c r="AG79" s="3">
        <v>99.455768893930397</v>
      </c>
      <c r="AH79" s="3">
        <v>99.150450172651801</v>
      </c>
      <c r="AI79" s="3">
        <v>99.861403135655493</v>
      </c>
      <c r="AJ79" s="3">
        <v>99.468023430019997</v>
      </c>
      <c r="AK79" s="3">
        <v>101.368567406431</v>
      </c>
      <c r="AL79" s="3">
        <v>100.142084656454</v>
      </c>
      <c r="AM79" s="3">
        <v>99.8550327043762</v>
      </c>
      <c r="AN79" s="3">
        <v>99.637748941974806</v>
      </c>
      <c r="AO79" s="3">
        <v>99.492819580981703</v>
      </c>
      <c r="AP79" s="3">
        <v>101.295704871898</v>
      </c>
      <c r="AQ79" s="3">
        <v>99.827679641135703</v>
      </c>
      <c r="AR79" s="3">
        <v>99.277111482000194</v>
      </c>
      <c r="AS79" s="3">
        <v>99.175335194086202</v>
      </c>
      <c r="AT79" s="3">
        <v>99.571345898895899</v>
      </c>
      <c r="AU79" s="3">
        <v>101.12295048794699</v>
      </c>
      <c r="AV79" s="3">
        <v>99.829743013309098</v>
      </c>
      <c r="AW79" s="3">
        <v>101.21220624732899</v>
      </c>
      <c r="AX79" s="3">
        <v>100.156256198093</v>
      </c>
      <c r="AY79" s="3">
        <v>99.279356675420999</v>
      </c>
      <c r="AZ79" s="3">
        <v>100.900861366173</v>
      </c>
      <c r="BA79" s="3">
        <v>100.259921904916</v>
      </c>
      <c r="BB79" s="3">
        <v>100.246239722749</v>
      </c>
      <c r="BC79" s="3">
        <v>99.369407794488097</v>
      </c>
      <c r="BD79" s="3">
        <v>101.371854057249</v>
      </c>
      <c r="BE79" s="3">
        <v>101.138170467664</v>
      </c>
      <c r="BF79" s="3">
        <v>100.49705810470201</v>
      </c>
      <c r="BG79" s="3">
        <v>98.998632880140306</v>
      </c>
      <c r="BH79" s="3">
        <v>100.893438555042</v>
      </c>
      <c r="BI79" s="3">
        <v>99.484254912347197</v>
      </c>
      <c r="BJ79" s="3">
        <v>100.340725724598</v>
      </c>
      <c r="BK79" s="3">
        <v>99.8289034785832</v>
      </c>
      <c r="BL79" s="3">
        <v>99.690777467952699</v>
      </c>
      <c r="BM79" s="3">
        <v>99.212659620359403</v>
      </c>
      <c r="BN79" s="3">
        <v>99.222102045680401</v>
      </c>
      <c r="BO79" s="3">
        <v>100.786405101223</v>
      </c>
      <c r="BP79" s="3">
        <v>99.197704723723206</v>
      </c>
      <c r="BQ79" s="3">
        <v>100.07507843922301</v>
      </c>
      <c r="BR79" s="3">
        <v>100.181089156788</v>
      </c>
      <c r="BS79" s="3">
        <v>98.241787303377805</v>
      </c>
      <c r="BT79" s="3">
        <v>100.30512137626999</v>
      </c>
      <c r="BU79" s="3">
        <v>99.154759026266603</v>
      </c>
      <c r="BV79" s="3">
        <v>100.442150885697</v>
      </c>
      <c r="BW79" s="3">
        <v>100.91006085678301</v>
      </c>
      <c r="BX79" s="3">
        <v>100.94630086897401</v>
      </c>
      <c r="BY79" s="3">
        <v>99.419002764582601</v>
      </c>
      <c r="BZ79" s="3">
        <v>101.20874134922801</v>
      </c>
      <c r="CA79" s="3">
        <v>98.7289694260175</v>
      </c>
      <c r="CB79" s="3">
        <v>100.17372533638201</v>
      </c>
      <c r="CC79" s="3">
        <v>99.703226590423697</v>
      </c>
      <c r="CD79" s="3">
        <v>100.342129828296</v>
      </c>
      <c r="CE79" s="3">
        <v>98.949020472775103</v>
      </c>
      <c r="CF79" s="3">
        <v>99.632965933120801</v>
      </c>
      <c r="CG79" s="3">
        <v>98.909094835874399</v>
      </c>
      <c r="CH79" s="3">
        <v>100.627063211299</v>
      </c>
      <c r="CI79" s="3">
        <v>99.623840332455401</v>
      </c>
      <c r="CJ79" s="3">
        <v>99.533252124441304</v>
      </c>
      <c r="CK79" s="3">
        <v>100.48911920264899</v>
      </c>
      <c r="CL79" s="3">
        <v>98.770680770839206</v>
      </c>
      <c r="CM79" s="3">
        <v>99.696265278846795</v>
      </c>
      <c r="CN79" s="3">
        <v>100.05429305411501</v>
      </c>
      <c r="CO79" s="3">
        <v>99.512234009934403</v>
      </c>
      <c r="CP79" s="3">
        <v>101.47203826751699</v>
      </c>
      <c r="CQ79" s="3">
        <v>100.744310707663</v>
      </c>
      <c r="CR79" s="3">
        <v>99.478460970221604</v>
      </c>
      <c r="CS79" s="3">
        <v>101.05503777742599</v>
      </c>
      <c r="CT79" s="3">
        <v>99.284220628697099</v>
      </c>
      <c r="CU79" s="3">
        <v>101.344257489024</v>
      </c>
      <c r="CV79" s="3">
        <v>99.781270975515199</v>
      </c>
      <c r="CW79" s="3">
        <v>100.883497142317</v>
      </c>
      <c r="CX79" s="3">
        <v>99.707966055678199</v>
      </c>
      <c r="CY79" s="3">
        <v>99.842808889384102</v>
      </c>
      <c r="CZ79" s="3">
        <v>101.586093819475</v>
      </c>
      <c r="DA79" s="3">
        <v>100.394916698695</v>
      </c>
      <c r="DB79" s="3">
        <v>99.063854626316001</v>
      </c>
      <c r="DC79" s="3">
        <v>99.407685381437005</v>
      </c>
      <c r="DD79" s="3">
        <v>98.964137804348596</v>
      </c>
      <c r="DE79" s="3">
        <v>99.325969805136197</v>
      </c>
      <c r="DF79" s="3">
        <v>99.223877964293806</v>
      </c>
      <c r="DG79" s="3">
        <v>98.346148877742806</v>
      </c>
      <c r="DH79" s="3">
        <v>99.474911440694498</v>
      </c>
      <c r="DI79" s="3">
        <v>100.682699160472</v>
      </c>
      <c r="DJ79" s="3">
        <v>100.662155555556</v>
      </c>
      <c r="DK79" s="3">
        <v>99.3080415081441</v>
      </c>
      <c r="DL79" s="3">
        <v>101.075254951386</v>
      </c>
      <c r="DM79" s="3">
        <v>100.58523352345701</v>
      </c>
      <c r="DN79" s="3">
        <v>99.262161163203004</v>
      </c>
      <c r="DO79" s="3">
        <v>99.7753046193248</v>
      </c>
      <c r="DP79" s="3">
        <v>99.855187298871201</v>
      </c>
      <c r="DQ79" s="4">
        <f t="shared" si="2"/>
        <v>269.50120115009486</v>
      </c>
      <c r="DR79" s="4">
        <f t="shared" si="3"/>
        <v>99.885499909844398</v>
      </c>
    </row>
    <row r="80" spans="1:122" x14ac:dyDescent="0.2">
      <c r="A80" s="1">
        <v>77</v>
      </c>
      <c r="B80" s="3">
        <v>338.174916629074</v>
      </c>
      <c r="C80" s="3">
        <v>330.87837610149802</v>
      </c>
      <c r="D80" s="3">
        <v>328.097588976586</v>
      </c>
      <c r="E80" s="3">
        <v>327.52740767136402</v>
      </c>
      <c r="F80" s="3">
        <v>328.71717617423201</v>
      </c>
      <c r="G80" s="3">
        <v>329.84917122277199</v>
      </c>
      <c r="H80" s="3">
        <v>330.64641209632498</v>
      </c>
      <c r="I80" s="3">
        <v>332.28087534823902</v>
      </c>
      <c r="J80" s="3">
        <v>331.63373899096803</v>
      </c>
      <c r="K80" s="3">
        <v>330.95668222089603</v>
      </c>
      <c r="L80" s="3">
        <v>331.86478882763703</v>
      </c>
      <c r="M80" s="3">
        <v>130.55449066531099</v>
      </c>
      <c r="N80" s="3">
        <v>131.43457026228</v>
      </c>
      <c r="O80" s="3">
        <v>131.87330388442101</v>
      </c>
      <c r="P80" s="3">
        <v>133.21308490766799</v>
      </c>
      <c r="Q80" s="3">
        <v>132.296548475446</v>
      </c>
      <c r="R80" s="3">
        <v>129.045179187347</v>
      </c>
      <c r="S80" s="3">
        <v>131.075581387272</v>
      </c>
      <c r="T80" s="3">
        <v>131.24776391001501</v>
      </c>
      <c r="U80" s="3">
        <v>131.96884648197701</v>
      </c>
      <c r="V80" s="3">
        <v>130.688162632527</v>
      </c>
      <c r="W80" s="3">
        <v>131.36137561875299</v>
      </c>
      <c r="X80" s="3">
        <v>131.98362805610799</v>
      </c>
      <c r="Y80" s="3">
        <v>131.05325582687399</v>
      </c>
      <c r="Z80" s="3">
        <v>132.70940188754801</v>
      </c>
      <c r="AA80" s="3">
        <v>131.62048846505999</v>
      </c>
      <c r="AB80" s="3">
        <v>130.969441927432</v>
      </c>
      <c r="AC80" s="3">
        <v>131.99774159138599</v>
      </c>
      <c r="AD80" s="3">
        <v>131.62513687931801</v>
      </c>
      <c r="AE80" s="3">
        <v>130.65648156250299</v>
      </c>
      <c r="AF80" s="3">
        <v>131.11619579906699</v>
      </c>
      <c r="AG80" s="3">
        <v>131.79073447583599</v>
      </c>
      <c r="AH80" s="3">
        <v>131.58203318689499</v>
      </c>
      <c r="AI80" s="3">
        <v>132.02375253662501</v>
      </c>
      <c r="AJ80" s="3">
        <v>130.611941025242</v>
      </c>
      <c r="AK80" s="3">
        <v>132.712689382099</v>
      </c>
      <c r="AL80" s="3">
        <v>130.75775326977001</v>
      </c>
      <c r="AM80" s="3">
        <v>130.67577899726399</v>
      </c>
      <c r="AN80" s="3">
        <v>131.62279571148301</v>
      </c>
      <c r="AO80" s="3">
        <v>130.45838093252701</v>
      </c>
      <c r="AP80" s="3">
        <v>132.58786075622299</v>
      </c>
      <c r="AQ80" s="3">
        <v>130.70129114516101</v>
      </c>
      <c r="AR80" s="3">
        <v>130.53074683693799</v>
      </c>
      <c r="AS80" s="3">
        <v>129.80543302828599</v>
      </c>
      <c r="AT80" s="3">
        <v>131.865244807328</v>
      </c>
      <c r="AU80" s="3">
        <v>133.36206402625601</v>
      </c>
      <c r="AV80" s="3">
        <v>131.97993030486401</v>
      </c>
      <c r="AW80" s="3">
        <v>132.992220890559</v>
      </c>
      <c r="AX80" s="3">
        <v>131.66004875961301</v>
      </c>
      <c r="AY80" s="3">
        <v>129.54707621943601</v>
      </c>
      <c r="AZ80" s="3">
        <v>131.66936762276401</v>
      </c>
      <c r="BA80" s="3">
        <v>131.80521042586301</v>
      </c>
      <c r="BB80" s="3">
        <v>131.44335266330501</v>
      </c>
      <c r="BC80" s="3">
        <v>131.484439818124</v>
      </c>
      <c r="BD80" s="3">
        <v>133.608503626035</v>
      </c>
      <c r="BE80" s="3">
        <v>133.03477189204801</v>
      </c>
      <c r="BF80" s="3">
        <v>131.968818873066</v>
      </c>
      <c r="BG80" s="3">
        <v>130.37212960357101</v>
      </c>
      <c r="BH80" s="3">
        <v>132.61214250783399</v>
      </c>
      <c r="BI80" s="3">
        <v>130.013681434349</v>
      </c>
      <c r="BJ80" s="3">
        <v>132.43778308123299</v>
      </c>
      <c r="BK80" s="3">
        <v>131.77240415942299</v>
      </c>
      <c r="BL80" s="3">
        <v>129.51182483745399</v>
      </c>
      <c r="BM80" s="3">
        <v>130.82252703661899</v>
      </c>
      <c r="BN80" s="3">
        <v>130.32043680356901</v>
      </c>
      <c r="BO80" s="3">
        <v>132.76445322554801</v>
      </c>
      <c r="BP80" s="3">
        <v>130.96197134278</v>
      </c>
      <c r="BQ80" s="3">
        <v>132.10266002068599</v>
      </c>
      <c r="BR80" s="3">
        <v>131.17578398014601</v>
      </c>
      <c r="BS80" s="3">
        <v>129.51118281218399</v>
      </c>
      <c r="BT80" s="3">
        <v>132.94730801452101</v>
      </c>
      <c r="BU80" s="3">
        <v>132.13961156960099</v>
      </c>
      <c r="BV80" s="3">
        <v>133.00981798449499</v>
      </c>
      <c r="BW80" s="3">
        <v>133.339228747768</v>
      </c>
      <c r="BX80" s="3">
        <v>133.734361202038</v>
      </c>
      <c r="BY80" s="3">
        <v>130.147892933403</v>
      </c>
      <c r="BZ80" s="3">
        <v>133.64922073245299</v>
      </c>
      <c r="CA80" s="3">
        <v>130.93021376882001</v>
      </c>
      <c r="CB80" s="3">
        <v>132.804264314173</v>
      </c>
      <c r="CC80" s="3">
        <v>132.293875990809</v>
      </c>
      <c r="CD80" s="3">
        <v>132.95532056831399</v>
      </c>
      <c r="CE80" s="3">
        <v>131.42303733979699</v>
      </c>
      <c r="CF80" s="3">
        <v>133.01201443132899</v>
      </c>
      <c r="CG80" s="3">
        <v>130.545127713867</v>
      </c>
      <c r="CH80" s="3">
        <v>133.827578044462</v>
      </c>
      <c r="CI80" s="3">
        <v>133.07987210133101</v>
      </c>
      <c r="CJ80" s="3">
        <v>133.082701430757</v>
      </c>
      <c r="CK80" s="3">
        <v>133.679734643735</v>
      </c>
      <c r="CL80" s="3">
        <v>130.35104839883999</v>
      </c>
      <c r="CM80" s="3">
        <v>132.751799580729</v>
      </c>
      <c r="CN80" s="3">
        <v>132.514413991975</v>
      </c>
      <c r="CO80" s="3">
        <v>132.34673648223799</v>
      </c>
      <c r="CP80" s="3">
        <v>134.312312438589</v>
      </c>
      <c r="CQ80" s="3">
        <v>133.747524218309</v>
      </c>
      <c r="CR80" s="3">
        <v>130.905860099108</v>
      </c>
      <c r="CS80" s="3">
        <v>134.36452624874099</v>
      </c>
      <c r="CT80" s="3">
        <v>132.80169571757099</v>
      </c>
      <c r="CU80" s="3">
        <v>133.95418033096701</v>
      </c>
      <c r="CV80" s="3">
        <v>132.262400349643</v>
      </c>
      <c r="CW80" s="3">
        <v>134.22546040696699</v>
      </c>
      <c r="CX80" s="3">
        <v>132.89155361836399</v>
      </c>
      <c r="CY80" s="3">
        <v>132.146370936088</v>
      </c>
      <c r="CZ80" s="3">
        <v>133.88792501213399</v>
      </c>
      <c r="DA80" s="3">
        <v>132.39461028982899</v>
      </c>
      <c r="DB80" s="3">
        <v>132.18059776925</v>
      </c>
      <c r="DC80" s="3">
        <v>131.79032083934499</v>
      </c>
      <c r="DD80" s="3">
        <v>130.89204942680701</v>
      </c>
      <c r="DE80" s="3">
        <v>133.61046816985601</v>
      </c>
      <c r="DF80" s="3">
        <v>132.63772233218901</v>
      </c>
      <c r="DG80" s="3">
        <v>131.07608592126101</v>
      </c>
      <c r="DH80" s="3">
        <v>132.495333651945</v>
      </c>
      <c r="DI80" s="3">
        <v>133.719148924217</v>
      </c>
      <c r="DJ80" s="3">
        <v>133.60044058000301</v>
      </c>
      <c r="DK80" s="3">
        <v>132.33549389156801</v>
      </c>
      <c r="DL80" s="3">
        <v>133.968400803695</v>
      </c>
      <c r="DM80" s="3">
        <v>133.77504194306999</v>
      </c>
      <c r="DN80" s="3">
        <v>133.044372902888</v>
      </c>
      <c r="DO80" s="3">
        <v>133.19959611449801</v>
      </c>
      <c r="DP80" s="3">
        <v>133.43288383997799</v>
      </c>
      <c r="DQ80" s="4">
        <f t="shared" si="2"/>
        <v>330.96610311450831</v>
      </c>
      <c r="DR80" s="4">
        <f t="shared" si="3"/>
        <v>132.04499969686299</v>
      </c>
    </row>
    <row r="81" spans="1:122" x14ac:dyDescent="0.2">
      <c r="A81" s="1">
        <v>78</v>
      </c>
      <c r="B81" s="3">
        <v>262.307740032818</v>
      </c>
      <c r="C81" s="3">
        <v>254.13939586145699</v>
      </c>
      <c r="D81" s="3">
        <v>252.783403619616</v>
      </c>
      <c r="E81" s="3">
        <v>252.518774983432</v>
      </c>
      <c r="F81" s="3">
        <v>253.83994130000301</v>
      </c>
      <c r="G81" s="3">
        <v>255.602248319457</v>
      </c>
      <c r="H81" s="3">
        <v>255.437921418667</v>
      </c>
      <c r="I81" s="3">
        <v>256.69135225789</v>
      </c>
      <c r="J81" s="3">
        <v>257.82124084215502</v>
      </c>
      <c r="K81" s="3">
        <v>258.61594075718</v>
      </c>
      <c r="L81" s="3">
        <v>258.50751189306499</v>
      </c>
      <c r="M81" s="3">
        <v>98.762927345677596</v>
      </c>
      <c r="N81" s="3">
        <v>99.565518410872897</v>
      </c>
      <c r="O81" s="3">
        <v>100.952672173477</v>
      </c>
      <c r="P81" s="3">
        <v>101.64435816043699</v>
      </c>
      <c r="Q81" s="3">
        <v>100.611702201542</v>
      </c>
      <c r="R81" s="3">
        <v>98.251405586790796</v>
      </c>
      <c r="S81" s="3">
        <v>100.740232519377</v>
      </c>
      <c r="T81" s="3">
        <v>100.082588330731</v>
      </c>
      <c r="U81" s="3">
        <v>98.5070145681307</v>
      </c>
      <c r="V81" s="3">
        <v>99.271114043617203</v>
      </c>
      <c r="W81" s="3">
        <v>100.715603644647</v>
      </c>
      <c r="X81" s="3">
        <v>99.926810262564601</v>
      </c>
      <c r="Y81" s="3">
        <v>98.914907093714703</v>
      </c>
      <c r="Z81" s="3">
        <v>101.79141336066699</v>
      </c>
      <c r="AA81" s="3">
        <v>101.836357950478</v>
      </c>
      <c r="AB81" s="3">
        <v>99.855400403651501</v>
      </c>
      <c r="AC81" s="3">
        <v>100.24126062081</v>
      </c>
      <c r="AD81" s="3">
        <v>100.865172738615</v>
      </c>
      <c r="AE81" s="3">
        <v>100.931388672054</v>
      </c>
      <c r="AF81" s="3">
        <v>100.362969891584</v>
      </c>
      <c r="AG81" s="3">
        <v>100.37688262112501</v>
      </c>
      <c r="AH81" s="3">
        <v>101.159860909511</v>
      </c>
      <c r="AI81" s="3">
        <v>101.094178699043</v>
      </c>
      <c r="AJ81" s="3">
        <v>98.353201961529393</v>
      </c>
      <c r="AK81" s="3">
        <v>101.527104478856</v>
      </c>
      <c r="AL81" s="3">
        <v>99.880012389706494</v>
      </c>
      <c r="AM81" s="3">
        <v>99.709635967133707</v>
      </c>
      <c r="AN81" s="3">
        <v>101.263403789417</v>
      </c>
      <c r="AO81" s="3">
        <v>100.330142987323</v>
      </c>
      <c r="AP81" s="3">
        <v>101.862758887787</v>
      </c>
      <c r="AQ81" s="3">
        <v>99.453439180853294</v>
      </c>
      <c r="AR81" s="3">
        <v>100.777813895661</v>
      </c>
      <c r="AS81" s="3">
        <v>99.681448338765094</v>
      </c>
      <c r="AT81" s="3">
        <v>101.717536344629</v>
      </c>
      <c r="AU81" s="3">
        <v>100.00253447061399</v>
      </c>
      <c r="AV81" s="3">
        <v>99.442356486997994</v>
      </c>
      <c r="AW81" s="3">
        <v>100.439594896663</v>
      </c>
      <c r="AX81" s="3">
        <v>99.248342827623205</v>
      </c>
      <c r="AY81" s="3">
        <v>97.155647137540797</v>
      </c>
      <c r="AZ81" s="3">
        <v>96.6877731706155</v>
      </c>
      <c r="BA81" s="3">
        <v>100.697417313616</v>
      </c>
      <c r="BB81" s="3">
        <v>99.204544789706304</v>
      </c>
      <c r="BC81" s="3">
        <v>100.78049650528899</v>
      </c>
      <c r="BD81" s="3">
        <v>101.76824175931699</v>
      </c>
      <c r="BE81" s="3">
        <v>101.029044380992</v>
      </c>
      <c r="BF81" s="3">
        <v>99.747090644540606</v>
      </c>
      <c r="BG81" s="3">
        <v>97.7700468913403</v>
      </c>
      <c r="BH81" s="3">
        <v>102.43439487403499</v>
      </c>
      <c r="BI81" s="3">
        <v>100.07366975837699</v>
      </c>
      <c r="BJ81" s="3">
        <v>102.323385158733</v>
      </c>
      <c r="BK81" s="3">
        <v>100.909397047589</v>
      </c>
      <c r="BL81" s="3">
        <v>99.238286938021304</v>
      </c>
      <c r="BM81" s="3">
        <v>100.582679445921</v>
      </c>
      <c r="BN81" s="3">
        <v>99.159303342075205</v>
      </c>
      <c r="BO81" s="3">
        <v>101.56258242635199</v>
      </c>
      <c r="BP81" s="3">
        <v>99.582388680419101</v>
      </c>
      <c r="BQ81" s="3">
        <v>101.629578433318</v>
      </c>
      <c r="BR81" s="3">
        <v>99.778224539271406</v>
      </c>
      <c r="BS81" s="3">
        <v>98.934352319596996</v>
      </c>
      <c r="BT81" s="3">
        <v>102.431435974637</v>
      </c>
      <c r="BU81" s="3">
        <v>101.564104859442</v>
      </c>
      <c r="BV81" s="3">
        <v>96.383499357688606</v>
      </c>
      <c r="BW81" s="3">
        <v>102.22421154227099</v>
      </c>
      <c r="BX81" s="3">
        <v>103.10009268362001</v>
      </c>
      <c r="BY81" s="3">
        <v>99.381345245384097</v>
      </c>
      <c r="BZ81" s="3">
        <v>102.86521603489599</v>
      </c>
      <c r="CA81" s="3">
        <v>99.979060649153595</v>
      </c>
      <c r="CB81" s="3">
        <v>102.755052418536</v>
      </c>
      <c r="CC81" s="3">
        <v>102.207005215221</v>
      </c>
      <c r="CD81" s="3">
        <v>102.028077037636</v>
      </c>
      <c r="CE81" s="3">
        <v>101.541774823818</v>
      </c>
      <c r="CF81" s="3">
        <v>102.791873289054</v>
      </c>
      <c r="CG81" s="3">
        <v>100.59092923891799</v>
      </c>
      <c r="CH81" s="3">
        <v>103.042428281779</v>
      </c>
      <c r="CI81" s="3">
        <v>102.531501878349</v>
      </c>
      <c r="CJ81" s="3">
        <v>102.247462422784</v>
      </c>
      <c r="CK81" s="3">
        <v>103.235183776434</v>
      </c>
      <c r="CL81" s="3">
        <v>100.40255345051</v>
      </c>
      <c r="CM81" s="3">
        <v>101.083778254859</v>
      </c>
      <c r="CN81" s="3">
        <v>100.622847214803</v>
      </c>
      <c r="CO81" s="3">
        <v>101.71487772455799</v>
      </c>
      <c r="CP81" s="3">
        <v>103.35695716030099</v>
      </c>
      <c r="CQ81" s="3">
        <v>102.334269603717</v>
      </c>
      <c r="CR81" s="3">
        <v>100.350374147314</v>
      </c>
      <c r="CS81" s="3">
        <v>102.19049804847</v>
      </c>
      <c r="CT81" s="3">
        <v>102.758876048053</v>
      </c>
      <c r="CU81" s="3">
        <v>102.629411259422</v>
      </c>
      <c r="CV81" s="3">
        <v>102.83059582405301</v>
      </c>
      <c r="CW81" s="3">
        <v>102.21092152284299</v>
      </c>
      <c r="CX81" s="3">
        <v>102.31628216197799</v>
      </c>
      <c r="CY81" s="3">
        <v>102.893629917561</v>
      </c>
      <c r="CZ81" s="3">
        <v>102.82147860404299</v>
      </c>
      <c r="DA81" s="3">
        <v>101.476399690932</v>
      </c>
      <c r="DB81" s="3">
        <v>101.338283493833</v>
      </c>
      <c r="DC81" s="3">
        <v>101.54679829317401</v>
      </c>
      <c r="DD81" s="3">
        <v>100.620403186015</v>
      </c>
      <c r="DE81" s="3">
        <v>102.66595489142</v>
      </c>
      <c r="DF81" s="3">
        <v>101.21155263403099</v>
      </c>
      <c r="DG81" s="3">
        <v>100.443119793973</v>
      </c>
      <c r="DH81" s="3">
        <v>103.131479410327</v>
      </c>
      <c r="DI81" s="3">
        <v>102.208689049302</v>
      </c>
      <c r="DJ81" s="3">
        <v>102.214581921326</v>
      </c>
      <c r="DK81" s="3">
        <v>101.98988746798</v>
      </c>
      <c r="DL81" s="3">
        <v>102.405365558572</v>
      </c>
      <c r="DM81" s="3">
        <v>104.061000809059</v>
      </c>
      <c r="DN81" s="3">
        <v>102.99521232540999</v>
      </c>
      <c r="DO81" s="3">
        <v>102.936611158895</v>
      </c>
      <c r="DP81" s="3">
        <v>102.89521419103799</v>
      </c>
      <c r="DQ81" s="4">
        <f t="shared" si="2"/>
        <v>256.20595193506728</v>
      </c>
      <c r="DR81" s="4">
        <f t="shared" si="3"/>
        <v>101.00929761561733</v>
      </c>
    </row>
    <row r="82" spans="1:122" x14ac:dyDescent="0.2">
      <c r="A82" s="1">
        <v>79</v>
      </c>
      <c r="B82" s="3">
        <v>263.82620059996702</v>
      </c>
      <c r="C82" s="3">
        <v>255.37524389456499</v>
      </c>
      <c r="D82" s="3">
        <v>252.34674819204901</v>
      </c>
      <c r="E82" s="3">
        <v>251.54840160512001</v>
      </c>
      <c r="F82" s="3">
        <v>251.74219828582099</v>
      </c>
      <c r="G82" s="3">
        <v>254.062451683917</v>
      </c>
      <c r="H82" s="3">
        <v>253.21762930047601</v>
      </c>
      <c r="I82" s="3">
        <v>253.53440372158201</v>
      </c>
      <c r="J82" s="3">
        <v>253.47533850699699</v>
      </c>
      <c r="K82" s="3">
        <v>254.458268095188</v>
      </c>
      <c r="L82" s="3">
        <v>253.94422228536001</v>
      </c>
      <c r="M82" s="3">
        <v>93.042644160180899</v>
      </c>
      <c r="N82" s="3">
        <v>93.748457103442902</v>
      </c>
      <c r="O82" s="3">
        <v>94.974944753613698</v>
      </c>
      <c r="P82" s="3">
        <v>94.728374849868899</v>
      </c>
      <c r="Q82" s="3">
        <v>94.450785457715895</v>
      </c>
      <c r="R82" s="3">
        <v>91.487467414443799</v>
      </c>
      <c r="S82" s="3">
        <v>93.415028653913296</v>
      </c>
      <c r="T82" s="3">
        <v>93.953411602286806</v>
      </c>
      <c r="U82" s="3">
        <v>93.412792284089804</v>
      </c>
      <c r="V82" s="3">
        <v>92.389751135599596</v>
      </c>
      <c r="W82" s="3">
        <v>94.746691981971196</v>
      </c>
      <c r="X82" s="3">
        <v>94.675530752691202</v>
      </c>
      <c r="Y82" s="3">
        <v>92.934188224489006</v>
      </c>
      <c r="Z82" s="3">
        <v>94.780469229687498</v>
      </c>
      <c r="AA82" s="3">
        <v>95.034106368313701</v>
      </c>
      <c r="AB82" s="3">
        <v>92.692435482883596</v>
      </c>
      <c r="AC82" s="3">
        <v>94.317313328681095</v>
      </c>
      <c r="AD82" s="3">
        <v>94.172171758876999</v>
      </c>
      <c r="AE82" s="3">
        <v>93.444167778064795</v>
      </c>
      <c r="AF82" s="3">
        <v>93.385846041968193</v>
      </c>
      <c r="AG82" s="3">
        <v>94.739559676132302</v>
      </c>
      <c r="AH82" s="3">
        <v>94.437549389455597</v>
      </c>
      <c r="AI82" s="3">
        <v>93.184773170806594</v>
      </c>
      <c r="AJ82" s="3">
        <v>91.718324607329905</v>
      </c>
      <c r="AK82" s="3">
        <v>95.032347280832496</v>
      </c>
      <c r="AL82" s="3">
        <v>92.324547836198306</v>
      </c>
      <c r="AM82" s="3">
        <v>92.683808776001001</v>
      </c>
      <c r="AN82" s="3">
        <v>94.173253214946101</v>
      </c>
      <c r="AO82" s="3">
        <v>93.661354067797305</v>
      </c>
      <c r="AP82" s="3">
        <v>94.4924181091355</v>
      </c>
      <c r="AQ82" s="3">
        <v>91.777490043197602</v>
      </c>
      <c r="AR82" s="3">
        <v>93.504150697494097</v>
      </c>
      <c r="AS82" s="3">
        <v>93.263494319179202</v>
      </c>
      <c r="AT82" s="3">
        <v>94.956596940782106</v>
      </c>
      <c r="AU82" s="3">
        <v>94.577723960716696</v>
      </c>
      <c r="AV82" s="3">
        <v>93.527250566151395</v>
      </c>
      <c r="AW82" s="3">
        <v>94.875349571493004</v>
      </c>
      <c r="AX82" s="3">
        <v>93.078002645446702</v>
      </c>
      <c r="AY82" s="3">
        <v>92.4288687893538</v>
      </c>
      <c r="AZ82" s="3">
        <v>93.878638686924603</v>
      </c>
      <c r="BA82" s="3">
        <v>95.128766969437507</v>
      </c>
      <c r="BB82" s="3">
        <v>92.707635972967097</v>
      </c>
      <c r="BC82" s="3">
        <v>94.878574869890102</v>
      </c>
      <c r="BD82" s="3">
        <v>95.594530249145393</v>
      </c>
      <c r="BE82" s="3">
        <v>95.132380874544907</v>
      </c>
      <c r="BF82" s="3">
        <v>94.171157065790297</v>
      </c>
      <c r="BG82" s="3">
        <v>93.002674415977594</v>
      </c>
      <c r="BH82" s="3">
        <v>95.506074758447994</v>
      </c>
      <c r="BI82" s="3">
        <v>92.948784068478204</v>
      </c>
      <c r="BJ82" s="3">
        <v>95.630761805164497</v>
      </c>
      <c r="BK82" s="3">
        <v>94.808618046523193</v>
      </c>
      <c r="BL82" s="3">
        <v>92.241495187286503</v>
      </c>
      <c r="BM82" s="3">
        <v>93.931525836038205</v>
      </c>
      <c r="BN82" s="3">
        <v>92.692514314488804</v>
      </c>
      <c r="BO82" s="3">
        <v>95.576015627427694</v>
      </c>
      <c r="BP82" s="3">
        <v>93.296486334647994</v>
      </c>
      <c r="BQ82" s="3">
        <v>94.146901645929901</v>
      </c>
      <c r="BR82" s="3">
        <v>93.736855148253596</v>
      </c>
      <c r="BS82" s="3">
        <v>91.8461580759502</v>
      </c>
      <c r="BT82" s="3">
        <v>95.230286906198799</v>
      </c>
      <c r="BU82" s="3">
        <v>94.958333625931004</v>
      </c>
      <c r="BV82" s="3">
        <v>93.437305085435895</v>
      </c>
      <c r="BW82" s="3">
        <v>94.984638811899501</v>
      </c>
      <c r="BX82" s="3">
        <v>95.516140296532001</v>
      </c>
      <c r="BY82" s="3">
        <v>92.486248239434204</v>
      </c>
      <c r="BZ82" s="3">
        <v>95.853203566251395</v>
      </c>
      <c r="CA82" s="3">
        <v>93.176974311522898</v>
      </c>
      <c r="CB82" s="3">
        <v>94.742558829869196</v>
      </c>
      <c r="CC82" s="3">
        <v>95.340239216110206</v>
      </c>
      <c r="CD82" s="3">
        <v>94.214074571857907</v>
      </c>
      <c r="CE82" s="3">
        <v>94.237316475315197</v>
      </c>
      <c r="CF82" s="3">
        <v>95.270179398952394</v>
      </c>
      <c r="CG82" s="3">
        <v>93.058425219689497</v>
      </c>
      <c r="CH82" s="3">
        <v>95.244358748223505</v>
      </c>
      <c r="CI82" s="3">
        <v>93.549087812056001</v>
      </c>
      <c r="CJ82" s="3">
        <v>95.484267084616604</v>
      </c>
      <c r="CK82" s="3">
        <v>94.073193437790906</v>
      </c>
      <c r="CL82" s="3">
        <v>92.223854313037904</v>
      </c>
      <c r="CM82" s="3">
        <v>94.154731822427607</v>
      </c>
      <c r="CN82" s="3">
        <v>93.242897741268493</v>
      </c>
      <c r="CO82" s="3">
        <v>93.801757848137896</v>
      </c>
      <c r="CP82" s="3">
        <v>95.402829165805301</v>
      </c>
      <c r="CQ82" s="3">
        <v>95.164160869638593</v>
      </c>
      <c r="CR82" s="3">
        <v>93.394554421372206</v>
      </c>
      <c r="CS82" s="3">
        <v>94.897544742068504</v>
      </c>
      <c r="CT82" s="3">
        <v>95.865727061419094</v>
      </c>
      <c r="CU82" s="3">
        <v>95.658547270164206</v>
      </c>
      <c r="CV82" s="3">
        <v>94.146189204385706</v>
      </c>
      <c r="CW82" s="3">
        <v>94.241699405633</v>
      </c>
      <c r="CX82" s="3">
        <v>94.294917600351496</v>
      </c>
      <c r="CY82" s="3">
        <v>94.486367840256705</v>
      </c>
      <c r="CZ82" s="3">
        <v>95.274669691130796</v>
      </c>
      <c r="DA82" s="3">
        <v>94.4513794955582</v>
      </c>
      <c r="DB82" s="3">
        <v>95.0268878412232</v>
      </c>
      <c r="DC82" s="3">
        <v>94.286440578017206</v>
      </c>
      <c r="DD82" s="3">
        <v>93.264625400753701</v>
      </c>
      <c r="DE82" s="3">
        <v>95.474110781184706</v>
      </c>
      <c r="DF82" s="3">
        <v>94.200726663254599</v>
      </c>
      <c r="DG82" s="3">
        <v>92.810890849070702</v>
      </c>
      <c r="DH82" s="3">
        <v>94.072907329990997</v>
      </c>
      <c r="DI82" s="3">
        <v>95.134501722179493</v>
      </c>
      <c r="DJ82" s="3">
        <v>94.597597707645903</v>
      </c>
      <c r="DK82" s="3">
        <v>95.225891370669899</v>
      </c>
      <c r="DL82" s="3">
        <v>95.498694917424501</v>
      </c>
      <c r="DM82" s="3">
        <v>95.102487699310501</v>
      </c>
      <c r="DN82" s="3">
        <v>95.470649768090993</v>
      </c>
      <c r="DO82" s="3">
        <v>94.976528764059495</v>
      </c>
      <c r="DP82" s="3">
        <v>95.944559680537296</v>
      </c>
      <c r="DQ82" s="4">
        <f t="shared" si="2"/>
        <v>254.32100965191287</v>
      </c>
      <c r="DR82" s="4">
        <f t="shared" si="3"/>
        <v>94.155920645066573</v>
      </c>
    </row>
    <row r="83" spans="1:122" x14ac:dyDescent="0.2">
      <c r="A83" s="1">
        <v>80</v>
      </c>
      <c r="B83" s="3">
        <v>273.46694551028497</v>
      </c>
      <c r="C83" s="3">
        <v>265.82105156684202</v>
      </c>
      <c r="D83" s="3">
        <v>264.66202337238002</v>
      </c>
      <c r="E83" s="3">
        <v>263.995879695474</v>
      </c>
      <c r="F83" s="3">
        <v>264.14865085580499</v>
      </c>
      <c r="G83" s="3">
        <v>265.92638021358101</v>
      </c>
      <c r="H83" s="3">
        <v>267.070114435878</v>
      </c>
      <c r="I83" s="3">
        <v>267.62336233018101</v>
      </c>
      <c r="J83" s="3">
        <v>268.04168858532501</v>
      </c>
      <c r="K83" s="3">
        <v>268.178975579444</v>
      </c>
      <c r="L83" s="3">
        <v>269.29151431913601</v>
      </c>
      <c r="M83" s="3">
        <v>106.83326411008299</v>
      </c>
      <c r="N83" s="3">
        <v>107.18986343442</v>
      </c>
      <c r="O83" s="3">
        <v>107.995582142966</v>
      </c>
      <c r="P83" s="3">
        <v>108.650995564441</v>
      </c>
      <c r="Q83" s="3">
        <v>108.103653713833</v>
      </c>
      <c r="R83" s="3">
        <v>105.44483875494799</v>
      </c>
      <c r="S83" s="3">
        <v>107.52318565213</v>
      </c>
      <c r="T83" s="3">
        <v>107.620550739918</v>
      </c>
      <c r="U83" s="3">
        <v>107.856739485185</v>
      </c>
      <c r="V83" s="3">
        <v>107.250288284295</v>
      </c>
      <c r="W83" s="3">
        <v>107.997075300251</v>
      </c>
      <c r="X83" s="3">
        <v>108.49691845511499</v>
      </c>
      <c r="Y83" s="3">
        <v>107.525451840323</v>
      </c>
      <c r="Z83" s="3">
        <v>108.777300965094</v>
      </c>
      <c r="AA83" s="3">
        <v>109.034935173568</v>
      </c>
      <c r="AB83" s="3">
        <v>107.390682083117</v>
      </c>
      <c r="AC83" s="3">
        <v>108.20711257417901</v>
      </c>
      <c r="AD83" s="3">
        <v>108.44636840747999</v>
      </c>
      <c r="AE83" s="3">
        <v>107.004662778933</v>
      </c>
      <c r="AF83" s="3">
        <v>107.169589410556</v>
      </c>
      <c r="AG83" s="3">
        <v>108.306498358775</v>
      </c>
      <c r="AH83" s="3">
        <v>108.187515526043</v>
      </c>
      <c r="AI83" s="3">
        <v>108.156298222752</v>
      </c>
      <c r="AJ83" s="3">
        <v>106.62967530889399</v>
      </c>
      <c r="AK83" s="3">
        <v>109.081842254745</v>
      </c>
      <c r="AL83" s="3">
        <v>107.028452860855</v>
      </c>
      <c r="AM83" s="3">
        <v>107.33746398743401</v>
      </c>
      <c r="AN83" s="3">
        <v>108.525138006022</v>
      </c>
      <c r="AO83" s="3">
        <v>107.47267803712001</v>
      </c>
      <c r="AP83" s="3">
        <v>109.372962908726</v>
      </c>
      <c r="AQ83" s="3">
        <v>106.59549304578</v>
      </c>
      <c r="AR83" s="3">
        <v>107.20335309900899</v>
      </c>
      <c r="AS83" s="3">
        <v>106.81851377626</v>
      </c>
      <c r="AT83" s="3">
        <v>108.00015605775801</v>
      </c>
      <c r="AU83" s="3">
        <v>109.004092279011</v>
      </c>
      <c r="AV83" s="3">
        <v>107.477603109974</v>
      </c>
      <c r="AW83" s="3">
        <v>109.116526329018</v>
      </c>
      <c r="AX83" s="3">
        <v>107.624930687413</v>
      </c>
      <c r="AY83" s="3">
        <v>106.60324835071999</v>
      </c>
      <c r="AZ83" s="3">
        <v>108.335994490497</v>
      </c>
      <c r="BA83" s="3">
        <v>108.90557357571799</v>
      </c>
      <c r="BB83" s="3">
        <v>107.22352808084899</v>
      </c>
      <c r="BC83" s="3">
        <v>108.90501418158</v>
      </c>
      <c r="BD83" s="3">
        <v>109.826293130517</v>
      </c>
      <c r="BE83" s="3">
        <v>109.31141185700901</v>
      </c>
      <c r="BF83" s="3">
        <v>108.161506452125</v>
      </c>
      <c r="BG83" s="3">
        <v>106.988672192857</v>
      </c>
      <c r="BH83" s="3">
        <v>108.93778146711701</v>
      </c>
      <c r="BI83" s="3">
        <v>106.72436645868299</v>
      </c>
      <c r="BJ83" s="3">
        <v>109.55644535177299</v>
      </c>
      <c r="BK83" s="3">
        <v>108.495587620653</v>
      </c>
      <c r="BL83" s="3">
        <v>106.434024545425</v>
      </c>
      <c r="BM83" s="3">
        <v>107.813794183051</v>
      </c>
      <c r="BN83" s="3">
        <v>107.123347635158</v>
      </c>
      <c r="BO83" s="3">
        <v>109.545306221912</v>
      </c>
      <c r="BP83" s="3">
        <v>107.968995898825</v>
      </c>
      <c r="BQ83" s="3">
        <v>108.638061895307</v>
      </c>
      <c r="BR83" s="3">
        <v>108.212518949692</v>
      </c>
      <c r="BS83" s="3">
        <v>106.864400234497</v>
      </c>
      <c r="BT83" s="3">
        <v>109.659904315604</v>
      </c>
      <c r="BU83" s="3">
        <v>108.99128179607099</v>
      </c>
      <c r="BV83" s="3">
        <v>109.07711771470601</v>
      </c>
      <c r="BW83" s="3">
        <v>110.015809178083</v>
      </c>
      <c r="BX83" s="3">
        <v>109.982321321528</v>
      </c>
      <c r="BY83" s="3">
        <v>107.257182332466</v>
      </c>
      <c r="BZ83" s="3">
        <v>110.156141224667</v>
      </c>
      <c r="CA83" s="3">
        <v>107.72568303709301</v>
      </c>
      <c r="CB83" s="3">
        <v>109.677918438562</v>
      </c>
      <c r="CC83" s="3">
        <v>109.436076903128</v>
      </c>
      <c r="CD83" s="3">
        <v>109.924055044144</v>
      </c>
      <c r="CE83" s="3">
        <v>108.682257618875</v>
      </c>
      <c r="CF83" s="3">
        <v>109.95451868636</v>
      </c>
      <c r="CG83" s="3">
        <v>107.316073935981</v>
      </c>
      <c r="CH83" s="3">
        <v>110.32986548218</v>
      </c>
      <c r="CI83" s="3">
        <v>109.411223974995</v>
      </c>
      <c r="CJ83" s="3">
        <v>110.074421735371</v>
      </c>
      <c r="CK83" s="3">
        <v>109.931944440534</v>
      </c>
      <c r="CL83" s="3">
        <v>107.438436388006</v>
      </c>
      <c r="CM83" s="3">
        <v>109.13058506982</v>
      </c>
      <c r="CN83" s="3">
        <v>108.801782376652</v>
      </c>
      <c r="CO83" s="3">
        <v>109.448675273077</v>
      </c>
      <c r="CP83" s="3">
        <v>110.621605545869</v>
      </c>
      <c r="CQ83" s="3">
        <v>110.31969955664199</v>
      </c>
      <c r="CR83" s="3">
        <v>107.81559107443</v>
      </c>
      <c r="CS83" s="3">
        <v>110.318914278074</v>
      </c>
      <c r="CT83" s="3">
        <v>110.05949451111999</v>
      </c>
      <c r="CU83" s="3">
        <v>110.622178825852</v>
      </c>
      <c r="CV83" s="3">
        <v>108.986169747532</v>
      </c>
      <c r="CW83" s="3">
        <v>110.148033025741</v>
      </c>
      <c r="CX83" s="3">
        <v>109.986102232373</v>
      </c>
      <c r="CY83" s="3">
        <v>109.606251202397</v>
      </c>
      <c r="CZ83" s="3">
        <v>110.402750841808</v>
      </c>
      <c r="DA83" s="3">
        <v>108.949342778146</v>
      </c>
      <c r="DB83" s="3">
        <v>108.787317619077</v>
      </c>
      <c r="DC83" s="3">
        <v>108.53338261105399</v>
      </c>
      <c r="DD83" s="3">
        <v>107.711663865924</v>
      </c>
      <c r="DE83" s="3">
        <v>110.055397599442</v>
      </c>
      <c r="DF83" s="3">
        <v>109.159072034053</v>
      </c>
      <c r="DG83" s="3">
        <v>107.934263831801</v>
      </c>
      <c r="DH83" s="3">
        <v>109.754996190835</v>
      </c>
      <c r="DI83" s="3">
        <v>110.275053894124</v>
      </c>
      <c r="DJ83" s="3">
        <v>110.412852341411</v>
      </c>
      <c r="DK83" s="3">
        <v>109.790645820053</v>
      </c>
      <c r="DL83" s="3">
        <v>110.750445208039</v>
      </c>
      <c r="DM83" s="3">
        <v>111.086594819437</v>
      </c>
      <c r="DN83" s="3">
        <v>110.20846302101999</v>
      </c>
      <c r="DO83" s="3">
        <v>110.28190430158099</v>
      </c>
      <c r="DP83" s="3">
        <v>110.562213114754</v>
      </c>
      <c r="DQ83" s="4">
        <f t="shared" si="2"/>
        <v>267.11150786039377</v>
      </c>
      <c r="DR83" s="4">
        <f t="shared" si="3"/>
        <v>108.65200502402617</v>
      </c>
    </row>
    <row r="84" spans="1:122" x14ac:dyDescent="0.2">
      <c r="A84" s="1">
        <v>81</v>
      </c>
      <c r="B84" s="3">
        <v>287.35490013790599</v>
      </c>
      <c r="C84" s="3">
        <v>279.44416051472598</v>
      </c>
      <c r="D84" s="3">
        <v>277.98260139507897</v>
      </c>
      <c r="E84" s="3">
        <v>277.97440661829</v>
      </c>
      <c r="F84" s="3">
        <v>276.87008632295402</v>
      </c>
      <c r="G84" s="3">
        <v>276.41215754068702</v>
      </c>
      <c r="H84" s="3">
        <v>276.50243874607401</v>
      </c>
      <c r="I84" s="3">
        <v>276.59360906184003</v>
      </c>
      <c r="J84" s="3">
        <v>277.58906811288301</v>
      </c>
      <c r="K84" s="3">
        <v>277.19687317350099</v>
      </c>
      <c r="L84" s="3">
        <v>276.87935299154498</v>
      </c>
      <c r="M84" s="3">
        <v>94.019820433350503</v>
      </c>
      <c r="N84" s="3">
        <v>94.154795607332304</v>
      </c>
      <c r="O84" s="3">
        <v>94.869822097951996</v>
      </c>
      <c r="P84" s="3">
        <v>95.578010584777005</v>
      </c>
      <c r="Q84" s="3">
        <v>95.115377326942394</v>
      </c>
      <c r="R84" s="3">
        <v>93.472817639616906</v>
      </c>
      <c r="S84" s="3">
        <v>94.1989870045728</v>
      </c>
      <c r="T84" s="3">
        <v>94.616437936314</v>
      </c>
      <c r="U84" s="3">
        <v>94.749278985345896</v>
      </c>
      <c r="V84" s="3">
        <v>93.646286292294704</v>
      </c>
      <c r="W84" s="3">
        <v>95.037954790846698</v>
      </c>
      <c r="X84" s="3">
        <v>94.919652940136203</v>
      </c>
      <c r="Y84" s="3">
        <v>93.794745304138402</v>
      </c>
      <c r="Z84" s="3">
        <v>95.868330251417504</v>
      </c>
      <c r="AA84" s="3">
        <v>94.864725145286897</v>
      </c>
      <c r="AB84" s="3">
        <v>93.960627838033204</v>
      </c>
      <c r="AC84" s="3">
        <v>94.837113962138005</v>
      </c>
      <c r="AD84" s="3">
        <v>94.3246949033867</v>
      </c>
      <c r="AE84" s="3">
        <v>94.764499211817693</v>
      </c>
      <c r="AF84" s="3">
        <v>94.201646979469203</v>
      </c>
      <c r="AG84" s="3">
        <v>94.795176817562094</v>
      </c>
      <c r="AH84" s="3">
        <v>94.842369388437106</v>
      </c>
      <c r="AI84" s="3">
        <v>94.888004588401202</v>
      </c>
      <c r="AJ84" s="3">
        <v>93.858963594210195</v>
      </c>
      <c r="AK84" s="3">
        <v>95.955668936767793</v>
      </c>
      <c r="AL84" s="3">
        <v>94.083624245829597</v>
      </c>
      <c r="AM84" s="3">
        <v>93.997244358174996</v>
      </c>
      <c r="AN84" s="3">
        <v>94.465506243610903</v>
      </c>
      <c r="AO84" s="3">
        <v>94.514938885112898</v>
      </c>
      <c r="AP84" s="3">
        <v>95.592405176161094</v>
      </c>
      <c r="AQ84" s="3">
        <v>93.718983194975905</v>
      </c>
      <c r="AR84" s="3">
        <v>94.521872336632896</v>
      </c>
      <c r="AS84" s="3">
        <v>93.885777901009803</v>
      </c>
      <c r="AT84" s="3">
        <v>94.5423966743233</v>
      </c>
      <c r="AU84" s="3">
        <v>96.009346758178594</v>
      </c>
      <c r="AV84" s="3">
        <v>94.318383745543699</v>
      </c>
      <c r="AW84" s="3">
        <v>96.1342938195708</v>
      </c>
      <c r="AX84" s="3">
        <v>94.414478921386205</v>
      </c>
      <c r="AY84" s="3">
        <v>93.6941380947938</v>
      </c>
      <c r="AZ84" s="3">
        <v>95.147524313903602</v>
      </c>
      <c r="BA84" s="3">
        <v>95.015297064651193</v>
      </c>
      <c r="BB84" s="3">
        <v>93.727034701940994</v>
      </c>
      <c r="BC84" s="3">
        <v>94.435908183243598</v>
      </c>
      <c r="BD84" s="3">
        <v>96.325404221708695</v>
      </c>
      <c r="BE84" s="3">
        <v>95.657762987067301</v>
      </c>
      <c r="BF84" s="3">
        <v>95.246470206622703</v>
      </c>
      <c r="BG84" s="3">
        <v>93.915089836525496</v>
      </c>
      <c r="BH84" s="3">
        <v>95.782593984962404</v>
      </c>
      <c r="BI84" s="3">
        <v>93.831091257926204</v>
      </c>
      <c r="BJ84" s="3">
        <v>94.836784097097706</v>
      </c>
      <c r="BK84" s="3">
        <v>94.073410869764999</v>
      </c>
      <c r="BL84" s="3">
        <v>92.921128617336507</v>
      </c>
      <c r="BM84" s="3">
        <v>93.539002079869803</v>
      </c>
      <c r="BN84" s="3">
        <v>93.905049129563693</v>
      </c>
      <c r="BO84" s="3">
        <v>95.0147438306401</v>
      </c>
      <c r="BP84" s="3">
        <v>94.014956854424398</v>
      </c>
      <c r="BQ84" s="3">
        <v>94.857926134422001</v>
      </c>
      <c r="BR84" s="3">
        <v>94.130471822944102</v>
      </c>
      <c r="BS84" s="3">
        <v>93.335580636986705</v>
      </c>
      <c r="BT84" s="3">
        <v>95.395369398319701</v>
      </c>
      <c r="BU84" s="3">
        <v>94.077999894171299</v>
      </c>
      <c r="BV84" s="3">
        <v>95.033488162080999</v>
      </c>
      <c r="BW84" s="3">
        <v>95.7243355036385</v>
      </c>
      <c r="BX84" s="3">
        <v>95.955478349127006</v>
      </c>
      <c r="BY84" s="3">
        <v>93.5495061699187</v>
      </c>
      <c r="BZ84" s="3">
        <v>96.263709179671494</v>
      </c>
      <c r="CA84" s="3">
        <v>93.426857070439098</v>
      </c>
      <c r="CB84" s="3">
        <v>94.997526128181704</v>
      </c>
      <c r="CC84" s="3">
        <v>94.727523608717206</v>
      </c>
      <c r="CD84" s="3">
        <v>95.205739613978807</v>
      </c>
      <c r="CE84" s="3">
        <v>94.2125914048449</v>
      </c>
      <c r="CF84" s="3">
        <v>94.519723040528504</v>
      </c>
      <c r="CG84" s="3">
        <v>93.689460302672302</v>
      </c>
      <c r="CH84" s="3">
        <v>95.788405275428104</v>
      </c>
      <c r="CI84" s="3">
        <v>94.700154613473302</v>
      </c>
      <c r="CJ84" s="3">
        <v>95.067730267425304</v>
      </c>
      <c r="CK84" s="3">
        <v>95.642774661827801</v>
      </c>
      <c r="CL84" s="3">
        <v>93.601776139410205</v>
      </c>
      <c r="CM84" s="3">
        <v>94.821296134763401</v>
      </c>
      <c r="CN84" s="3">
        <v>94.730602190239694</v>
      </c>
      <c r="CO84" s="3">
        <v>94.297015096513704</v>
      </c>
      <c r="CP84" s="3">
        <v>96.615756253518001</v>
      </c>
      <c r="CQ84" s="3">
        <v>95.650790375515498</v>
      </c>
      <c r="CR84" s="3">
        <v>94.314294699765199</v>
      </c>
      <c r="CS84" s="3">
        <v>95.945577137841298</v>
      </c>
      <c r="CT84" s="3">
        <v>95.124438836888601</v>
      </c>
      <c r="CU84" s="3">
        <v>96.309110556383899</v>
      </c>
      <c r="CV84" s="3">
        <v>95.3744937913456</v>
      </c>
      <c r="CW84" s="3">
        <v>95.534194111305496</v>
      </c>
      <c r="CX84" s="3">
        <v>94.874519002798905</v>
      </c>
      <c r="CY84" s="3">
        <v>95.2030808089294</v>
      </c>
      <c r="CZ84" s="3">
        <v>96.277812451022101</v>
      </c>
      <c r="DA84" s="3">
        <v>95.185250993340404</v>
      </c>
      <c r="DB84" s="3">
        <v>94.405468859244294</v>
      </c>
      <c r="DC84" s="3">
        <v>94.334951768848796</v>
      </c>
      <c r="DD84" s="3">
        <v>93.615931267225506</v>
      </c>
      <c r="DE84" s="3">
        <v>95.672905715244397</v>
      </c>
      <c r="DF84" s="3">
        <v>94.968897401126796</v>
      </c>
      <c r="DG84" s="3">
        <v>93.834077381992699</v>
      </c>
      <c r="DH84" s="3">
        <v>95.652928437728207</v>
      </c>
      <c r="DI84" s="3">
        <v>95.609469957342895</v>
      </c>
      <c r="DJ84" s="3">
        <v>95.544753369251495</v>
      </c>
      <c r="DK84" s="3">
        <v>95.017164234460296</v>
      </c>
      <c r="DL84" s="3">
        <v>96.4187827381744</v>
      </c>
      <c r="DM84" s="3">
        <v>96.361961773060301</v>
      </c>
      <c r="DN84" s="3">
        <v>94.818862972822899</v>
      </c>
      <c r="DO84" s="3">
        <v>95.401363486225193</v>
      </c>
      <c r="DP84" s="3">
        <v>95.811064808725106</v>
      </c>
      <c r="DQ84" s="4">
        <f t="shared" si="2"/>
        <v>278.25451405595317</v>
      </c>
      <c r="DR84" s="4">
        <f t="shared" si="3"/>
        <v>94.80588387579067</v>
      </c>
    </row>
    <row r="85" spans="1:122" x14ac:dyDescent="0.2">
      <c r="A85" s="1">
        <v>82</v>
      </c>
      <c r="B85" s="3">
        <v>295.59330977759601</v>
      </c>
      <c r="C85" s="3">
        <v>287.70670403213001</v>
      </c>
      <c r="D85" s="3">
        <v>284.751028602345</v>
      </c>
      <c r="E85" s="3">
        <v>283.55021049755902</v>
      </c>
      <c r="F85" s="3">
        <v>284.46511513218201</v>
      </c>
      <c r="G85" s="3">
        <v>284.99221650473402</v>
      </c>
      <c r="H85" s="3">
        <v>284.41295275424</v>
      </c>
      <c r="I85" s="3">
        <v>286.16769237065301</v>
      </c>
      <c r="J85" s="3">
        <v>286.70094088392602</v>
      </c>
      <c r="K85" s="3">
        <v>285.92766506235898</v>
      </c>
      <c r="L85" s="3">
        <v>286.07072057776003</v>
      </c>
      <c r="M85" s="3">
        <v>99.019585618322097</v>
      </c>
      <c r="N85" s="3">
        <v>98.962302012209506</v>
      </c>
      <c r="O85" s="3">
        <v>99.541320905644596</v>
      </c>
      <c r="P85" s="3">
        <v>101.54357031517</v>
      </c>
      <c r="Q85" s="3">
        <v>99.793478230624302</v>
      </c>
      <c r="R85" s="3">
        <v>98.457566118103401</v>
      </c>
      <c r="S85" s="3">
        <v>99.454608813231104</v>
      </c>
      <c r="T85" s="3">
        <v>99.494551872741596</v>
      </c>
      <c r="U85" s="3">
        <v>99.568750834743099</v>
      </c>
      <c r="V85" s="3">
        <v>99.219383815236398</v>
      </c>
      <c r="W85" s="3">
        <v>100.041016544687</v>
      </c>
      <c r="X85" s="3">
        <v>99.822872492188594</v>
      </c>
      <c r="Y85" s="3">
        <v>99.075009381906099</v>
      </c>
      <c r="Z85" s="3">
        <v>101.146553321694</v>
      </c>
      <c r="AA85" s="3">
        <v>99.879908747705798</v>
      </c>
      <c r="AB85" s="3">
        <v>98.814662218515394</v>
      </c>
      <c r="AC85" s="3">
        <v>99.903695044770501</v>
      </c>
      <c r="AD85" s="3">
        <v>99.615371428571393</v>
      </c>
      <c r="AE85" s="3">
        <v>100.271731585468</v>
      </c>
      <c r="AF85" s="3">
        <v>99.756531667954704</v>
      </c>
      <c r="AG85" s="3">
        <v>99.632284379030594</v>
      </c>
      <c r="AH85" s="3">
        <v>99.756447039385606</v>
      </c>
      <c r="AI85" s="3">
        <v>100.129813862137</v>
      </c>
      <c r="AJ85" s="3">
        <v>98.634594829919806</v>
      </c>
      <c r="AK85" s="3">
        <v>101.35284795284799</v>
      </c>
      <c r="AL85" s="3">
        <v>99.294124537220995</v>
      </c>
      <c r="AM85" s="3">
        <v>99.252095450238798</v>
      </c>
      <c r="AN85" s="3">
        <v>99.426487677707897</v>
      </c>
      <c r="AO85" s="3">
        <v>99.820881217977401</v>
      </c>
      <c r="AP85" s="3">
        <v>100.870143807384</v>
      </c>
      <c r="AQ85" s="3">
        <v>99.177050391006901</v>
      </c>
      <c r="AR85" s="3">
        <v>100.293870232001</v>
      </c>
      <c r="AS85" s="3">
        <v>99.592600725794398</v>
      </c>
      <c r="AT85" s="3">
        <v>99.799440551196</v>
      </c>
      <c r="AU85" s="3">
        <v>101.479301317132</v>
      </c>
      <c r="AV85" s="3">
        <v>99.634167449715704</v>
      </c>
      <c r="AW85" s="3">
        <v>101.76411113040299</v>
      </c>
      <c r="AX85" s="3">
        <v>99.621670045669205</v>
      </c>
      <c r="AY85" s="3">
        <v>98.810667895940298</v>
      </c>
      <c r="AZ85" s="3">
        <v>100.253479699121</v>
      </c>
      <c r="BA85" s="3">
        <v>100.134175758639</v>
      </c>
      <c r="BB85" s="3">
        <v>99.126084540872995</v>
      </c>
      <c r="BC85" s="3">
        <v>99.695839520968207</v>
      </c>
      <c r="BD85" s="3">
        <v>101.81202301838999</v>
      </c>
      <c r="BE85" s="3">
        <v>101.228651895778</v>
      </c>
      <c r="BF85" s="3">
        <v>101.130236420504</v>
      </c>
      <c r="BG85" s="3">
        <v>99.291510128991305</v>
      </c>
      <c r="BH85" s="3">
        <v>101.26853742882101</v>
      </c>
      <c r="BI85" s="3">
        <v>99.956548259676495</v>
      </c>
      <c r="BJ85" s="3">
        <v>100.267086532848</v>
      </c>
      <c r="BK85" s="3">
        <v>99.798500959914094</v>
      </c>
      <c r="BL85" s="3">
        <v>99.221802951577502</v>
      </c>
      <c r="BM85" s="3">
        <v>98.889077239320798</v>
      </c>
      <c r="BN85" s="3">
        <v>98.801790008957099</v>
      </c>
      <c r="BO85" s="3">
        <v>100.884927667295</v>
      </c>
      <c r="BP85" s="3">
        <v>99.141953448059994</v>
      </c>
      <c r="BQ85" s="3">
        <v>100.649395587049</v>
      </c>
      <c r="BR85" s="3">
        <v>99.456030622095597</v>
      </c>
      <c r="BS85" s="3">
        <v>98.672596620264898</v>
      </c>
      <c r="BT85" s="3">
        <v>100.929736665327</v>
      </c>
      <c r="BU85" s="3">
        <v>99.227940381040995</v>
      </c>
      <c r="BV85" s="3">
        <v>100.77008365795299</v>
      </c>
      <c r="BW85" s="3">
        <v>101.217742899535</v>
      </c>
      <c r="BX85" s="3">
        <v>101.542216709115</v>
      </c>
      <c r="BY85" s="3">
        <v>99.062322259861602</v>
      </c>
      <c r="BZ85" s="3">
        <v>101.342388336677</v>
      </c>
      <c r="CA85" s="3">
        <v>98.474202706605894</v>
      </c>
      <c r="CB85" s="3">
        <v>100.18754214015</v>
      </c>
      <c r="CC85" s="3">
        <v>99.757641817057404</v>
      </c>
      <c r="CD85" s="3">
        <v>100.395769172515</v>
      </c>
      <c r="CE85" s="3">
        <v>99.620830311947799</v>
      </c>
      <c r="CF85" s="3">
        <v>99.766817132915307</v>
      </c>
      <c r="CG85" s="3">
        <v>99.556882555132901</v>
      </c>
      <c r="CH85" s="3">
        <v>100.86805160830301</v>
      </c>
      <c r="CI85" s="3">
        <v>99.867984680471807</v>
      </c>
      <c r="CJ85" s="3">
        <v>99.866993392441799</v>
      </c>
      <c r="CK85" s="3">
        <v>101.308134154066</v>
      </c>
      <c r="CL85" s="3">
        <v>99.394063784541999</v>
      </c>
      <c r="CM85" s="3">
        <v>99.707338902986294</v>
      </c>
      <c r="CN85" s="3">
        <v>99.722909164452304</v>
      </c>
      <c r="CO85" s="3">
        <v>99.1195728917954</v>
      </c>
      <c r="CP85" s="3">
        <v>101.862849629151</v>
      </c>
      <c r="CQ85" s="3">
        <v>101.11423456844</v>
      </c>
      <c r="CR85" s="3">
        <v>99.217859369919395</v>
      </c>
      <c r="CS85" s="3">
        <v>101.628777725847</v>
      </c>
      <c r="CT85" s="3">
        <v>99.896201053660704</v>
      </c>
      <c r="CU85" s="3">
        <v>101.669937456996</v>
      </c>
      <c r="CV85" s="3">
        <v>100.56306322786899</v>
      </c>
      <c r="CW85" s="3">
        <v>100.98846614339</v>
      </c>
      <c r="CX85" s="3">
        <v>99.580062761271193</v>
      </c>
      <c r="CY85" s="3">
        <v>99.961516548475004</v>
      </c>
      <c r="CZ85" s="3">
        <v>101.62345083727899</v>
      </c>
      <c r="DA85" s="3">
        <v>99.861541076264402</v>
      </c>
      <c r="DB85" s="3">
        <v>99.088489029570894</v>
      </c>
      <c r="DC85" s="3">
        <v>99.690124711342406</v>
      </c>
      <c r="DD85" s="3">
        <v>99.471659736542605</v>
      </c>
      <c r="DE85" s="3">
        <v>100.682063549364</v>
      </c>
      <c r="DF85" s="3">
        <v>99.791232422792504</v>
      </c>
      <c r="DG85" s="3">
        <v>98.413422472991996</v>
      </c>
      <c r="DH85" s="3">
        <v>100.872204908865</v>
      </c>
      <c r="DI85" s="3">
        <v>101.22032446807</v>
      </c>
      <c r="DJ85" s="3">
        <v>101.190040520157</v>
      </c>
      <c r="DK85" s="3">
        <v>99.523820028635996</v>
      </c>
      <c r="DL85" s="3">
        <v>101.48989098214599</v>
      </c>
      <c r="DM85" s="3">
        <v>101.115215772818</v>
      </c>
      <c r="DN85" s="3">
        <v>99.594711407999398</v>
      </c>
      <c r="DO85" s="3">
        <v>100.04247070053</v>
      </c>
      <c r="DP85" s="3">
        <v>100.677467792754</v>
      </c>
      <c r="DQ85" s="4">
        <f t="shared" si="2"/>
        <v>286.39441419958945</v>
      </c>
      <c r="DR85" s="4">
        <f t="shared" si="3"/>
        <v>100.04601867645844</v>
      </c>
    </row>
    <row r="86" spans="1:122" x14ac:dyDescent="0.2">
      <c r="A86" s="1">
        <v>83</v>
      </c>
      <c r="B86" s="3">
        <v>267.46507066458099</v>
      </c>
      <c r="C86" s="3">
        <v>259.11977154847199</v>
      </c>
      <c r="D86" s="3">
        <v>257.00989217542701</v>
      </c>
      <c r="E86" s="3">
        <v>256.83425061027901</v>
      </c>
      <c r="F86" s="3">
        <v>256.54324231739702</v>
      </c>
      <c r="G86" s="3">
        <v>255.82450876058101</v>
      </c>
      <c r="H86" s="3">
        <v>256.69995434370099</v>
      </c>
      <c r="I86" s="3">
        <v>256.825615277716</v>
      </c>
      <c r="J86" s="3">
        <v>257.78599337687899</v>
      </c>
      <c r="K86" s="3">
        <v>259.15672562441398</v>
      </c>
      <c r="L86" s="3">
        <v>259.13992698063998</v>
      </c>
      <c r="M86" s="3">
        <v>106.64624321456201</v>
      </c>
      <c r="N86" s="3">
        <v>106.19764932139</v>
      </c>
      <c r="O86" s="3">
        <v>106.54168524421701</v>
      </c>
      <c r="P86" s="3">
        <v>105.91353055993601</v>
      </c>
      <c r="Q86" s="3">
        <v>106.494464237348</v>
      </c>
      <c r="R86" s="3">
        <v>103.88643466520701</v>
      </c>
      <c r="S86" s="3">
        <v>105.196525649965</v>
      </c>
      <c r="T86" s="3">
        <v>105.84447092780201</v>
      </c>
      <c r="U86" s="3">
        <v>106.40814492210001</v>
      </c>
      <c r="V86" s="3">
        <v>104.090665192074</v>
      </c>
      <c r="W86" s="3">
        <v>105.65188221155501</v>
      </c>
      <c r="X86" s="3">
        <v>106.403298011072</v>
      </c>
      <c r="Y86" s="3">
        <v>105.64746448272901</v>
      </c>
      <c r="Z86" s="3">
        <v>105.994734574764</v>
      </c>
      <c r="AA86" s="3">
        <v>106.500297244053</v>
      </c>
      <c r="AB86" s="3">
        <v>105.405430998895</v>
      </c>
      <c r="AC86" s="3">
        <v>106.759021434826</v>
      </c>
      <c r="AD86" s="3">
        <v>106.178907527074</v>
      </c>
      <c r="AE86" s="3">
        <v>104.903148471707</v>
      </c>
      <c r="AF86" s="3">
        <v>105.29526640903001</v>
      </c>
      <c r="AG86" s="3">
        <v>106.018233311194</v>
      </c>
      <c r="AH86" s="3">
        <v>105.585244755829</v>
      </c>
      <c r="AI86" s="3">
        <v>104.990203618994</v>
      </c>
      <c r="AJ86" s="3">
        <v>104.95284262323899</v>
      </c>
      <c r="AK86" s="3">
        <v>106.445502100065</v>
      </c>
      <c r="AL86" s="3">
        <v>104.741057915553</v>
      </c>
      <c r="AM86" s="3">
        <v>105.475040930201</v>
      </c>
      <c r="AN86" s="3">
        <v>106.166947068179</v>
      </c>
      <c r="AO86" s="3">
        <v>104.931485821485</v>
      </c>
      <c r="AP86" s="3">
        <v>107.191395361142</v>
      </c>
      <c r="AQ86" s="3">
        <v>105.082224018057</v>
      </c>
      <c r="AR86" s="3">
        <v>104.852484835319</v>
      </c>
      <c r="AS86" s="3">
        <v>104.98001887454301</v>
      </c>
      <c r="AT86" s="3">
        <v>106.34550038211999</v>
      </c>
      <c r="AU86" s="3">
        <v>106.395100232028</v>
      </c>
      <c r="AV86" s="3">
        <v>106.187537410042</v>
      </c>
      <c r="AW86" s="3">
        <v>105.699175142817</v>
      </c>
      <c r="AX86" s="3">
        <v>105.86827058115399</v>
      </c>
      <c r="AY86" s="3">
        <v>105.184890570222</v>
      </c>
      <c r="AZ86" s="3">
        <v>106.83453202279701</v>
      </c>
      <c r="BA86" s="3">
        <v>106.531078893326</v>
      </c>
      <c r="BB86" s="3">
        <v>104.83559655216099</v>
      </c>
      <c r="BC86" s="3">
        <v>106.23782038957999</v>
      </c>
      <c r="BD86" s="3">
        <v>106.82415601304901</v>
      </c>
      <c r="BE86" s="3">
        <v>107.132393307695</v>
      </c>
      <c r="BF86" s="3">
        <v>105.05180126263799</v>
      </c>
      <c r="BG86" s="3">
        <v>103.83137746477701</v>
      </c>
      <c r="BH86" s="3">
        <v>105.623938002456</v>
      </c>
      <c r="BI86" s="3">
        <v>103.725442962096</v>
      </c>
      <c r="BJ86" s="3">
        <v>106.29522418349499</v>
      </c>
      <c r="BK86" s="3">
        <v>105.940874847709</v>
      </c>
      <c r="BL86" s="3">
        <v>104.394111371701</v>
      </c>
      <c r="BM86" s="3">
        <v>104.74493296263201</v>
      </c>
      <c r="BN86" s="3">
        <v>105.3261881012</v>
      </c>
      <c r="BO86" s="3">
        <v>106.952491079596</v>
      </c>
      <c r="BP86" s="3">
        <v>105.608825755354</v>
      </c>
      <c r="BQ86" s="3">
        <v>104.752279873334</v>
      </c>
      <c r="BR86" s="3">
        <v>106.25853889611599</v>
      </c>
      <c r="BS86" s="3">
        <v>104.05785533514</v>
      </c>
      <c r="BT86" s="3">
        <v>106.476307119705</v>
      </c>
      <c r="BU86" s="3">
        <v>105.99497107845499</v>
      </c>
      <c r="BV86" s="3">
        <v>104.77618685712901</v>
      </c>
      <c r="BW86" s="3">
        <v>106.190167031622</v>
      </c>
      <c r="BX86" s="3">
        <v>105.968354643385</v>
      </c>
      <c r="BY86" s="3">
        <v>105.043100632811</v>
      </c>
      <c r="BZ86" s="3">
        <v>107.075581501312</v>
      </c>
      <c r="CA86" s="3">
        <v>104.904722990294</v>
      </c>
      <c r="CB86" s="3">
        <v>105.928220357485</v>
      </c>
      <c r="CC86" s="3">
        <v>105.903068281963</v>
      </c>
      <c r="CD86" s="3">
        <v>107.043161496235</v>
      </c>
      <c r="CE86" s="3">
        <v>105.354983952495</v>
      </c>
      <c r="CF86" s="3">
        <v>106.33483934691</v>
      </c>
      <c r="CG86" s="3">
        <v>104.38346617305599</v>
      </c>
      <c r="CH86" s="3">
        <v>106.96840690150199</v>
      </c>
      <c r="CI86" s="3">
        <v>105.34512936848201</v>
      </c>
      <c r="CJ86" s="3">
        <v>106.54600236828</v>
      </c>
      <c r="CK86" s="3">
        <v>105.429391198975</v>
      </c>
      <c r="CL86" s="3">
        <v>104.222192522724</v>
      </c>
      <c r="CM86" s="3">
        <v>106.295749307805</v>
      </c>
      <c r="CN86" s="3">
        <v>106.649467525148</v>
      </c>
      <c r="CO86" s="3">
        <v>105.752466602759</v>
      </c>
      <c r="CP86" s="3">
        <v>106.698568836531</v>
      </c>
      <c r="CQ86" s="3">
        <v>107.212878106376</v>
      </c>
      <c r="CR86" s="3">
        <v>105.55417187648899</v>
      </c>
      <c r="CS86" s="3">
        <v>107.52696711526301</v>
      </c>
      <c r="CT86" s="3">
        <v>106.766877730578</v>
      </c>
      <c r="CU86" s="3">
        <v>107.451120773829</v>
      </c>
      <c r="CV86" s="3">
        <v>104.69070822117</v>
      </c>
      <c r="CW86" s="3">
        <v>107.632520073903</v>
      </c>
      <c r="CX86" s="3">
        <v>106.263624841572</v>
      </c>
      <c r="CY86" s="3">
        <v>105.762248080681</v>
      </c>
      <c r="CZ86" s="3">
        <v>106.888242135485</v>
      </c>
      <c r="DA86" s="3">
        <v>107.210205932603</v>
      </c>
      <c r="DB86" s="3">
        <v>106.518331788276</v>
      </c>
      <c r="DC86" s="3">
        <v>106.64603397581099</v>
      </c>
      <c r="DD86" s="3">
        <v>105.59208412217799</v>
      </c>
      <c r="DE86" s="3">
        <v>107.264589980945</v>
      </c>
      <c r="DF86" s="3">
        <v>106.855889870624</v>
      </c>
      <c r="DG86" s="3">
        <v>105.605625188064</v>
      </c>
      <c r="DH86" s="3">
        <v>105.610338405007</v>
      </c>
      <c r="DI86" s="3">
        <v>107.361186750832</v>
      </c>
      <c r="DJ86" s="3">
        <v>107.883655841131</v>
      </c>
      <c r="DK86" s="3">
        <v>106.639329459412</v>
      </c>
      <c r="DL86" s="3">
        <v>107.112432694326</v>
      </c>
      <c r="DM86" s="3">
        <v>106.711950013017</v>
      </c>
      <c r="DN86" s="3">
        <v>107.20843829070201</v>
      </c>
      <c r="DO86" s="3">
        <v>107.199809049257</v>
      </c>
      <c r="DP86" s="3">
        <v>107.264222729574</v>
      </c>
      <c r="DQ86" s="4">
        <f t="shared" si="2"/>
        <v>258.40045015273517</v>
      </c>
      <c r="DR86" s="4">
        <f t="shared" si="3"/>
        <v>105.95405257997146</v>
      </c>
    </row>
    <row r="87" spans="1:122" x14ac:dyDescent="0.2">
      <c r="A87" s="1">
        <v>84</v>
      </c>
      <c r="B87" s="3">
        <v>245.23524438655099</v>
      </c>
      <c r="C87" s="3">
        <v>244.26733954886899</v>
      </c>
      <c r="D87" s="3">
        <v>243.79886425320501</v>
      </c>
      <c r="E87" s="3">
        <v>245.552294942776</v>
      </c>
      <c r="F87" s="3">
        <v>245.945736785451</v>
      </c>
      <c r="G87" s="3">
        <v>246.74933229160899</v>
      </c>
      <c r="H87" s="3">
        <v>244.00028958818001</v>
      </c>
      <c r="I87" s="3">
        <v>243.387232570696</v>
      </c>
      <c r="J87" s="3">
        <v>242.57885487908499</v>
      </c>
      <c r="K87" s="3">
        <v>242.017446323835</v>
      </c>
      <c r="L87" s="3">
        <v>244.704762492566</v>
      </c>
      <c r="M87" s="3">
        <v>96.126402516020306</v>
      </c>
      <c r="N87" s="3">
        <v>97.122156729230795</v>
      </c>
      <c r="O87" s="3">
        <v>97.433176578197106</v>
      </c>
      <c r="P87" s="3">
        <v>97.343683517585802</v>
      </c>
      <c r="Q87" s="3">
        <v>97.331061844548998</v>
      </c>
      <c r="R87" s="3">
        <v>95.428050935912594</v>
      </c>
      <c r="S87" s="3">
        <v>97.366473602138598</v>
      </c>
      <c r="T87" s="3">
        <v>97.0828504512086</v>
      </c>
      <c r="U87" s="3">
        <v>96.445631349135596</v>
      </c>
      <c r="V87" s="3">
        <v>95.801812657677701</v>
      </c>
      <c r="W87" s="3">
        <v>97.652932534560705</v>
      </c>
      <c r="X87" s="3">
        <v>97.694557353117403</v>
      </c>
      <c r="Y87" s="3">
        <v>96.517619767466201</v>
      </c>
      <c r="Z87" s="3">
        <v>97.755317190715999</v>
      </c>
      <c r="AA87" s="3">
        <v>98.100416621411995</v>
      </c>
      <c r="AB87" s="3">
        <v>96.756784847650906</v>
      </c>
      <c r="AC87" s="3">
        <v>98.295991439739893</v>
      </c>
      <c r="AD87" s="3">
        <v>97.801578704497601</v>
      </c>
      <c r="AE87" s="3">
        <v>96.447574786995702</v>
      </c>
      <c r="AF87" s="3">
        <v>97.100026821359904</v>
      </c>
      <c r="AG87" s="3">
        <v>96.944392728107502</v>
      </c>
      <c r="AH87" s="3">
        <v>97.744043910024303</v>
      </c>
      <c r="AI87" s="3">
        <v>97.530642855337206</v>
      </c>
      <c r="AJ87" s="3">
        <v>96.897572462289205</v>
      </c>
      <c r="AK87" s="3">
        <v>98.6990132040426</v>
      </c>
      <c r="AL87" s="3">
        <v>96.753986915964106</v>
      </c>
      <c r="AM87" s="3">
        <v>96.767545619525904</v>
      </c>
      <c r="AN87" s="3">
        <v>98.589549293440299</v>
      </c>
      <c r="AO87" s="3">
        <v>97.854208733892904</v>
      </c>
      <c r="AP87" s="3">
        <v>98.306087702279001</v>
      </c>
      <c r="AQ87" s="3">
        <v>96.799322325834197</v>
      </c>
      <c r="AR87" s="3">
        <v>97.257244450445697</v>
      </c>
      <c r="AS87" s="3">
        <v>97.156082053153497</v>
      </c>
      <c r="AT87" s="3">
        <v>98.7728964699145</v>
      </c>
      <c r="AU87" s="3">
        <v>98.897966345340805</v>
      </c>
      <c r="AV87" s="3">
        <v>98.055025225431507</v>
      </c>
      <c r="AW87" s="3">
        <v>98.616263086740105</v>
      </c>
      <c r="AX87" s="3">
        <v>97.859778545516903</v>
      </c>
      <c r="AY87" s="3">
        <v>97.182011440557602</v>
      </c>
      <c r="AZ87" s="3">
        <v>98.752525445319606</v>
      </c>
      <c r="BA87" s="3">
        <v>98.933703694287004</v>
      </c>
      <c r="BB87" s="3">
        <v>97.559667858960594</v>
      </c>
      <c r="BC87" s="3">
        <v>98.373452420314294</v>
      </c>
      <c r="BD87" s="3">
        <v>99.042179528004795</v>
      </c>
      <c r="BE87" s="3">
        <v>98.765373171424002</v>
      </c>
      <c r="BF87" s="3">
        <v>98.095085721699604</v>
      </c>
      <c r="BG87" s="3">
        <v>97.179461664338703</v>
      </c>
      <c r="BH87" s="3">
        <v>98.272667465123703</v>
      </c>
      <c r="BI87" s="3">
        <v>96.228081735636195</v>
      </c>
      <c r="BJ87" s="3">
        <v>98.895345520073704</v>
      </c>
      <c r="BK87" s="3">
        <v>97.933397272404505</v>
      </c>
      <c r="BL87" s="3">
        <v>95.788243730415203</v>
      </c>
      <c r="BM87" s="3">
        <v>96.603499061125007</v>
      </c>
      <c r="BN87" s="3">
        <v>96.5145235960196</v>
      </c>
      <c r="BO87" s="3">
        <v>98.133688704754107</v>
      </c>
      <c r="BP87" s="3">
        <v>96.835165499847406</v>
      </c>
      <c r="BQ87" s="3">
        <v>97.322670790831097</v>
      </c>
      <c r="BR87" s="3">
        <v>97.064844472816105</v>
      </c>
      <c r="BS87" s="3">
        <v>96.045579566126605</v>
      </c>
      <c r="BT87" s="3">
        <v>97.781392283391995</v>
      </c>
      <c r="BU87" s="3">
        <v>98.191217567113796</v>
      </c>
      <c r="BV87" s="3">
        <v>97.279500082981997</v>
      </c>
      <c r="BW87" s="3">
        <v>98.301352996261301</v>
      </c>
      <c r="BX87" s="3">
        <v>98.136028808114801</v>
      </c>
      <c r="BY87" s="3">
        <v>95.711393007992299</v>
      </c>
      <c r="BZ87" s="3">
        <v>98.502023267932401</v>
      </c>
      <c r="CA87" s="3">
        <v>96.975793159412504</v>
      </c>
      <c r="CB87" s="3">
        <v>97.746896660872906</v>
      </c>
      <c r="CC87" s="3">
        <v>97.556907351393903</v>
      </c>
      <c r="CD87" s="3">
        <v>97.4582253690659</v>
      </c>
      <c r="CE87" s="3">
        <v>96.953626400103104</v>
      </c>
      <c r="CF87" s="3">
        <v>98.488040484184097</v>
      </c>
      <c r="CG87" s="3">
        <v>96.383126497240198</v>
      </c>
      <c r="CH87" s="3">
        <v>98.375150470984707</v>
      </c>
      <c r="CI87" s="3">
        <v>97.251986656408107</v>
      </c>
      <c r="CJ87" s="3">
        <v>98.369532055478004</v>
      </c>
      <c r="CK87" s="3">
        <v>97.562313027163199</v>
      </c>
      <c r="CL87" s="3">
        <v>96.195993600071702</v>
      </c>
      <c r="CM87" s="3">
        <v>97.759515556401794</v>
      </c>
      <c r="CN87" s="3">
        <v>96.085829298304901</v>
      </c>
      <c r="CO87" s="3">
        <v>97.511589014057705</v>
      </c>
      <c r="CP87" s="3">
        <v>98.002103188012399</v>
      </c>
      <c r="CQ87" s="3">
        <v>97.568912550891696</v>
      </c>
      <c r="CR87" s="3">
        <v>96.592389311160602</v>
      </c>
      <c r="CS87" s="3">
        <v>98.140008133729694</v>
      </c>
      <c r="CT87" s="3">
        <v>97.566744940051706</v>
      </c>
      <c r="CU87" s="3">
        <v>98.044839720063393</v>
      </c>
      <c r="CV87" s="3">
        <v>97.002493981610201</v>
      </c>
      <c r="CW87" s="3">
        <v>97.170793052723198</v>
      </c>
      <c r="CX87" s="3">
        <v>97.781217589929398</v>
      </c>
      <c r="CY87" s="3">
        <v>97.650241320364202</v>
      </c>
      <c r="CZ87" s="3">
        <v>97.720319305370793</v>
      </c>
      <c r="DA87" s="3">
        <v>96.981681212267006</v>
      </c>
      <c r="DB87" s="3">
        <v>97.611005557303102</v>
      </c>
      <c r="DC87" s="3">
        <v>96.944746900292898</v>
      </c>
      <c r="DD87" s="3">
        <v>95.598980686321099</v>
      </c>
      <c r="DE87" s="3">
        <v>98.079088668813299</v>
      </c>
      <c r="DF87" s="3">
        <v>97.014158392554094</v>
      </c>
      <c r="DG87" s="3">
        <v>96.672261497699694</v>
      </c>
      <c r="DH87" s="3">
        <v>97.506658256922293</v>
      </c>
      <c r="DI87" s="3">
        <v>97.684507822466898</v>
      </c>
      <c r="DJ87" s="3">
        <v>97.9279933765077</v>
      </c>
      <c r="DK87" s="3">
        <v>98.413485702118805</v>
      </c>
      <c r="DL87" s="3">
        <v>98.380193980372695</v>
      </c>
      <c r="DM87" s="3">
        <v>97.840417695740697</v>
      </c>
      <c r="DN87" s="3">
        <v>98.667350724069607</v>
      </c>
      <c r="DO87" s="3">
        <v>98.270026734489207</v>
      </c>
      <c r="DP87" s="3">
        <v>98.383287642846895</v>
      </c>
      <c r="DQ87" s="4">
        <f t="shared" si="2"/>
        <v>244.38521800571118</v>
      </c>
      <c r="DR87" s="4">
        <f t="shared" si="3"/>
        <v>97.51676476243118</v>
      </c>
    </row>
    <row r="88" spans="1:122" x14ac:dyDescent="0.2">
      <c r="A88" s="1">
        <v>85</v>
      </c>
      <c r="B88" s="3">
        <v>293.99341447829602</v>
      </c>
      <c r="C88" s="3">
        <v>292.95924641237298</v>
      </c>
      <c r="D88" s="3">
        <v>291.58349433362599</v>
      </c>
      <c r="E88" s="3">
        <v>290.23343125971599</v>
      </c>
      <c r="F88" s="3">
        <v>288.97761826263002</v>
      </c>
      <c r="G88" s="3">
        <v>290.53155135960702</v>
      </c>
      <c r="H88" s="3">
        <v>289.347864343048</v>
      </c>
      <c r="I88" s="3">
        <v>289.82474138391598</v>
      </c>
      <c r="J88" s="3">
        <v>291.13609016615499</v>
      </c>
      <c r="K88" s="3">
        <v>290.03512005121701</v>
      </c>
      <c r="L88" s="3">
        <v>290.02283256215401</v>
      </c>
      <c r="M88" s="3">
        <v>111.058664048079</v>
      </c>
      <c r="N88" s="3">
        <v>112.787018588374</v>
      </c>
      <c r="O88" s="3">
        <v>114.03589857713099</v>
      </c>
      <c r="P88" s="3">
        <v>113.05439212520299</v>
      </c>
      <c r="Q88" s="3">
        <v>113.638661007648</v>
      </c>
      <c r="R88" s="3">
        <v>110.277003675882</v>
      </c>
      <c r="S88" s="3">
        <v>112.822824537171</v>
      </c>
      <c r="T88" s="3">
        <v>113.578059712726</v>
      </c>
      <c r="U88" s="3">
        <v>112.688045790728</v>
      </c>
      <c r="V88" s="3">
        <v>111.765312976076</v>
      </c>
      <c r="W88" s="3">
        <v>113.11217839433399</v>
      </c>
      <c r="X88" s="3">
        <v>113.342853205876</v>
      </c>
      <c r="Y88" s="3">
        <v>112.248057422778</v>
      </c>
      <c r="Z88" s="3">
        <v>113.684554031723</v>
      </c>
      <c r="AA88" s="3">
        <v>114.46395951393301</v>
      </c>
      <c r="AB88" s="3">
        <v>111.98245548073</v>
      </c>
      <c r="AC88" s="3">
        <v>113.340904563495</v>
      </c>
      <c r="AD88" s="3">
        <v>113.17159162084999</v>
      </c>
      <c r="AE88" s="3">
        <v>112.07033926977699</v>
      </c>
      <c r="AF88" s="3">
        <v>112.38690671851801</v>
      </c>
      <c r="AG88" s="3">
        <v>113.57808088345899</v>
      </c>
      <c r="AH88" s="3">
        <v>113.28054958037499</v>
      </c>
      <c r="AI88" s="3">
        <v>112.469206079552</v>
      </c>
      <c r="AJ88" s="3">
        <v>111.356451597166</v>
      </c>
      <c r="AK88" s="3">
        <v>113.02939719608</v>
      </c>
      <c r="AL88" s="3">
        <v>111.55704027134701</v>
      </c>
      <c r="AM88" s="3">
        <v>111.29895774203899</v>
      </c>
      <c r="AN88" s="3">
        <v>113.385192418599</v>
      </c>
      <c r="AO88" s="3">
        <v>112.460853058159</v>
      </c>
      <c r="AP88" s="3">
        <v>113.11177966705399</v>
      </c>
      <c r="AQ88" s="3">
        <v>110.863364602807</v>
      </c>
      <c r="AR88" s="3">
        <v>111.91537527116201</v>
      </c>
      <c r="AS88" s="3">
        <v>111.73478293592601</v>
      </c>
      <c r="AT88" s="3">
        <v>113.52288667482</v>
      </c>
      <c r="AU88" s="3">
        <v>113.06937881291201</v>
      </c>
      <c r="AV88" s="3">
        <v>111.908262653175</v>
      </c>
      <c r="AW88" s="3">
        <v>112.773583906239</v>
      </c>
      <c r="AX88" s="3">
        <v>111.511244854032</v>
      </c>
      <c r="AY88" s="3">
        <v>109.638798469533</v>
      </c>
      <c r="AZ88" s="3">
        <v>111.71122149595701</v>
      </c>
      <c r="BA88" s="3">
        <v>113.59284993287</v>
      </c>
      <c r="BB88" s="3">
        <v>110.91974536663101</v>
      </c>
      <c r="BC88" s="3">
        <v>113.060119957629</v>
      </c>
      <c r="BD88" s="3">
        <v>113.040152596948</v>
      </c>
      <c r="BE88" s="3">
        <v>112.758273099395</v>
      </c>
      <c r="BF88" s="3">
        <v>112.224208368753</v>
      </c>
      <c r="BG88" s="3">
        <v>110.412441557246</v>
      </c>
      <c r="BH88" s="3">
        <v>113.42273135543699</v>
      </c>
      <c r="BI88" s="3">
        <v>110.504434872174</v>
      </c>
      <c r="BJ88" s="3">
        <v>113.640218533305</v>
      </c>
      <c r="BK88" s="3">
        <v>112.412885017733</v>
      </c>
      <c r="BL88" s="3">
        <v>109.67933236453101</v>
      </c>
      <c r="BM88" s="3">
        <v>111.83290997317199</v>
      </c>
      <c r="BN88" s="3">
        <v>110.11484902895199</v>
      </c>
      <c r="BO88" s="3">
        <v>113.021963674061</v>
      </c>
      <c r="BP88" s="3">
        <v>110.85140963668201</v>
      </c>
      <c r="BQ88" s="3">
        <v>111.787483939699</v>
      </c>
      <c r="BR88" s="3">
        <v>110.68327126508601</v>
      </c>
      <c r="BS88" s="3">
        <v>109.662485858346</v>
      </c>
      <c r="BT88" s="3">
        <v>113.11641435713599</v>
      </c>
      <c r="BU88" s="3">
        <v>112.954428787187</v>
      </c>
      <c r="BV88" s="3">
        <v>111.59843604584501</v>
      </c>
      <c r="BW88" s="3">
        <v>113.04738172069401</v>
      </c>
      <c r="BX88" s="3">
        <v>112.885902846885</v>
      </c>
      <c r="BY88" s="3">
        <v>109.527436178473</v>
      </c>
      <c r="BZ88" s="3">
        <v>113.225277326982</v>
      </c>
      <c r="CA88" s="3">
        <v>110.692744247634</v>
      </c>
      <c r="CB88" s="3">
        <v>112.890552323135</v>
      </c>
      <c r="CC88" s="3">
        <v>113.129353610674</v>
      </c>
      <c r="CD88" s="3">
        <v>112.145041780109</v>
      </c>
      <c r="CE88" s="3">
        <v>112.214094103874</v>
      </c>
      <c r="CF88" s="3">
        <v>113.566304876028</v>
      </c>
      <c r="CG88" s="3">
        <v>110.38764760686099</v>
      </c>
      <c r="CH88" s="3">
        <v>113.804719744094</v>
      </c>
      <c r="CI88" s="3">
        <v>112.318786850287</v>
      </c>
      <c r="CJ88" s="3">
        <v>113.73552833207501</v>
      </c>
      <c r="CK88" s="3">
        <v>112.003084481055</v>
      </c>
      <c r="CL88" s="3">
        <v>109.97224089268801</v>
      </c>
      <c r="CM88" s="3">
        <v>112.411528136939</v>
      </c>
      <c r="CN88" s="3">
        <v>111.53722170506801</v>
      </c>
      <c r="CO88" s="3">
        <v>112.689668515595</v>
      </c>
      <c r="CP88" s="3">
        <v>112.867115932979</v>
      </c>
      <c r="CQ88" s="3">
        <v>113.281407494745</v>
      </c>
      <c r="CR88" s="3">
        <v>110.715925061839</v>
      </c>
      <c r="CS88" s="3">
        <v>112.81462603956101</v>
      </c>
      <c r="CT88" s="3">
        <v>113.911490510243</v>
      </c>
      <c r="CU88" s="3">
        <v>112.716435841251</v>
      </c>
      <c r="CV88" s="3">
        <v>111.391278100264</v>
      </c>
      <c r="CW88" s="3">
        <v>112.61819948460101</v>
      </c>
      <c r="CX88" s="3">
        <v>112.537566961865</v>
      </c>
      <c r="CY88" s="3">
        <v>112.84876066101801</v>
      </c>
      <c r="CZ88" s="3">
        <v>113.228763407109</v>
      </c>
      <c r="DA88" s="3">
        <v>111.62965770680999</v>
      </c>
      <c r="DB88" s="3">
        <v>112.434535265362</v>
      </c>
      <c r="DC88" s="3">
        <v>111.37800331925401</v>
      </c>
      <c r="DD88" s="3">
        <v>110.425220102327</v>
      </c>
      <c r="DE88" s="3">
        <v>113.238429335224</v>
      </c>
      <c r="DF88" s="3">
        <v>111.478457520886</v>
      </c>
      <c r="DG88" s="3">
        <v>110.58768025309</v>
      </c>
      <c r="DH88" s="3">
        <v>111.86166940505299</v>
      </c>
      <c r="DI88" s="3">
        <v>112.64456334582501</v>
      </c>
      <c r="DJ88" s="3">
        <v>112.530031944366</v>
      </c>
      <c r="DK88" s="3">
        <v>113.291804295726</v>
      </c>
      <c r="DL88" s="3">
        <v>113.172303078266</v>
      </c>
      <c r="DM88" s="3">
        <v>113.08706472577801</v>
      </c>
      <c r="DN88" s="3">
        <v>113.62189978615299</v>
      </c>
      <c r="DO88" s="3">
        <v>112.87890719300501</v>
      </c>
      <c r="DP88" s="3">
        <v>113.058059087245</v>
      </c>
      <c r="DQ88" s="4">
        <f t="shared" si="2"/>
        <v>290.78594587388528</v>
      </c>
      <c r="DR88" s="4">
        <f t="shared" si="3"/>
        <v>112.32105459916971</v>
      </c>
    </row>
    <row r="89" spans="1:122" x14ac:dyDescent="0.2">
      <c r="A89" s="1">
        <v>86</v>
      </c>
      <c r="B89" s="3">
        <v>263.99257568872201</v>
      </c>
      <c r="C89" s="3">
        <v>263.60634175810299</v>
      </c>
      <c r="D89" s="3">
        <v>264.28875554871001</v>
      </c>
      <c r="E89" s="3">
        <v>263.608245745658</v>
      </c>
      <c r="F89" s="3">
        <v>263.39849082865499</v>
      </c>
      <c r="G89" s="3">
        <v>261.02950552208802</v>
      </c>
      <c r="H89" s="3">
        <v>263.18538053966802</v>
      </c>
      <c r="I89" s="3">
        <v>262.694151857745</v>
      </c>
      <c r="J89" s="3">
        <v>264.78903494979897</v>
      </c>
      <c r="K89" s="3">
        <v>263.77269312905503</v>
      </c>
      <c r="L89" s="3">
        <v>263.22801538057701</v>
      </c>
      <c r="M89" s="3">
        <v>103.82771088186399</v>
      </c>
      <c r="N89" s="3">
        <v>104.12241483698099</v>
      </c>
      <c r="O89" s="3">
        <v>105.149039606401</v>
      </c>
      <c r="P89" s="3">
        <v>105.53264694111201</v>
      </c>
      <c r="Q89" s="3">
        <v>104.94922934922801</v>
      </c>
      <c r="R89" s="3">
        <v>103.13071091904</v>
      </c>
      <c r="S89" s="3">
        <v>104.869721454775</v>
      </c>
      <c r="T89" s="3">
        <v>104.60476462677001</v>
      </c>
      <c r="U89" s="3">
        <v>103.402508245869</v>
      </c>
      <c r="V89" s="3">
        <v>103.281167130873</v>
      </c>
      <c r="W89" s="3">
        <v>105.30432891650599</v>
      </c>
      <c r="X89" s="3">
        <v>104.721705734634</v>
      </c>
      <c r="Y89" s="3">
        <v>103.968675727583</v>
      </c>
      <c r="Z89" s="3">
        <v>106.10431011362699</v>
      </c>
      <c r="AA89" s="3">
        <v>105.992607816027</v>
      </c>
      <c r="AB89" s="3">
        <v>104.06682085721999</v>
      </c>
      <c r="AC89" s="3">
        <v>105.023465631167</v>
      </c>
      <c r="AD89" s="3">
        <v>105.24307335989</v>
      </c>
      <c r="AE89" s="3">
        <v>105.082946691445</v>
      </c>
      <c r="AF89" s="3">
        <v>104.33698428967</v>
      </c>
      <c r="AG89" s="3">
        <v>105.061390873273</v>
      </c>
      <c r="AH89" s="3">
        <v>104.806676966761</v>
      </c>
      <c r="AI89" s="3">
        <v>104.897529590761</v>
      </c>
      <c r="AJ89" s="3">
        <v>103.14076393673101</v>
      </c>
      <c r="AK89" s="3">
        <v>105.976902786357</v>
      </c>
      <c r="AL89" s="3">
        <v>104.247099254492</v>
      </c>
      <c r="AM89" s="3">
        <v>103.715401695656</v>
      </c>
      <c r="AN89" s="3">
        <v>105.04229836581101</v>
      </c>
      <c r="AO89" s="3">
        <v>105.158430688316</v>
      </c>
      <c r="AP89" s="3">
        <v>105.448735712052</v>
      </c>
      <c r="AQ89" s="3">
        <v>103.13264891577499</v>
      </c>
      <c r="AR89" s="3">
        <v>104.55025735002501</v>
      </c>
      <c r="AS89" s="3">
        <v>104.552497102225</v>
      </c>
      <c r="AT89" s="3">
        <v>104.768812759075</v>
      </c>
      <c r="AU89" s="3">
        <v>105.465931208987</v>
      </c>
      <c r="AV89" s="3">
        <v>103.56830918411301</v>
      </c>
      <c r="AW89" s="3">
        <v>105.693300694909</v>
      </c>
      <c r="AX89" s="3">
        <v>103.492653426015</v>
      </c>
      <c r="AY89" s="3">
        <v>103.579997239191</v>
      </c>
      <c r="AZ89" s="3">
        <v>104.59945912835499</v>
      </c>
      <c r="BA89" s="3">
        <v>105.40814792438999</v>
      </c>
      <c r="BB89" s="3">
        <v>103.17825698218201</v>
      </c>
      <c r="BC89" s="3">
        <v>105.016743416609</v>
      </c>
      <c r="BD89" s="3">
        <v>105.55351073242799</v>
      </c>
      <c r="BE89" s="3">
        <v>104.855397137361</v>
      </c>
      <c r="BF89" s="3">
        <v>105.359969284402</v>
      </c>
      <c r="BG89" s="3">
        <v>104.427165420108</v>
      </c>
      <c r="BH89" s="3">
        <v>105.244324066958</v>
      </c>
      <c r="BI89" s="3">
        <v>103.470314144204</v>
      </c>
      <c r="BJ89" s="3">
        <v>105.721899792046</v>
      </c>
      <c r="BK89" s="3">
        <v>103.90487836129</v>
      </c>
      <c r="BL89" s="3">
        <v>103.28621830824</v>
      </c>
      <c r="BM89" s="3">
        <v>104.146850400828</v>
      </c>
      <c r="BN89" s="3">
        <v>103.382590456797</v>
      </c>
      <c r="BO89" s="3">
        <v>104.712414275367</v>
      </c>
      <c r="BP89" s="3">
        <v>102.974312849271</v>
      </c>
      <c r="BQ89" s="3">
        <v>104.457390984135</v>
      </c>
      <c r="BR89" s="3">
        <v>103.143055429998</v>
      </c>
      <c r="BS89" s="3">
        <v>103.224284586869</v>
      </c>
      <c r="BT89" s="3">
        <v>105.51586933737499</v>
      </c>
      <c r="BU89" s="3">
        <v>104.794077004513</v>
      </c>
      <c r="BV89" s="3">
        <v>104.482908474586</v>
      </c>
      <c r="BW89" s="3">
        <v>105.399921080091</v>
      </c>
      <c r="BX89" s="3">
        <v>105.605679883375</v>
      </c>
      <c r="BY89" s="3">
        <v>103.319031644831</v>
      </c>
      <c r="BZ89" s="3">
        <v>105.691326225823</v>
      </c>
      <c r="CA89" s="3">
        <v>103.90657557024601</v>
      </c>
      <c r="CB89" s="3">
        <v>105.33056616996799</v>
      </c>
      <c r="CC89" s="3">
        <v>105.085723111775</v>
      </c>
      <c r="CD89" s="3">
        <v>104.973825623791</v>
      </c>
      <c r="CE89" s="3">
        <v>104.557279161534</v>
      </c>
      <c r="CF89" s="3">
        <v>104.856969112695</v>
      </c>
      <c r="CG89" s="3">
        <v>104.118131455347</v>
      </c>
      <c r="CH89" s="3">
        <v>106.38331140030201</v>
      </c>
      <c r="CI89" s="3">
        <v>104.487106780517</v>
      </c>
      <c r="CJ89" s="3">
        <v>105.218160321523</v>
      </c>
      <c r="CK89" s="3">
        <v>105.17787411707</v>
      </c>
      <c r="CL89" s="3">
        <v>104.009094978715</v>
      </c>
      <c r="CM89" s="3">
        <v>104.23083492596</v>
      </c>
      <c r="CN89" s="3">
        <v>103.50874780817701</v>
      </c>
      <c r="CO89" s="3">
        <v>104.724845392142</v>
      </c>
      <c r="CP89" s="3">
        <v>106.00004727626199</v>
      </c>
      <c r="CQ89" s="3">
        <v>105.549300633638</v>
      </c>
      <c r="CR89" s="3">
        <v>103.980054388271</v>
      </c>
      <c r="CS89" s="3">
        <v>105.353800746025</v>
      </c>
      <c r="CT89" s="3">
        <v>105.42623988401</v>
      </c>
      <c r="CU89" s="3">
        <v>105.335208489596</v>
      </c>
      <c r="CV89" s="3">
        <v>105.275538264451</v>
      </c>
      <c r="CW89" s="3">
        <v>104.773500766909</v>
      </c>
      <c r="CX89" s="3">
        <v>104.02138787969101</v>
      </c>
      <c r="CY89" s="3">
        <v>105.117019262098</v>
      </c>
      <c r="CZ89" s="3">
        <v>105.29848217614099</v>
      </c>
      <c r="DA89" s="3">
        <v>104.531079939723</v>
      </c>
      <c r="DB89" s="3">
        <v>104.41631096543</v>
      </c>
      <c r="DC89" s="3">
        <v>104.55466681131399</v>
      </c>
      <c r="DD89" s="3">
        <v>103.749052564263</v>
      </c>
      <c r="DE89" s="3">
        <v>104.54263862014</v>
      </c>
      <c r="DF89" s="3">
        <v>103.56307983792701</v>
      </c>
      <c r="DG89" s="3">
        <v>102.932995390681</v>
      </c>
      <c r="DH89" s="3">
        <v>104.87556138998301</v>
      </c>
      <c r="DI89" s="3">
        <v>103.244376001123</v>
      </c>
      <c r="DJ89" s="3">
        <v>104.694059817032</v>
      </c>
      <c r="DK89" s="3">
        <v>104.90752117833</v>
      </c>
      <c r="DL89" s="3">
        <v>105.83437563378401</v>
      </c>
      <c r="DM89" s="3">
        <v>106.357606682268</v>
      </c>
      <c r="DN89" s="3">
        <v>105.146475441639</v>
      </c>
      <c r="DO89" s="3">
        <v>104.674989373199</v>
      </c>
      <c r="DP89" s="3">
        <v>105.41976412938899</v>
      </c>
      <c r="DQ89" s="4">
        <f t="shared" si="2"/>
        <v>263.41756281352542</v>
      </c>
      <c r="DR89" s="4">
        <f t="shared" si="3"/>
        <v>104.63744800752195</v>
      </c>
    </row>
    <row r="90" spans="1:122" x14ac:dyDescent="0.2">
      <c r="A90" s="1">
        <v>87</v>
      </c>
      <c r="B90" s="3">
        <v>319.47566394688999</v>
      </c>
      <c r="C90" s="3">
        <v>312.70781232429999</v>
      </c>
      <c r="D90" s="3">
        <v>310.31680998616901</v>
      </c>
      <c r="E90" s="3">
        <v>307.151593697713</v>
      </c>
      <c r="F90" s="3">
        <v>306.00002366343398</v>
      </c>
      <c r="G90" s="3">
        <v>306.467614298792</v>
      </c>
      <c r="H90" s="3">
        <v>307.98511370204801</v>
      </c>
      <c r="I90" s="3">
        <v>307.21147439729901</v>
      </c>
      <c r="J90" s="3">
        <v>306.585048051662</v>
      </c>
      <c r="K90" s="3">
        <v>305.42748553860702</v>
      </c>
      <c r="L90" s="3">
        <v>305.059580578583</v>
      </c>
      <c r="M90" s="3">
        <v>121.709070426135</v>
      </c>
      <c r="N90" s="3">
        <v>122.57564719747</v>
      </c>
      <c r="O90" s="3">
        <v>123.664741106219</v>
      </c>
      <c r="P90" s="3">
        <v>123.36038241534099</v>
      </c>
      <c r="Q90" s="3">
        <v>123.47864264523</v>
      </c>
      <c r="R90" s="3">
        <v>119.797993622387</v>
      </c>
      <c r="S90" s="3">
        <v>122.276750503046</v>
      </c>
      <c r="T90" s="3">
        <v>122.749785050656</v>
      </c>
      <c r="U90" s="3">
        <v>122.282749189036</v>
      </c>
      <c r="V90" s="3">
        <v>121.319313788212</v>
      </c>
      <c r="W90" s="3">
        <v>123.02245288134699</v>
      </c>
      <c r="X90" s="3">
        <v>123.53774601175699</v>
      </c>
      <c r="Y90" s="3">
        <v>121.433924574987</v>
      </c>
      <c r="Z90" s="3">
        <v>123.418833046893</v>
      </c>
      <c r="AA90" s="3">
        <v>123.83179628049</v>
      </c>
      <c r="AB90" s="3">
        <v>121.82443721843499</v>
      </c>
      <c r="AC90" s="3">
        <v>123.10033266910899</v>
      </c>
      <c r="AD90" s="3">
        <v>122.905245337455</v>
      </c>
      <c r="AE90" s="3">
        <v>121.30496635159599</v>
      </c>
      <c r="AF90" s="3">
        <v>121.85107121063901</v>
      </c>
      <c r="AG90" s="3">
        <v>123.069475045902</v>
      </c>
      <c r="AH90" s="3">
        <v>123.02273661218599</v>
      </c>
      <c r="AI90" s="3">
        <v>122.110565312346</v>
      </c>
      <c r="AJ90" s="3">
        <v>120.615799260389</v>
      </c>
      <c r="AK90" s="3">
        <v>123.05727393443</v>
      </c>
      <c r="AL90" s="3">
        <v>120.661824613692</v>
      </c>
      <c r="AM90" s="3">
        <v>121.014221807236</v>
      </c>
      <c r="AN90" s="3">
        <v>122.800697455152</v>
      </c>
      <c r="AO90" s="3">
        <v>121.253180011278</v>
      </c>
      <c r="AP90" s="3">
        <v>123.374362705327</v>
      </c>
      <c r="AQ90" s="3">
        <v>120.062043841345</v>
      </c>
      <c r="AR90" s="3">
        <v>120.56241931382201</v>
      </c>
      <c r="AS90" s="3">
        <v>120.453844123734</v>
      </c>
      <c r="AT90" s="3">
        <v>122.633662264379</v>
      </c>
      <c r="AU90" s="3">
        <v>122.75535688195301</v>
      </c>
      <c r="AV90" s="3">
        <v>121.366192693435</v>
      </c>
      <c r="AW90" s="3">
        <v>122.867993755531</v>
      </c>
      <c r="AX90" s="3">
        <v>120.860643658391</v>
      </c>
      <c r="AY90" s="3">
        <v>119.542830665708</v>
      </c>
      <c r="AZ90" s="3">
        <v>122.044997061109</v>
      </c>
      <c r="BA90" s="3">
        <v>123.241945110727</v>
      </c>
      <c r="BB90" s="3">
        <v>120.86062622728601</v>
      </c>
      <c r="BC90" s="3">
        <v>122.725887019301</v>
      </c>
      <c r="BD90" s="3">
        <v>123.513135549501</v>
      </c>
      <c r="BE90" s="3">
        <v>123.10579376361</v>
      </c>
      <c r="BF90" s="3">
        <v>121.86705761096501</v>
      </c>
      <c r="BG90" s="3">
        <v>120.063884288211</v>
      </c>
      <c r="BH90" s="3">
        <v>122.85809253024</v>
      </c>
      <c r="BI90" s="3">
        <v>120.21925975642201</v>
      </c>
      <c r="BJ90" s="3">
        <v>123.95547432941601</v>
      </c>
      <c r="BK90" s="3">
        <v>121.98799715044299</v>
      </c>
      <c r="BL90" s="3">
        <v>119.80423610906</v>
      </c>
      <c r="BM90" s="3">
        <v>121.542818285021</v>
      </c>
      <c r="BN90" s="3">
        <v>120.261355546163</v>
      </c>
      <c r="BO90" s="3">
        <v>123.339557183024</v>
      </c>
      <c r="BP90" s="3">
        <v>120.969812543938</v>
      </c>
      <c r="BQ90" s="3">
        <v>121.86242394897</v>
      </c>
      <c r="BR90" s="3">
        <v>121.135631441943</v>
      </c>
      <c r="BS90" s="3">
        <v>119.94001652390899</v>
      </c>
      <c r="BT90" s="3">
        <v>123.539201434761</v>
      </c>
      <c r="BU90" s="3">
        <v>123.008595940126</v>
      </c>
      <c r="BV90" s="3">
        <v>122.03926532750199</v>
      </c>
      <c r="BW90" s="3">
        <v>123.208617438799</v>
      </c>
      <c r="BX90" s="3">
        <v>123.149087368503</v>
      </c>
      <c r="BY90" s="3">
        <v>119.81055563696199</v>
      </c>
      <c r="BZ90" s="3">
        <v>123.56927468696099</v>
      </c>
      <c r="CA90" s="3">
        <v>120.737048040304</v>
      </c>
      <c r="CB90" s="3">
        <v>122.83780961412501</v>
      </c>
      <c r="CC90" s="3">
        <v>122.909958046331</v>
      </c>
      <c r="CD90" s="3">
        <v>122.588891469104</v>
      </c>
      <c r="CE90" s="3">
        <v>121.890630080986</v>
      </c>
      <c r="CF90" s="3">
        <v>123.270225366153</v>
      </c>
      <c r="CG90" s="3">
        <v>119.74563344004299</v>
      </c>
      <c r="CH90" s="3">
        <v>123.196211580203</v>
      </c>
      <c r="CI90" s="3">
        <v>121.75992647370001</v>
      </c>
      <c r="CJ90" s="3">
        <v>123.112676553124</v>
      </c>
      <c r="CK90" s="3">
        <v>121.66903144292201</v>
      </c>
      <c r="CL90" s="3">
        <v>119.43211146094301</v>
      </c>
      <c r="CM90" s="3">
        <v>122.10152832578</v>
      </c>
      <c r="CN90" s="3">
        <v>121.137603389175</v>
      </c>
      <c r="CO90" s="3">
        <v>121.702132157994</v>
      </c>
      <c r="CP90" s="3">
        <v>123.10380552546</v>
      </c>
      <c r="CQ90" s="3">
        <v>122.863284152874</v>
      </c>
      <c r="CR90" s="3">
        <v>120.238674490736</v>
      </c>
      <c r="CS90" s="3">
        <v>122.507440106928</v>
      </c>
      <c r="CT90" s="3">
        <v>122.960959270374</v>
      </c>
      <c r="CU90" s="3">
        <v>122.890445118774</v>
      </c>
      <c r="CV90" s="3">
        <v>121.02702870415899</v>
      </c>
      <c r="CW90" s="3">
        <v>122.048068460072</v>
      </c>
      <c r="CX90" s="3">
        <v>122.237607921015</v>
      </c>
      <c r="CY90" s="3">
        <v>122.5201895788</v>
      </c>
      <c r="CZ90" s="3">
        <v>122.780146611201</v>
      </c>
      <c r="DA90" s="3">
        <v>121.33244176378599</v>
      </c>
      <c r="DB90" s="3">
        <v>121.62738160927</v>
      </c>
      <c r="DC90" s="3">
        <v>120.991383645407</v>
      </c>
      <c r="DD90" s="3">
        <v>119.98563265375201</v>
      </c>
      <c r="DE90" s="3">
        <v>122.6487179451</v>
      </c>
      <c r="DF90" s="3">
        <v>121.424739222589</v>
      </c>
      <c r="DG90" s="3">
        <v>119.754500430359</v>
      </c>
      <c r="DH90" s="3">
        <v>121.428518858467</v>
      </c>
      <c r="DI90" s="3">
        <v>122.02769372209799</v>
      </c>
      <c r="DJ90" s="3">
        <v>121.950890818369</v>
      </c>
      <c r="DK90" s="3">
        <v>122.286061564265</v>
      </c>
      <c r="DL90" s="3">
        <v>122.674087098984</v>
      </c>
      <c r="DM90" s="3">
        <v>122.385283267662</v>
      </c>
      <c r="DN90" s="3">
        <v>122.34898349585799</v>
      </c>
      <c r="DO90" s="3">
        <v>122.187823951344</v>
      </c>
      <c r="DP90" s="3">
        <v>122.72821999849999</v>
      </c>
      <c r="DQ90" s="4">
        <f t="shared" si="2"/>
        <v>308.58074728959059</v>
      </c>
      <c r="DR90" s="4">
        <f t="shared" si="3"/>
        <v>122.00465385323842</v>
      </c>
    </row>
    <row r="91" spans="1:122" x14ac:dyDescent="0.2">
      <c r="A91" s="1">
        <v>88</v>
      </c>
      <c r="B91" s="3">
        <v>305.71462926695699</v>
      </c>
      <c r="C91" s="3">
        <v>298.28861402904801</v>
      </c>
      <c r="D91" s="3">
        <v>295.95338546638902</v>
      </c>
      <c r="E91" s="3">
        <v>294.94280797963103</v>
      </c>
      <c r="F91" s="3">
        <v>293.60579038550901</v>
      </c>
      <c r="G91" s="3">
        <v>295.31154422619699</v>
      </c>
      <c r="H91" s="3">
        <v>295.33550191258001</v>
      </c>
      <c r="I91" s="3">
        <v>294.61751252635599</v>
      </c>
      <c r="J91" s="3">
        <v>295.70484663092401</v>
      </c>
      <c r="K91" s="3">
        <v>294.20862278674701</v>
      </c>
      <c r="L91" s="3">
        <v>294.53179104584598</v>
      </c>
      <c r="M91" s="3">
        <v>113.389243232727</v>
      </c>
      <c r="N91" s="3">
        <v>113.645013322072</v>
      </c>
      <c r="O91" s="3">
        <v>115.084566787632</v>
      </c>
      <c r="P91" s="3">
        <v>116.398174049368</v>
      </c>
      <c r="Q91" s="3">
        <v>115.326889632948</v>
      </c>
      <c r="R91" s="3">
        <v>112.263149725651</v>
      </c>
      <c r="S91" s="3">
        <v>114.606527431552</v>
      </c>
      <c r="T91" s="3">
        <v>114.13797316525201</v>
      </c>
      <c r="U91" s="3">
        <v>113.965926355433</v>
      </c>
      <c r="V91" s="3">
        <v>113.557896188066</v>
      </c>
      <c r="W91" s="3">
        <v>115.69499165996601</v>
      </c>
      <c r="X91" s="3">
        <v>115.353390443058</v>
      </c>
      <c r="Y91" s="3">
        <v>113.337916762986</v>
      </c>
      <c r="Z91" s="3">
        <v>116.33020125431899</v>
      </c>
      <c r="AA91" s="3">
        <v>115.44516417897999</v>
      </c>
      <c r="AB91" s="3">
        <v>113.153949648184</v>
      </c>
      <c r="AC91" s="3">
        <v>114.892654460838</v>
      </c>
      <c r="AD91" s="3">
        <v>115.000556604905</v>
      </c>
      <c r="AE91" s="3">
        <v>114.83897473547</v>
      </c>
      <c r="AF91" s="3">
        <v>114.151415404872</v>
      </c>
      <c r="AG91" s="3">
        <v>115.110959885087</v>
      </c>
      <c r="AH91" s="3">
        <v>114.561918772878</v>
      </c>
      <c r="AI91" s="3">
        <v>113.88522686338401</v>
      </c>
      <c r="AJ91" s="3">
        <v>112.101629985728</v>
      </c>
      <c r="AK91" s="3">
        <v>116.205485031851</v>
      </c>
      <c r="AL91" s="3">
        <v>112.884509580592</v>
      </c>
      <c r="AM91" s="3">
        <v>113.144523928198</v>
      </c>
      <c r="AN91" s="3">
        <v>114.563587768677</v>
      </c>
      <c r="AO91" s="3">
        <v>114.215181794667</v>
      </c>
      <c r="AP91" s="3">
        <v>116.130772960751</v>
      </c>
      <c r="AQ91" s="3">
        <v>112.50449634224501</v>
      </c>
      <c r="AR91" s="3">
        <v>114.010634382866</v>
      </c>
      <c r="AS91" s="3">
        <v>113.349502545297</v>
      </c>
      <c r="AT91" s="3">
        <v>115.00950688395601</v>
      </c>
      <c r="AU91" s="3">
        <v>116.396971339665</v>
      </c>
      <c r="AV91" s="3">
        <v>113.56063339515499</v>
      </c>
      <c r="AW91" s="3">
        <v>115.96812974519599</v>
      </c>
      <c r="AX91" s="3">
        <v>113.324607565774</v>
      </c>
      <c r="AY91" s="3">
        <v>112.25933968747501</v>
      </c>
      <c r="AZ91" s="3">
        <v>114.874291004597</v>
      </c>
      <c r="BA91" s="3">
        <v>115.41197269938201</v>
      </c>
      <c r="BB91" s="3">
        <v>112.669032252619</v>
      </c>
      <c r="BC91" s="3">
        <v>114.47945435200801</v>
      </c>
      <c r="BD91" s="3">
        <v>116.928437466509</v>
      </c>
      <c r="BE91" s="3">
        <v>115.814325323605</v>
      </c>
      <c r="BF91" s="3">
        <v>114.986782290601</v>
      </c>
      <c r="BG91" s="3">
        <v>112.958199478916</v>
      </c>
      <c r="BH91" s="3">
        <v>115.680783199426</v>
      </c>
      <c r="BI91" s="3">
        <v>112.93927218781999</v>
      </c>
      <c r="BJ91" s="3">
        <v>115.386557527759</v>
      </c>
      <c r="BK91" s="3">
        <v>112.986963837522</v>
      </c>
      <c r="BL91" s="3">
        <v>112.223788637822</v>
      </c>
      <c r="BM91" s="3">
        <v>113.557462116254</v>
      </c>
      <c r="BN91" s="3">
        <v>112.378422453008</v>
      </c>
      <c r="BO91" s="3">
        <v>115.41931168073199</v>
      </c>
      <c r="BP91" s="3">
        <v>112.991294643486</v>
      </c>
      <c r="BQ91" s="3">
        <v>114.223716076568</v>
      </c>
      <c r="BR91" s="3">
        <v>113.407414712491</v>
      </c>
      <c r="BS91" s="3">
        <v>112.295626290971</v>
      </c>
      <c r="BT91" s="3">
        <v>116.058581229244</v>
      </c>
      <c r="BU91" s="3">
        <v>114.78680362879</v>
      </c>
      <c r="BV91" s="3">
        <v>114.62961406971399</v>
      </c>
      <c r="BW91" s="3">
        <v>116.035435193051</v>
      </c>
      <c r="BX91" s="3">
        <v>116.46392148827501</v>
      </c>
      <c r="BY91" s="3">
        <v>112.00058379750401</v>
      </c>
      <c r="BZ91" s="3">
        <v>116.891613249751</v>
      </c>
      <c r="CA91" s="3">
        <v>112.615509182324</v>
      </c>
      <c r="CB91" s="3">
        <v>114.95241279472501</v>
      </c>
      <c r="CC91" s="3">
        <v>114.763345514702</v>
      </c>
      <c r="CD91" s="3">
        <v>115.29186705775599</v>
      </c>
      <c r="CE91" s="3">
        <v>113.857762060185</v>
      </c>
      <c r="CF91" s="3">
        <v>114.703131486277</v>
      </c>
      <c r="CG91" s="3">
        <v>112.81371058876699</v>
      </c>
      <c r="CH91" s="3">
        <v>116.165598412961</v>
      </c>
      <c r="CI91" s="3">
        <v>114.52828562085701</v>
      </c>
      <c r="CJ91" s="3">
        <v>116.01600899228499</v>
      </c>
      <c r="CK91" s="3">
        <v>115.63326072920999</v>
      </c>
      <c r="CL91" s="3">
        <v>113.225203566834</v>
      </c>
      <c r="CM91" s="3">
        <v>114.42588756998001</v>
      </c>
      <c r="CN91" s="3">
        <v>113.519904885332</v>
      </c>
      <c r="CO91" s="3">
        <v>114.050446117306</v>
      </c>
      <c r="CP91" s="3">
        <v>116.88210379644801</v>
      </c>
      <c r="CQ91" s="3">
        <v>115.900055858477</v>
      </c>
      <c r="CR91" s="3">
        <v>113.640807111933</v>
      </c>
      <c r="CS91" s="3">
        <v>116.059147231046</v>
      </c>
      <c r="CT91" s="3">
        <v>115.765911384251</v>
      </c>
      <c r="CU91" s="3">
        <v>116.799860995789</v>
      </c>
      <c r="CV91" s="3">
        <v>114.220118232175</v>
      </c>
      <c r="CW91" s="3">
        <v>114.641585753633</v>
      </c>
      <c r="CX91" s="3">
        <v>114.517521294719</v>
      </c>
      <c r="CY91" s="3">
        <v>114.958421357503</v>
      </c>
      <c r="CZ91" s="3">
        <v>115.83399136379499</v>
      </c>
      <c r="DA91" s="3">
        <v>114.65707529419799</v>
      </c>
      <c r="DB91" s="3">
        <v>114.47571452844799</v>
      </c>
      <c r="DC91" s="3">
        <v>114.182678640421</v>
      </c>
      <c r="DD91" s="3">
        <v>113.42328003081199</v>
      </c>
      <c r="DE91" s="3">
        <v>116.195506758447</v>
      </c>
      <c r="DF91" s="3">
        <v>114.733967831405</v>
      </c>
      <c r="DG91" s="3">
        <v>112.647021260182</v>
      </c>
      <c r="DH91" s="3">
        <v>115.12233148134101</v>
      </c>
      <c r="DI91" s="3">
        <v>115.457514321979</v>
      </c>
      <c r="DJ91" s="3">
        <v>115.364706151044</v>
      </c>
      <c r="DK91" s="3">
        <v>114.011818073296</v>
      </c>
      <c r="DL91" s="3">
        <v>115.279499028923</v>
      </c>
      <c r="DM91" s="3">
        <v>115.54370207795</v>
      </c>
      <c r="DN91" s="3">
        <v>114.413294810004</v>
      </c>
      <c r="DO91" s="3">
        <v>114.592824079346</v>
      </c>
      <c r="DP91" s="3">
        <v>115.893844093773</v>
      </c>
      <c r="DQ91" s="4">
        <f t="shared" si="2"/>
        <v>296.20136784147127</v>
      </c>
      <c r="DR91" s="4">
        <f t="shared" si="3"/>
        <v>114.54793690261924</v>
      </c>
    </row>
    <row r="92" spans="1:122" x14ac:dyDescent="0.2">
      <c r="A92" s="1">
        <v>89</v>
      </c>
      <c r="B92" s="3">
        <v>263.70518063071597</v>
      </c>
      <c r="C92" s="3">
        <v>255.11557337155901</v>
      </c>
      <c r="D92" s="3">
        <v>253.426759516712</v>
      </c>
      <c r="E92" s="3">
        <v>252.698048587221</v>
      </c>
      <c r="F92" s="3">
        <v>252.52992747680801</v>
      </c>
      <c r="G92" s="3">
        <v>252.583255839814</v>
      </c>
      <c r="H92" s="3">
        <v>253.17075894407299</v>
      </c>
      <c r="I92" s="3">
        <v>253.50791602719499</v>
      </c>
      <c r="J92" s="3">
        <v>257.07721522722397</v>
      </c>
      <c r="K92" s="3">
        <v>256.778436414147</v>
      </c>
      <c r="L92" s="3">
        <v>257.57005008215299</v>
      </c>
      <c r="M92" s="3">
        <v>95.915713459141898</v>
      </c>
      <c r="N92" s="3">
        <v>95.894888585239897</v>
      </c>
      <c r="O92" s="3">
        <v>97.334503327664294</v>
      </c>
      <c r="P92" s="3">
        <v>97.723805697731606</v>
      </c>
      <c r="Q92" s="3">
        <v>97.519759571954694</v>
      </c>
      <c r="R92" s="3">
        <v>93.974428712517806</v>
      </c>
      <c r="S92" s="3">
        <v>96.129693785699999</v>
      </c>
      <c r="T92" s="3">
        <v>96.232897530886603</v>
      </c>
      <c r="U92" s="3">
        <v>96.291598303239496</v>
      </c>
      <c r="V92" s="3">
        <v>95.477201192831203</v>
      </c>
      <c r="W92" s="3">
        <v>97.115953099126301</v>
      </c>
      <c r="X92" s="3">
        <v>96.939969123557304</v>
      </c>
      <c r="Y92" s="3">
        <v>96.196701263152306</v>
      </c>
      <c r="Z92" s="3">
        <v>98.283195252397803</v>
      </c>
      <c r="AA92" s="3">
        <v>97.200577610096502</v>
      </c>
      <c r="AB92" s="3">
        <v>95.363897230935393</v>
      </c>
      <c r="AC92" s="3">
        <v>97.2977407343311</v>
      </c>
      <c r="AD92" s="3">
        <v>96.446887726555303</v>
      </c>
      <c r="AE92" s="3">
        <v>96.087389523964902</v>
      </c>
      <c r="AF92" s="3">
        <v>95.693046870197406</v>
      </c>
      <c r="AG92" s="3">
        <v>96.662707679803603</v>
      </c>
      <c r="AH92" s="3">
        <v>96.590457442426995</v>
      </c>
      <c r="AI92" s="3">
        <v>95.874712898233994</v>
      </c>
      <c r="AJ92" s="3">
        <v>94.323234771706197</v>
      </c>
      <c r="AK92" s="3">
        <v>97.663193613218994</v>
      </c>
      <c r="AL92" s="3">
        <v>94.589564593488504</v>
      </c>
      <c r="AM92" s="3">
        <v>95.461365116490796</v>
      </c>
      <c r="AN92" s="3">
        <v>96.527620001530195</v>
      </c>
      <c r="AO92" s="3">
        <v>95.614948031776606</v>
      </c>
      <c r="AP92" s="3">
        <v>97.908128084305304</v>
      </c>
      <c r="AQ92" s="3">
        <v>94.7060807268182</v>
      </c>
      <c r="AR92" s="3">
        <v>95.857172096908897</v>
      </c>
      <c r="AS92" s="3">
        <v>95.485996105809406</v>
      </c>
      <c r="AT92" s="3">
        <v>96.914155998040499</v>
      </c>
      <c r="AU92" s="3">
        <v>97.830195381387895</v>
      </c>
      <c r="AV92" s="3">
        <v>96.523359789470703</v>
      </c>
      <c r="AW92" s="3">
        <v>97.594541532514995</v>
      </c>
      <c r="AX92" s="3">
        <v>95.869505358188704</v>
      </c>
      <c r="AY92" s="3">
        <v>94.678829419826897</v>
      </c>
      <c r="AZ92" s="3">
        <v>96.692819293497195</v>
      </c>
      <c r="BA92" s="3">
        <v>97.185521897698493</v>
      </c>
      <c r="BB92" s="3">
        <v>94.719107115011894</v>
      </c>
      <c r="BC92" s="3">
        <v>96.651707103995406</v>
      </c>
      <c r="BD92" s="3">
        <v>98.438851518552298</v>
      </c>
      <c r="BE92" s="3">
        <v>97.921302432409504</v>
      </c>
      <c r="BF92" s="3">
        <v>96.854209826838101</v>
      </c>
      <c r="BG92" s="3">
        <v>95.153563161260195</v>
      </c>
      <c r="BH92" s="3">
        <v>97.398798888365505</v>
      </c>
      <c r="BI92" s="3">
        <v>95.301072693918101</v>
      </c>
      <c r="BJ92" s="3">
        <v>97.517142658412695</v>
      </c>
      <c r="BK92" s="3">
        <v>96.4811332729806</v>
      </c>
      <c r="BL92" s="3">
        <v>94.262596823736303</v>
      </c>
      <c r="BM92" s="3">
        <v>95.829454884341999</v>
      </c>
      <c r="BN92" s="3">
        <v>95.227041718040695</v>
      </c>
      <c r="BO92" s="3">
        <v>97.760247701811096</v>
      </c>
      <c r="BP92" s="3">
        <v>95.723046762494803</v>
      </c>
      <c r="BQ92" s="3">
        <v>96.352401651450094</v>
      </c>
      <c r="BR92" s="3">
        <v>96.114955997003705</v>
      </c>
      <c r="BS92" s="3">
        <v>94.678736330498197</v>
      </c>
      <c r="BT92" s="3">
        <v>97.626031745145198</v>
      </c>
      <c r="BU92" s="3">
        <v>96.734439314718003</v>
      </c>
      <c r="BV92" s="3">
        <v>96.355728155339804</v>
      </c>
      <c r="BW92" s="3">
        <v>97.965297922082996</v>
      </c>
      <c r="BX92" s="3">
        <v>97.558338464030001</v>
      </c>
      <c r="BY92" s="3">
        <v>95.143101084782998</v>
      </c>
      <c r="BZ92" s="3">
        <v>98.339087320957901</v>
      </c>
      <c r="CA92" s="3">
        <v>94.997889089596896</v>
      </c>
      <c r="CB92" s="3">
        <v>97.332296486312799</v>
      </c>
      <c r="CC92" s="3">
        <v>97.020140334450801</v>
      </c>
      <c r="CD92" s="3">
        <v>97.790099600704906</v>
      </c>
      <c r="CE92" s="3">
        <v>96.406146415380306</v>
      </c>
      <c r="CF92" s="3">
        <v>97.339312402413</v>
      </c>
      <c r="CG92" s="3">
        <v>95.4377258195846</v>
      </c>
      <c r="CH92" s="3">
        <v>98.333594431513205</v>
      </c>
      <c r="CI92" s="3">
        <v>96.659324399542399</v>
      </c>
      <c r="CJ92" s="3">
        <v>97.639883170201401</v>
      </c>
      <c r="CK92" s="3">
        <v>96.482114552002599</v>
      </c>
      <c r="CL92" s="3">
        <v>94.791700131246401</v>
      </c>
      <c r="CM92" s="3">
        <v>96.777703442912198</v>
      </c>
      <c r="CN92" s="3">
        <v>95.9418237079515</v>
      </c>
      <c r="CO92" s="3">
        <v>97.031519151000793</v>
      </c>
      <c r="CP92" s="3">
        <v>98.831296018500694</v>
      </c>
      <c r="CQ92" s="3">
        <v>99.482056251957303</v>
      </c>
      <c r="CR92" s="3">
        <v>96.604761456031696</v>
      </c>
      <c r="CS92" s="3">
        <v>99.490216815752504</v>
      </c>
      <c r="CT92" s="3">
        <v>98.6733406480583</v>
      </c>
      <c r="CU92" s="3">
        <v>99.298707586090799</v>
      </c>
      <c r="CV92" s="3">
        <v>97.175418729109197</v>
      </c>
      <c r="CW92" s="3">
        <v>98.401735010425298</v>
      </c>
      <c r="CX92" s="3">
        <v>97.6826029048012</v>
      </c>
      <c r="CY92" s="3">
        <v>97.961916117761206</v>
      </c>
      <c r="CZ92" s="3">
        <v>99.048282001369103</v>
      </c>
      <c r="DA92" s="3">
        <v>98.412858410574103</v>
      </c>
      <c r="DB92" s="3">
        <v>97.487165448751895</v>
      </c>
      <c r="DC92" s="3">
        <v>97.882456227019603</v>
      </c>
      <c r="DD92" s="3">
        <v>96.423494448458797</v>
      </c>
      <c r="DE92" s="3">
        <v>98.448091190903497</v>
      </c>
      <c r="DF92" s="3">
        <v>97.653081495550595</v>
      </c>
      <c r="DG92" s="3">
        <v>96.011814924810906</v>
      </c>
      <c r="DH92" s="3">
        <v>97.920287955901998</v>
      </c>
      <c r="DI92" s="3">
        <v>98.777889281034902</v>
      </c>
      <c r="DJ92" s="3">
        <v>99.123819072769095</v>
      </c>
      <c r="DK92" s="3">
        <v>98.384572956121204</v>
      </c>
      <c r="DL92" s="3">
        <v>100.13844585944101</v>
      </c>
      <c r="DM92" s="3">
        <v>99.462814757529301</v>
      </c>
      <c r="DN92" s="3">
        <v>98.179037878713103</v>
      </c>
      <c r="DO92" s="3">
        <v>98.669882985251505</v>
      </c>
      <c r="DP92" s="3">
        <v>98.503006351207802</v>
      </c>
      <c r="DQ92" s="4">
        <f t="shared" si="2"/>
        <v>255.28755655614748</v>
      </c>
      <c r="DR92" s="4">
        <f t="shared" si="3"/>
        <v>96.915663228430986</v>
      </c>
    </row>
    <row r="93" spans="1:122" x14ac:dyDescent="0.2">
      <c r="A93" s="1">
        <v>90</v>
      </c>
      <c r="B93" s="3">
        <v>280.33561350944598</v>
      </c>
      <c r="C93" s="3">
        <v>280.59401877343902</v>
      </c>
      <c r="D93" s="3">
        <v>278.26404681432098</v>
      </c>
      <c r="E93" s="3">
        <v>277.10946578330697</v>
      </c>
      <c r="F93" s="3">
        <v>277.578252318458</v>
      </c>
      <c r="G93" s="3">
        <v>277.590079978137</v>
      </c>
      <c r="H93" s="3">
        <v>277.18655602076302</v>
      </c>
      <c r="I93" s="3">
        <v>278.51509421596398</v>
      </c>
      <c r="J93" s="3">
        <v>279.82943770749603</v>
      </c>
      <c r="K93" s="3">
        <v>280.71215959467997</v>
      </c>
      <c r="L93" s="3">
        <v>281.01826587842999</v>
      </c>
      <c r="M93" s="3">
        <v>105.157266104481</v>
      </c>
      <c r="N93" s="3">
        <v>105.622137022698</v>
      </c>
      <c r="O93" s="3">
        <v>106.745484475932</v>
      </c>
      <c r="P93" s="3">
        <v>106.93744365121999</v>
      </c>
      <c r="Q93" s="3">
        <v>106.951898589968</v>
      </c>
      <c r="R93" s="3">
        <v>103.81053136003401</v>
      </c>
      <c r="S93" s="3">
        <v>106.14757500288199</v>
      </c>
      <c r="T93" s="3">
        <v>105.88116436879</v>
      </c>
      <c r="U93" s="3">
        <v>105.70381168505401</v>
      </c>
      <c r="V93" s="3">
        <v>104.815224246745</v>
      </c>
      <c r="W93" s="3">
        <v>106.222400644543</v>
      </c>
      <c r="X93" s="3">
        <v>106.09564301280901</v>
      </c>
      <c r="Y93" s="3">
        <v>105.07221317068399</v>
      </c>
      <c r="Z93" s="3">
        <v>107.074128583678</v>
      </c>
      <c r="AA93" s="3">
        <v>107.109591252068</v>
      </c>
      <c r="AB93" s="3">
        <v>105.330342347106</v>
      </c>
      <c r="AC93" s="3">
        <v>106.597155456235</v>
      </c>
      <c r="AD93" s="3">
        <v>106.597913686683</v>
      </c>
      <c r="AE93" s="3">
        <v>105.664651468404</v>
      </c>
      <c r="AF93" s="3">
        <v>104.86107779098199</v>
      </c>
      <c r="AG93" s="3">
        <v>106.39999833189199</v>
      </c>
      <c r="AH93" s="3">
        <v>106.219157177746</v>
      </c>
      <c r="AI93" s="3">
        <v>105.596474379049</v>
      </c>
      <c r="AJ93" s="3">
        <v>104.030280895979</v>
      </c>
      <c r="AK93" s="3">
        <v>106.989618222543</v>
      </c>
      <c r="AL93" s="3">
        <v>104.830458892214</v>
      </c>
      <c r="AM93" s="3">
        <v>105.016160156048</v>
      </c>
      <c r="AN93" s="3">
        <v>106.80436637103899</v>
      </c>
      <c r="AO93" s="3">
        <v>105.86843862137999</v>
      </c>
      <c r="AP93" s="3">
        <v>107.246694347833</v>
      </c>
      <c r="AQ93" s="3">
        <v>104.659277272981</v>
      </c>
      <c r="AR93" s="3">
        <v>105.733351604704</v>
      </c>
      <c r="AS93" s="3">
        <v>105.184448243887</v>
      </c>
      <c r="AT93" s="3">
        <v>106.688517148177</v>
      </c>
      <c r="AU93" s="3">
        <v>106.895899058018</v>
      </c>
      <c r="AV93" s="3">
        <v>105.95505517804401</v>
      </c>
      <c r="AW93" s="3">
        <v>107.273581203503</v>
      </c>
      <c r="AX93" s="3">
        <v>105.176665093427</v>
      </c>
      <c r="AY93" s="3">
        <v>103.984712689595</v>
      </c>
      <c r="AZ93" s="3">
        <v>105.887372459982</v>
      </c>
      <c r="BA93" s="3">
        <v>106.868527276268</v>
      </c>
      <c r="BB93" s="3">
        <v>104.980864188935</v>
      </c>
      <c r="BC93" s="3">
        <v>106.57653046321801</v>
      </c>
      <c r="BD93" s="3">
        <v>107.520407879245</v>
      </c>
      <c r="BE93" s="3">
        <v>106.96146707811501</v>
      </c>
      <c r="BF93" s="3">
        <v>106.63167502088599</v>
      </c>
      <c r="BG93" s="3">
        <v>105.425504021444</v>
      </c>
      <c r="BH93" s="3">
        <v>107.215149743119</v>
      </c>
      <c r="BI93" s="3">
        <v>104.577551527122</v>
      </c>
      <c r="BJ93" s="3">
        <v>107.03336360521401</v>
      </c>
      <c r="BK93" s="3">
        <v>105.80769268287899</v>
      </c>
      <c r="BL93" s="3">
        <v>104.21164647876699</v>
      </c>
      <c r="BM93" s="3">
        <v>105.755018775526</v>
      </c>
      <c r="BN93" s="3">
        <v>104.599455139645</v>
      </c>
      <c r="BO93" s="3">
        <v>107.10491520631901</v>
      </c>
      <c r="BP93" s="3">
        <v>104.945060274545</v>
      </c>
      <c r="BQ93" s="3">
        <v>105.390591475326</v>
      </c>
      <c r="BR93" s="3">
        <v>104.900734336318</v>
      </c>
      <c r="BS93" s="3">
        <v>103.988851743537</v>
      </c>
      <c r="BT93" s="3">
        <v>106.62186631465801</v>
      </c>
      <c r="BU93" s="3">
        <v>106.775325042357</v>
      </c>
      <c r="BV93" s="3">
        <v>105.78165791709</v>
      </c>
      <c r="BW93" s="3">
        <v>107.202231359046</v>
      </c>
      <c r="BX93" s="3">
        <v>106.78947111943999</v>
      </c>
      <c r="BY93" s="3">
        <v>104.10413048992299</v>
      </c>
      <c r="BZ93" s="3">
        <v>107.07616622745699</v>
      </c>
      <c r="CA93" s="3">
        <v>105.08346916542</v>
      </c>
      <c r="CB93" s="3">
        <v>106.722127961887</v>
      </c>
      <c r="CC93" s="3">
        <v>105.49269681695399</v>
      </c>
      <c r="CD93" s="3">
        <v>105.280573988287</v>
      </c>
      <c r="CE93" s="3">
        <v>105.678500986193</v>
      </c>
      <c r="CF93" s="3">
        <v>107.122048378008</v>
      </c>
      <c r="CG93" s="3">
        <v>104.498378563608</v>
      </c>
      <c r="CH93" s="3">
        <v>107.433398307879</v>
      </c>
      <c r="CI93" s="3">
        <v>106.357197101122</v>
      </c>
      <c r="CJ93" s="3">
        <v>107.15811005121</v>
      </c>
      <c r="CK93" s="3">
        <v>106.745332563562</v>
      </c>
      <c r="CL93" s="3">
        <v>104.732965794948</v>
      </c>
      <c r="CM93" s="3">
        <v>106.410742289051</v>
      </c>
      <c r="CN93" s="3">
        <v>105.59231750444501</v>
      </c>
      <c r="CO93" s="3">
        <v>106.304211365836</v>
      </c>
      <c r="CP93" s="3">
        <v>107.415254119195</v>
      </c>
      <c r="CQ93" s="3">
        <v>107.39714567614899</v>
      </c>
      <c r="CR93" s="3">
        <v>105.19520804289699</v>
      </c>
      <c r="CS93" s="3">
        <v>107.660311210706</v>
      </c>
      <c r="CT93" s="3">
        <v>107.68482214177099</v>
      </c>
      <c r="CU93" s="3">
        <v>107.916726267404</v>
      </c>
      <c r="CV93" s="3">
        <v>106.328262543093</v>
      </c>
      <c r="CW93" s="3">
        <v>106.321389905944</v>
      </c>
      <c r="CX93" s="3">
        <v>106.265185398328</v>
      </c>
      <c r="CY93" s="3">
        <v>106.461928290538</v>
      </c>
      <c r="CZ93" s="3">
        <v>107.537638013031</v>
      </c>
      <c r="DA93" s="3">
        <v>106.036807090403</v>
      </c>
      <c r="DB93" s="3">
        <v>106.773485394627</v>
      </c>
      <c r="DC93" s="3">
        <v>106.073613736105</v>
      </c>
      <c r="DD93" s="3">
        <v>105.42509842629499</v>
      </c>
      <c r="DE93" s="3">
        <v>107.42466628193399</v>
      </c>
      <c r="DF93" s="3">
        <v>106.386798341589</v>
      </c>
      <c r="DG93" s="3">
        <v>105.392643124553</v>
      </c>
      <c r="DH93" s="3">
        <v>107.22246310149799</v>
      </c>
      <c r="DI93" s="3">
        <v>107.46660778423799</v>
      </c>
      <c r="DJ93" s="3">
        <v>107.41279126736799</v>
      </c>
      <c r="DK93" s="3">
        <v>107.271770656257</v>
      </c>
      <c r="DL93" s="3">
        <v>108.228469073608</v>
      </c>
      <c r="DM93" s="3">
        <v>107.97580944146701</v>
      </c>
      <c r="DN93" s="3">
        <v>107.886541456814</v>
      </c>
      <c r="DO93" s="3">
        <v>107.775391794367</v>
      </c>
      <c r="DP93" s="3">
        <v>108.1133835741</v>
      </c>
      <c r="DQ93" s="4">
        <f t="shared" si="2"/>
        <v>278.97572641767647</v>
      </c>
      <c r="DR93" s="4">
        <f t="shared" si="3"/>
        <v>106.20737433218353</v>
      </c>
    </row>
    <row r="94" spans="1:122" x14ac:dyDescent="0.2">
      <c r="A94" s="1">
        <v>91</v>
      </c>
      <c r="B94" s="3">
        <v>291.579860954867</v>
      </c>
      <c r="C94" s="3">
        <v>291.67006566849102</v>
      </c>
      <c r="D94" s="3">
        <v>289.82927557004399</v>
      </c>
      <c r="E94" s="3">
        <v>289.00865733295097</v>
      </c>
      <c r="F94" s="3">
        <v>288.976858593467</v>
      </c>
      <c r="G94" s="3">
        <v>290.91264894132598</v>
      </c>
      <c r="H94" s="3">
        <v>290.96471960142901</v>
      </c>
      <c r="I94" s="3">
        <v>291.85737935647501</v>
      </c>
      <c r="J94" s="3">
        <v>292.31311767361802</v>
      </c>
      <c r="K94" s="3">
        <v>292.82783385066102</v>
      </c>
      <c r="L94" s="3">
        <v>293.16852214697201</v>
      </c>
      <c r="M94" s="3">
        <v>112.37376487223</v>
      </c>
      <c r="N94" s="3">
        <v>112.809360119937</v>
      </c>
      <c r="O94" s="3">
        <v>113.42001961209201</v>
      </c>
      <c r="P94" s="3">
        <v>114.29432608843599</v>
      </c>
      <c r="Q94" s="3">
        <v>113.801400934512</v>
      </c>
      <c r="R94" s="3">
        <v>111.983642941965</v>
      </c>
      <c r="S94" s="3">
        <v>113.91998444412</v>
      </c>
      <c r="T94" s="3">
        <v>113.148347579891</v>
      </c>
      <c r="U94" s="3">
        <v>112.82112154284</v>
      </c>
      <c r="V94" s="3">
        <v>112.844664132094</v>
      </c>
      <c r="W94" s="3">
        <v>113.411190913043</v>
      </c>
      <c r="X94" s="3">
        <v>113.411396036729</v>
      </c>
      <c r="Y94" s="3">
        <v>112.772774633447</v>
      </c>
      <c r="Z94" s="3">
        <v>114.33187910001401</v>
      </c>
      <c r="AA94" s="3">
        <v>113.964685602667</v>
      </c>
      <c r="AB94" s="3">
        <v>112.91339397048201</v>
      </c>
      <c r="AC94" s="3">
        <v>113.185761911377</v>
      </c>
      <c r="AD94" s="3">
        <v>113.91539057727699</v>
      </c>
      <c r="AE94" s="3">
        <v>113.74257578388099</v>
      </c>
      <c r="AF94" s="3">
        <v>113.115009743881</v>
      </c>
      <c r="AG94" s="3">
        <v>113.22035198719</v>
      </c>
      <c r="AH94" s="3">
        <v>113.088802000139</v>
      </c>
      <c r="AI94" s="3">
        <v>113.995937266949</v>
      </c>
      <c r="AJ94" s="3">
        <v>112.507963842859</v>
      </c>
      <c r="AK94" s="3">
        <v>114.146065370846</v>
      </c>
      <c r="AL94" s="3">
        <v>113.37589179072801</v>
      </c>
      <c r="AM94" s="3">
        <v>113.11709381024301</v>
      </c>
      <c r="AN94" s="3">
        <v>114.059488866115</v>
      </c>
      <c r="AO94" s="3">
        <v>113.30500069531401</v>
      </c>
      <c r="AP94" s="3">
        <v>114.003805948205</v>
      </c>
      <c r="AQ94" s="3">
        <v>112.576293624317</v>
      </c>
      <c r="AR94" s="3">
        <v>113.073945472894</v>
      </c>
      <c r="AS94" s="3">
        <v>112.58285243772001</v>
      </c>
      <c r="AT94" s="3">
        <v>113.12439591213599</v>
      </c>
      <c r="AU94" s="3">
        <v>114.113834202524</v>
      </c>
      <c r="AV94" s="3">
        <v>112.836780573038</v>
      </c>
      <c r="AW94" s="3">
        <v>114.465324459513</v>
      </c>
      <c r="AX94" s="3">
        <v>113.21441977703201</v>
      </c>
      <c r="AY94" s="3">
        <v>112.01029939417801</v>
      </c>
      <c r="AZ94" s="3">
        <v>113.200000836147</v>
      </c>
      <c r="BA94" s="3">
        <v>113.746283676891</v>
      </c>
      <c r="BB94" s="3">
        <v>113.03137708205701</v>
      </c>
      <c r="BC94" s="3">
        <v>113.845569129176</v>
      </c>
      <c r="BD94" s="3">
        <v>114.384527615823</v>
      </c>
      <c r="BE94" s="3">
        <v>113.540385390699</v>
      </c>
      <c r="BF94" s="3">
        <v>114.166713465185</v>
      </c>
      <c r="BG94" s="3">
        <v>113.375343741745</v>
      </c>
      <c r="BH94" s="3">
        <v>114.390905993366</v>
      </c>
      <c r="BI94" s="3">
        <v>113.050124023937</v>
      </c>
      <c r="BJ94" s="3">
        <v>114.528122455581</v>
      </c>
      <c r="BK94" s="3">
        <v>113.472352059019</v>
      </c>
      <c r="BL94" s="3">
        <v>112.419438495516</v>
      </c>
      <c r="BM94" s="3">
        <v>113.366721258144</v>
      </c>
      <c r="BN94" s="3">
        <v>112.510994127464</v>
      </c>
      <c r="BO94" s="3">
        <v>113.697171031586</v>
      </c>
      <c r="BP94" s="3">
        <v>112.61750952437301</v>
      </c>
      <c r="BQ94" s="3">
        <v>114.121455920061</v>
      </c>
      <c r="BR94" s="3">
        <v>112.798082158884</v>
      </c>
      <c r="BS94" s="3">
        <v>112.692240306467</v>
      </c>
      <c r="BT94" s="3">
        <v>114.577662973758</v>
      </c>
      <c r="BU94" s="3">
        <v>113.83317508400199</v>
      </c>
      <c r="BV94" s="3">
        <v>114.85144808408199</v>
      </c>
      <c r="BW94" s="3">
        <v>114.835770129653</v>
      </c>
      <c r="BX94" s="3">
        <v>114.79990556787401</v>
      </c>
      <c r="BY94" s="3">
        <v>112.296197147965</v>
      </c>
      <c r="BZ94" s="3">
        <v>114.521434106209</v>
      </c>
      <c r="CA94" s="3">
        <v>112.846435530565</v>
      </c>
      <c r="CB94" s="3">
        <v>114.68437090346001</v>
      </c>
      <c r="CC94" s="3">
        <v>114.297773411919</v>
      </c>
      <c r="CD94" s="3">
        <v>114.12132958187</v>
      </c>
      <c r="CE94" s="3">
        <v>113.45038292438799</v>
      </c>
      <c r="CF94" s="3">
        <v>114.414207180155</v>
      </c>
      <c r="CG94" s="3">
        <v>112.901160037879</v>
      </c>
      <c r="CH94" s="3">
        <v>114.903199534775</v>
      </c>
      <c r="CI94" s="3">
        <v>114.649796890536</v>
      </c>
      <c r="CJ94" s="3">
        <v>114.438367274136</v>
      </c>
      <c r="CK94" s="3">
        <v>115.30004900845201</v>
      </c>
      <c r="CL94" s="3">
        <v>113.345508114509</v>
      </c>
      <c r="CM94" s="3">
        <v>114.02341690078499</v>
      </c>
      <c r="CN94" s="3">
        <v>114.092231728184</v>
      </c>
      <c r="CO94" s="3">
        <v>114.284546723351</v>
      </c>
      <c r="CP94" s="3">
        <v>115.338652388125</v>
      </c>
      <c r="CQ94" s="3">
        <v>114.96471084528601</v>
      </c>
      <c r="CR94" s="3">
        <v>112.87894971259</v>
      </c>
      <c r="CS94" s="3">
        <v>115.08108032649299</v>
      </c>
      <c r="CT94" s="3">
        <v>114.57545797346199</v>
      </c>
      <c r="CU94" s="3">
        <v>114.82784026335401</v>
      </c>
      <c r="CV94" s="3">
        <v>114.66352849190901</v>
      </c>
      <c r="CW94" s="3">
        <v>114.518471790935</v>
      </c>
      <c r="CX94" s="3">
        <v>114.437252758147</v>
      </c>
      <c r="CY94" s="3">
        <v>114.01791918313199</v>
      </c>
      <c r="CZ94" s="3">
        <v>115.174462141509</v>
      </c>
      <c r="DA94" s="3">
        <v>113.81701670504199</v>
      </c>
      <c r="DB94" s="3">
        <v>113.79677210294101</v>
      </c>
      <c r="DC94" s="3">
        <v>113.61938313553399</v>
      </c>
      <c r="DD94" s="3">
        <v>113.22870812463</v>
      </c>
      <c r="DE94" s="3">
        <v>114.725146010898</v>
      </c>
      <c r="DF94" s="3">
        <v>113.775907900422</v>
      </c>
      <c r="DG94" s="3">
        <v>112.858235431167</v>
      </c>
      <c r="DH94" s="3">
        <v>114.98104361722</v>
      </c>
      <c r="DI94" s="3">
        <v>114.922993807341</v>
      </c>
      <c r="DJ94" s="3">
        <v>115.115373540726</v>
      </c>
      <c r="DK94" s="3">
        <v>114.49277223958499</v>
      </c>
      <c r="DL94" s="3">
        <v>115.45138224623</v>
      </c>
      <c r="DM94" s="3">
        <v>115.712954091174</v>
      </c>
      <c r="DN94" s="3">
        <v>114.548195525617</v>
      </c>
      <c r="DO94" s="3">
        <v>114.691893899308</v>
      </c>
      <c r="DP94" s="3">
        <v>115.042886495272</v>
      </c>
      <c r="DQ94" s="4">
        <f t="shared" si="2"/>
        <v>291.19172179002737</v>
      </c>
      <c r="DR94" s="4">
        <f t="shared" si="3"/>
        <v>113.81596402784393</v>
      </c>
    </row>
  </sheetData>
  <mergeCells count="2">
    <mergeCell ref="B2:L2"/>
    <mergeCell ref="M2:DP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jn M</dc:creator>
  <cp:lastModifiedBy>Stijn M</cp:lastModifiedBy>
  <dcterms:created xsi:type="dcterms:W3CDTF">2018-10-08T10:31:51Z</dcterms:created>
  <dcterms:modified xsi:type="dcterms:W3CDTF">2019-03-06T20:33:39Z</dcterms:modified>
</cp:coreProperties>
</file>